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loud\Dropbox\_For Work\Dasha Balashova\Manuscript Dasha Balashova\v4\"/>
    </mc:Choice>
  </mc:AlternateContent>
  <xr:revisionPtr revIDLastSave="0" documentId="13_ncr:1_{EB822227-C632-4954-9F27-0A895313703F}" xr6:coauthVersionLast="47" xr6:coauthVersionMax="47" xr10:uidLastSave="{00000000-0000-0000-0000-000000000000}"/>
  <bookViews>
    <workbookView xWindow="31440" yWindow="1590" windowWidth="24855" windowHeight="13695" tabRatio="762" xr2:uid="{00000000-000D-0000-FFFF-FFFF00000000}"/>
  </bookViews>
  <sheets>
    <sheet name="S1 Approaches" sheetId="4" r:id="rId1"/>
    <sheet name="S2 Datasets" sheetId="3" r:id="rId2"/>
    <sheet name="S3 Results" sheetId="5" r:id="rId3"/>
    <sheet name="S4. Performance" sheetId="8" r:id="rId4"/>
    <sheet name="S5. Concordance" sheetId="9" r:id="rId5"/>
    <sheet name="S6. Shared CF" sheetId="10" r:id="rId6"/>
  </sheets>
  <definedNames>
    <definedName name="_xlnm._FilterDatabase" localSheetId="2" hidden="1">'S3 Results'!$B$6:$F$2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5" i="9" l="1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P16" i="8"/>
  <c r="Q75" i="8"/>
  <c r="Q74" i="8"/>
  <c r="Q73" i="8"/>
  <c r="Q72" i="8"/>
  <c r="Q71" i="8"/>
  <c r="Q70" i="8"/>
  <c r="Q69" i="8"/>
  <c r="Q68" i="8"/>
  <c r="Q67" i="8"/>
  <c r="Q66" i="8"/>
  <c r="Q65" i="8"/>
  <c r="Q64" i="8"/>
  <c r="Q63" i="8"/>
  <c r="Q62" i="8"/>
  <c r="Q61" i="8"/>
  <c r="Q60" i="8"/>
  <c r="Q59" i="8"/>
  <c r="Q58" i="8"/>
  <c r="Q57" i="8"/>
  <c r="Q56" i="8"/>
  <c r="Q55" i="8"/>
  <c r="Q54" i="8"/>
  <c r="Q53" i="8"/>
  <c r="Q52" i="8"/>
  <c r="Q51" i="8"/>
  <c r="Q50" i="8"/>
  <c r="Q49" i="8"/>
  <c r="Q48" i="8"/>
  <c r="Q47" i="8"/>
  <c r="Q46" i="8"/>
  <c r="Q45" i="8"/>
  <c r="Q44" i="8"/>
  <c r="Q43" i="8"/>
  <c r="Q42" i="8"/>
  <c r="Q41" i="8"/>
  <c r="Q40" i="8"/>
  <c r="Q39" i="8"/>
  <c r="Q38" i="8"/>
  <c r="Q37" i="8"/>
  <c r="Q36" i="8"/>
  <c r="Q35" i="8"/>
  <c r="Q34" i="8"/>
  <c r="Q33" i="8"/>
  <c r="Q32" i="8"/>
  <c r="Q31" i="8"/>
  <c r="Q30" i="8"/>
  <c r="Q29" i="8"/>
  <c r="Q28" i="8"/>
  <c r="Q27" i="8"/>
  <c r="Q26" i="8"/>
  <c r="Q25" i="8"/>
  <c r="Q24" i="8"/>
  <c r="Q23" i="8"/>
  <c r="Q22" i="8"/>
  <c r="Q21" i="8"/>
  <c r="Q20" i="8"/>
  <c r="Q19" i="8"/>
  <c r="Q18" i="8"/>
  <c r="Q17" i="8"/>
  <c r="Q16" i="8"/>
  <c r="I75" i="8" l="1"/>
  <c r="J75" i="8" s="1"/>
  <c r="I74" i="8"/>
  <c r="J74" i="8" s="1"/>
  <c r="I73" i="8"/>
  <c r="J73" i="8" s="1"/>
  <c r="I72" i="8"/>
  <c r="J72" i="8" s="1"/>
  <c r="I71" i="8"/>
  <c r="J71" i="8" s="1"/>
  <c r="I70" i="8"/>
  <c r="J70" i="8" s="1"/>
  <c r="I69" i="8"/>
  <c r="J69" i="8" s="1"/>
  <c r="I68" i="8"/>
  <c r="J68" i="8" s="1"/>
  <c r="I67" i="8"/>
  <c r="J67" i="8" s="1"/>
  <c r="I66" i="8"/>
  <c r="J66" i="8" s="1"/>
  <c r="I65" i="8"/>
  <c r="J65" i="8" s="1"/>
  <c r="I64" i="8"/>
  <c r="J64" i="8" s="1"/>
  <c r="I63" i="8"/>
  <c r="J63" i="8" s="1"/>
  <c r="I62" i="8"/>
  <c r="J62" i="8" s="1"/>
  <c r="I61" i="8"/>
  <c r="J61" i="8" s="1"/>
  <c r="I60" i="8"/>
  <c r="J60" i="8" s="1"/>
  <c r="I59" i="8"/>
  <c r="J59" i="8" s="1"/>
  <c r="I58" i="8"/>
  <c r="J58" i="8" s="1"/>
  <c r="I57" i="8"/>
  <c r="J57" i="8" s="1"/>
  <c r="I56" i="8"/>
  <c r="J56" i="8" s="1"/>
  <c r="I55" i="8"/>
  <c r="J55" i="8" s="1"/>
  <c r="I54" i="8"/>
  <c r="J54" i="8" s="1"/>
  <c r="I53" i="8"/>
  <c r="J53" i="8" s="1"/>
  <c r="I52" i="8"/>
  <c r="J52" i="8" s="1"/>
  <c r="I51" i="8"/>
  <c r="J51" i="8" s="1"/>
  <c r="I50" i="8"/>
  <c r="J50" i="8" s="1"/>
  <c r="I49" i="8"/>
  <c r="J49" i="8" s="1"/>
  <c r="I48" i="8"/>
  <c r="J48" i="8" s="1"/>
  <c r="I47" i="8"/>
  <c r="J47" i="8" s="1"/>
  <c r="I46" i="8"/>
  <c r="J46" i="8" s="1"/>
  <c r="I45" i="8"/>
  <c r="J45" i="8" s="1"/>
  <c r="I44" i="8"/>
  <c r="J44" i="8" s="1"/>
  <c r="I43" i="8"/>
  <c r="J43" i="8" s="1"/>
  <c r="I42" i="8"/>
  <c r="J42" i="8" s="1"/>
  <c r="I41" i="8"/>
  <c r="J41" i="8" s="1"/>
  <c r="I40" i="8"/>
  <c r="J40" i="8" s="1"/>
  <c r="I39" i="8"/>
  <c r="J39" i="8" s="1"/>
  <c r="I38" i="8"/>
  <c r="J38" i="8" s="1"/>
  <c r="I37" i="8"/>
  <c r="J37" i="8" s="1"/>
  <c r="I36" i="8"/>
  <c r="I35" i="8"/>
  <c r="J35" i="8" s="1"/>
  <c r="I34" i="8"/>
  <c r="J34" i="8" s="1"/>
  <c r="I33" i="8"/>
  <c r="J33" i="8" s="1"/>
  <c r="I32" i="8"/>
  <c r="J32" i="8" s="1"/>
  <c r="I31" i="8"/>
  <c r="J31" i="8" s="1"/>
  <c r="I30" i="8"/>
  <c r="J30" i="8" s="1"/>
  <c r="I29" i="8"/>
  <c r="J29" i="8" s="1"/>
  <c r="I28" i="8"/>
  <c r="I27" i="8"/>
  <c r="J27" i="8" s="1"/>
  <c r="I26" i="8"/>
  <c r="J26" i="8" s="1"/>
  <c r="I25" i="8"/>
  <c r="J25" i="8" s="1"/>
  <c r="I24" i="8"/>
  <c r="J24" i="8" s="1"/>
  <c r="I23" i="8"/>
  <c r="I22" i="8"/>
  <c r="J22" i="8" s="1"/>
  <c r="I21" i="8"/>
  <c r="J21" i="8" s="1"/>
  <c r="I20" i="8"/>
  <c r="J20" i="8" s="1"/>
  <c r="I19" i="8"/>
  <c r="J19" i="8" s="1"/>
  <c r="I18" i="8"/>
  <c r="J18" i="8" s="1"/>
  <c r="I17" i="8"/>
  <c r="J17" i="8" s="1"/>
  <c r="I16" i="8"/>
  <c r="J16" i="8" s="1"/>
  <c r="U75" i="8"/>
  <c r="U74" i="8"/>
  <c r="U73" i="8"/>
  <c r="U72" i="8"/>
  <c r="U71" i="8"/>
  <c r="U70" i="8"/>
  <c r="U69" i="8"/>
  <c r="U68" i="8"/>
  <c r="U67" i="8"/>
  <c r="U66" i="8"/>
  <c r="U65" i="8"/>
  <c r="U64" i="8"/>
  <c r="U63" i="8"/>
  <c r="U62" i="8"/>
  <c r="U61" i="8"/>
  <c r="U60" i="8"/>
  <c r="U59" i="8"/>
  <c r="U58" i="8"/>
  <c r="U57" i="8"/>
  <c r="U56" i="8"/>
  <c r="U55" i="8"/>
  <c r="U54" i="8"/>
  <c r="U53" i="8"/>
  <c r="U52" i="8"/>
  <c r="U51" i="8"/>
  <c r="U50" i="8"/>
  <c r="U49" i="8"/>
  <c r="U48" i="8"/>
  <c r="U47" i="8"/>
  <c r="U46" i="8"/>
  <c r="U45" i="8"/>
  <c r="U44" i="8"/>
  <c r="U43" i="8"/>
  <c r="U42" i="8"/>
  <c r="U41" i="8"/>
  <c r="U40" i="8"/>
  <c r="U39" i="8"/>
  <c r="U38" i="8"/>
  <c r="U37" i="8"/>
  <c r="U36" i="8"/>
  <c r="U35" i="8"/>
  <c r="U34" i="8"/>
  <c r="U33" i="8"/>
  <c r="U32" i="8"/>
  <c r="U31" i="8"/>
  <c r="U30" i="8"/>
  <c r="U29" i="8"/>
  <c r="U28" i="8"/>
  <c r="U27" i="8"/>
  <c r="U26" i="8"/>
  <c r="U25" i="8"/>
  <c r="U24" i="8"/>
  <c r="U23" i="8"/>
  <c r="U22" i="8"/>
  <c r="U21" i="8"/>
  <c r="U20" i="8"/>
  <c r="U19" i="8"/>
  <c r="U18" i="8"/>
  <c r="U17" i="8"/>
  <c r="U16" i="8"/>
  <c r="R75" i="8"/>
  <c r="T75" i="8"/>
  <c r="R74" i="8"/>
  <c r="T74" i="8"/>
  <c r="R73" i="8"/>
  <c r="T73" i="8"/>
  <c r="R72" i="8"/>
  <c r="T72" i="8"/>
  <c r="R71" i="8"/>
  <c r="T71" i="8"/>
  <c r="R70" i="8"/>
  <c r="T70" i="8"/>
  <c r="R69" i="8"/>
  <c r="T69" i="8"/>
  <c r="R68" i="8"/>
  <c r="T68" i="8"/>
  <c r="R67" i="8"/>
  <c r="T67" i="8"/>
  <c r="R66" i="8"/>
  <c r="T66" i="8"/>
  <c r="R65" i="8"/>
  <c r="T65" i="8"/>
  <c r="R64" i="8"/>
  <c r="T64" i="8"/>
  <c r="R63" i="8"/>
  <c r="T63" i="8"/>
  <c r="R62" i="8"/>
  <c r="T62" i="8"/>
  <c r="R61" i="8"/>
  <c r="T61" i="8"/>
  <c r="R60" i="8"/>
  <c r="T60" i="8"/>
  <c r="R59" i="8"/>
  <c r="T59" i="8"/>
  <c r="R58" i="8"/>
  <c r="T58" i="8"/>
  <c r="R57" i="8"/>
  <c r="T57" i="8"/>
  <c r="R56" i="8"/>
  <c r="T56" i="8"/>
  <c r="R55" i="8"/>
  <c r="T55" i="8"/>
  <c r="R54" i="8"/>
  <c r="T54" i="8"/>
  <c r="R53" i="8"/>
  <c r="T53" i="8"/>
  <c r="R52" i="8"/>
  <c r="T52" i="8"/>
  <c r="R51" i="8"/>
  <c r="T51" i="8"/>
  <c r="R50" i="8"/>
  <c r="T50" i="8"/>
  <c r="R49" i="8"/>
  <c r="T49" i="8"/>
  <c r="R48" i="8"/>
  <c r="T48" i="8"/>
  <c r="R47" i="8"/>
  <c r="T47" i="8"/>
  <c r="R46" i="8"/>
  <c r="T46" i="8"/>
  <c r="R45" i="8"/>
  <c r="T45" i="8"/>
  <c r="R44" i="8"/>
  <c r="T44" i="8"/>
  <c r="R43" i="8"/>
  <c r="T43" i="8"/>
  <c r="R42" i="8"/>
  <c r="T42" i="8"/>
  <c r="R41" i="8"/>
  <c r="T41" i="8"/>
  <c r="R40" i="8"/>
  <c r="T40" i="8"/>
  <c r="R39" i="8"/>
  <c r="T39" i="8"/>
  <c r="R38" i="8"/>
  <c r="T38" i="8"/>
  <c r="R37" i="8"/>
  <c r="T37" i="8"/>
  <c r="R36" i="8"/>
  <c r="T36" i="8"/>
  <c r="R35" i="8"/>
  <c r="T35" i="8"/>
  <c r="R34" i="8"/>
  <c r="T34" i="8"/>
  <c r="R33" i="8"/>
  <c r="T33" i="8"/>
  <c r="R32" i="8"/>
  <c r="T32" i="8"/>
  <c r="R31" i="8"/>
  <c r="T31" i="8"/>
  <c r="R30" i="8"/>
  <c r="T30" i="8"/>
  <c r="R29" i="8"/>
  <c r="T29" i="8"/>
  <c r="R28" i="8"/>
  <c r="T28" i="8"/>
  <c r="R27" i="8"/>
  <c r="T27" i="8"/>
  <c r="R26" i="8"/>
  <c r="T26" i="8"/>
  <c r="R25" i="8"/>
  <c r="T25" i="8"/>
  <c r="R24" i="8"/>
  <c r="T24" i="8"/>
  <c r="R23" i="8"/>
  <c r="T23" i="8"/>
  <c r="R22" i="8"/>
  <c r="T22" i="8"/>
  <c r="R21" i="8"/>
  <c r="T21" i="8"/>
  <c r="R20" i="8"/>
  <c r="T20" i="8"/>
  <c r="R19" i="8"/>
  <c r="T19" i="8"/>
  <c r="R18" i="8"/>
  <c r="T18" i="8"/>
  <c r="R17" i="8"/>
  <c r="T17" i="8"/>
  <c r="R16" i="8"/>
  <c r="T16" i="8"/>
  <c r="P75" i="8"/>
  <c r="P74" i="8"/>
  <c r="P73" i="8"/>
  <c r="P72" i="8"/>
  <c r="P71" i="8"/>
  <c r="P70" i="8"/>
  <c r="P69" i="8"/>
  <c r="P68" i="8"/>
  <c r="P67" i="8"/>
  <c r="P66" i="8"/>
  <c r="P65" i="8"/>
  <c r="P64" i="8"/>
  <c r="P63" i="8"/>
  <c r="P62" i="8"/>
  <c r="P61" i="8"/>
  <c r="P60" i="8"/>
  <c r="P59" i="8"/>
  <c r="P58" i="8"/>
  <c r="P57" i="8"/>
  <c r="P56" i="8"/>
  <c r="P55" i="8"/>
  <c r="P54" i="8"/>
  <c r="P53" i="8"/>
  <c r="P52" i="8"/>
  <c r="P51" i="8"/>
  <c r="P50" i="8"/>
  <c r="P49" i="8"/>
  <c r="P48" i="8"/>
  <c r="P47" i="8"/>
  <c r="P46" i="8"/>
  <c r="P45" i="8"/>
  <c r="P44" i="8"/>
  <c r="P43" i="8"/>
  <c r="P42" i="8"/>
  <c r="P41" i="8"/>
  <c r="P40" i="8"/>
  <c r="P39" i="8"/>
  <c r="P38" i="8"/>
  <c r="P37" i="8"/>
  <c r="P36" i="8"/>
  <c r="P35" i="8"/>
  <c r="P34" i="8"/>
  <c r="P33" i="8"/>
  <c r="P32" i="8"/>
  <c r="P31" i="8"/>
  <c r="P30" i="8"/>
  <c r="P29" i="8"/>
  <c r="P28" i="8"/>
  <c r="P27" i="8"/>
  <c r="P26" i="8"/>
  <c r="P25" i="8"/>
  <c r="P24" i="8"/>
  <c r="P23" i="8"/>
  <c r="P22" i="8"/>
  <c r="P21" i="8"/>
  <c r="P20" i="8"/>
  <c r="P19" i="8"/>
  <c r="P18" i="8"/>
  <c r="P17" i="8"/>
  <c r="S75" i="8"/>
  <c r="S74" i="8"/>
  <c r="S73" i="8"/>
  <c r="S72" i="8"/>
  <c r="S71" i="8"/>
  <c r="S70" i="8"/>
  <c r="S69" i="8"/>
  <c r="S68" i="8"/>
  <c r="S67" i="8"/>
  <c r="S66" i="8"/>
  <c r="S65" i="8"/>
  <c r="S64" i="8"/>
  <c r="S63" i="8"/>
  <c r="S62" i="8"/>
  <c r="S61" i="8"/>
  <c r="S60" i="8"/>
  <c r="S59" i="8"/>
  <c r="S58" i="8"/>
  <c r="S57" i="8"/>
  <c r="S56" i="8"/>
  <c r="S55" i="8"/>
  <c r="S54" i="8"/>
  <c r="S53" i="8"/>
  <c r="S52" i="8"/>
  <c r="S51" i="8"/>
  <c r="S50" i="8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R335" i="5"/>
  <c r="R334" i="5"/>
  <c r="R333" i="5"/>
  <c r="R332" i="5"/>
  <c r="R331" i="5"/>
  <c r="R330" i="5"/>
  <c r="R329" i="5"/>
  <c r="R328" i="5"/>
  <c r="R327" i="5"/>
  <c r="R326" i="5"/>
  <c r="R325" i="5"/>
  <c r="R324" i="5"/>
  <c r="R323" i="5"/>
  <c r="R322" i="5"/>
  <c r="R321" i="5"/>
  <c r="R320" i="5"/>
  <c r="R319" i="5"/>
  <c r="R318" i="5"/>
  <c r="R317" i="5"/>
  <c r="R316" i="5"/>
  <c r="R315" i="5"/>
  <c r="R314" i="5"/>
  <c r="R313" i="5"/>
  <c r="R312" i="5"/>
  <c r="R311" i="5"/>
  <c r="R310" i="5"/>
  <c r="R309" i="5"/>
  <c r="R308" i="5"/>
  <c r="R307" i="5"/>
  <c r="R306" i="5"/>
  <c r="R305" i="5"/>
  <c r="R304" i="5"/>
  <c r="R303" i="5"/>
  <c r="R302" i="5"/>
  <c r="R301" i="5"/>
  <c r="R300" i="5"/>
  <c r="R299" i="5"/>
  <c r="R298" i="5"/>
  <c r="R297" i="5"/>
  <c r="R296" i="5"/>
  <c r="R295" i="5"/>
  <c r="R294" i="5"/>
  <c r="R293" i="5"/>
  <c r="R292" i="5"/>
  <c r="R291" i="5"/>
  <c r="R290" i="5"/>
  <c r="R289" i="5"/>
  <c r="R288" i="5"/>
  <c r="R287" i="5"/>
  <c r="R286" i="5"/>
  <c r="R285" i="5"/>
  <c r="R284" i="5"/>
  <c r="R283" i="5"/>
  <c r="R282" i="5"/>
  <c r="R281" i="5"/>
  <c r="R280" i="5"/>
  <c r="R279" i="5"/>
  <c r="R278" i="5"/>
  <c r="R277" i="5"/>
  <c r="R276" i="5"/>
  <c r="R275" i="5"/>
  <c r="R274" i="5"/>
  <c r="R273" i="5"/>
  <c r="R272" i="5"/>
  <c r="R271" i="5"/>
  <c r="R270" i="5"/>
  <c r="R269" i="5"/>
  <c r="R268" i="5"/>
  <c r="R267" i="5"/>
  <c r="R266" i="5"/>
  <c r="R265" i="5"/>
  <c r="R264" i="5"/>
  <c r="R263" i="5"/>
  <c r="R262" i="5"/>
  <c r="R261" i="5"/>
  <c r="R260" i="5"/>
  <c r="R259" i="5"/>
  <c r="R258" i="5"/>
  <c r="R257" i="5"/>
  <c r="R256" i="5"/>
  <c r="R255" i="5"/>
  <c r="R254" i="5"/>
  <c r="R253" i="5"/>
  <c r="R252" i="5"/>
  <c r="R251" i="5"/>
  <c r="R250" i="5"/>
  <c r="R249" i="5"/>
  <c r="R248" i="5"/>
  <c r="R247" i="5"/>
  <c r="R246" i="5"/>
  <c r="R245" i="5"/>
  <c r="R244" i="5"/>
  <c r="R243" i="5"/>
  <c r="R242" i="5"/>
  <c r="R241" i="5"/>
  <c r="R240" i="5"/>
  <c r="R239" i="5"/>
  <c r="R238" i="5"/>
  <c r="R237" i="5"/>
  <c r="R236" i="5"/>
  <c r="R235" i="5"/>
  <c r="R234" i="5"/>
  <c r="R233" i="5"/>
  <c r="R232" i="5"/>
  <c r="R231" i="5"/>
  <c r="R230" i="5"/>
  <c r="R229" i="5"/>
  <c r="R228" i="5"/>
  <c r="R227" i="5"/>
  <c r="R226" i="5"/>
  <c r="R225" i="5"/>
  <c r="R224" i="5"/>
  <c r="R223" i="5"/>
  <c r="R222" i="5"/>
  <c r="R221" i="5"/>
  <c r="R220" i="5"/>
  <c r="R219" i="5"/>
  <c r="R218" i="5"/>
  <c r="R217" i="5"/>
  <c r="R216" i="5"/>
  <c r="R215" i="5"/>
  <c r="R214" i="5"/>
  <c r="R213" i="5"/>
  <c r="R212" i="5"/>
  <c r="R211" i="5"/>
  <c r="R210" i="5"/>
  <c r="R209" i="5"/>
  <c r="R208" i="5"/>
  <c r="R207" i="5"/>
  <c r="R206" i="5"/>
  <c r="R205" i="5"/>
  <c r="R204" i="5"/>
  <c r="R203" i="5"/>
  <c r="R202" i="5"/>
  <c r="R201" i="5"/>
  <c r="R200" i="5"/>
  <c r="R199" i="5"/>
  <c r="R198" i="5"/>
  <c r="R197" i="5"/>
  <c r="R196" i="5"/>
  <c r="R195" i="5"/>
  <c r="R194" i="5"/>
  <c r="R193" i="5"/>
  <c r="R192" i="5"/>
  <c r="R191" i="5"/>
  <c r="R190" i="5"/>
  <c r="R189" i="5"/>
  <c r="R188" i="5"/>
  <c r="R187" i="5"/>
  <c r="R186" i="5"/>
  <c r="R185" i="5"/>
  <c r="R184" i="5"/>
  <c r="R183" i="5"/>
  <c r="R182" i="5"/>
  <c r="R181" i="5"/>
  <c r="R180" i="5"/>
  <c r="R179" i="5"/>
  <c r="R178" i="5"/>
  <c r="R177" i="5"/>
  <c r="R176" i="5"/>
  <c r="R175" i="5"/>
  <c r="R174" i="5"/>
  <c r="R173" i="5"/>
  <c r="R172" i="5"/>
  <c r="R171" i="5"/>
  <c r="R170" i="5"/>
  <c r="R169" i="5"/>
  <c r="R168" i="5"/>
  <c r="R167" i="5"/>
  <c r="R166" i="5"/>
  <c r="R165" i="5"/>
  <c r="R164" i="5"/>
  <c r="R163" i="5"/>
  <c r="R162" i="5"/>
  <c r="R161" i="5"/>
  <c r="R160" i="5"/>
  <c r="R159" i="5"/>
  <c r="R158" i="5"/>
  <c r="R157" i="5"/>
  <c r="R156" i="5"/>
  <c r="R155" i="5"/>
  <c r="R154" i="5"/>
  <c r="R153" i="5"/>
  <c r="R152" i="5"/>
  <c r="R151" i="5"/>
  <c r="R150" i="5"/>
  <c r="R149" i="5"/>
  <c r="R148" i="5"/>
  <c r="R147" i="5"/>
  <c r="R146" i="5"/>
  <c r="R145" i="5"/>
  <c r="R144" i="5"/>
  <c r="R143" i="5"/>
  <c r="R142" i="5"/>
  <c r="R141" i="5"/>
  <c r="R140" i="5"/>
  <c r="R139" i="5"/>
  <c r="R138" i="5"/>
  <c r="R137" i="5"/>
  <c r="R136" i="5"/>
  <c r="R135" i="5"/>
  <c r="R134" i="5"/>
  <c r="R133" i="5"/>
  <c r="R132" i="5"/>
  <c r="R131" i="5"/>
  <c r="R130" i="5"/>
  <c r="R129" i="5"/>
  <c r="R128" i="5"/>
  <c r="R127" i="5"/>
  <c r="R126" i="5"/>
  <c r="R125" i="5"/>
  <c r="R124" i="5"/>
  <c r="R123" i="5"/>
  <c r="R122" i="5"/>
  <c r="R121" i="5"/>
  <c r="R120" i="5"/>
  <c r="R119" i="5"/>
  <c r="R118" i="5"/>
  <c r="R117" i="5"/>
  <c r="R116" i="5"/>
  <c r="R115" i="5"/>
  <c r="R114" i="5"/>
  <c r="R113" i="5"/>
  <c r="R112" i="5"/>
  <c r="R111" i="5"/>
  <c r="R110" i="5"/>
  <c r="R109" i="5"/>
  <c r="R108" i="5"/>
  <c r="R107" i="5"/>
  <c r="R106" i="5"/>
  <c r="R105" i="5"/>
  <c r="R104" i="5"/>
  <c r="R103" i="5"/>
  <c r="R102" i="5"/>
  <c r="R101" i="5"/>
  <c r="R100" i="5"/>
  <c r="R99" i="5"/>
  <c r="R98" i="5"/>
  <c r="R97" i="5"/>
  <c r="R96" i="5"/>
  <c r="R95" i="5"/>
  <c r="R94" i="5"/>
  <c r="R93" i="5"/>
  <c r="R92" i="5"/>
  <c r="R91" i="5"/>
  <c r="R90" i="5"/>
  <c r="R89" i="5"/>
  <c r="R88" i="5"/>
  <c r="R87" i="5"/>
  <c r="R86" i="5"/>
  <c r="R85" i="5"/>
  <c r="R84" i="5"/>
  <c r="R83" i="5"/>
  <c r="R82" i="5"/>
  <c r="R81" i="5"/>
  <c r="R80" i="5"/>
  <c r="R79" i="5"/>
  <c r="R78" i="5"/>
  <c r="R77" i="5"/>
  <c r="R76" i="5"/>
  <c r="R75" i="5"/>
  <c r="R74" i="5"/>
  <c r="R73" i="5"/>
  <c r="R72" i="5"/>
  <c r="R71" i="5"/>
  <c r="R70" i="5"/>
  <c r="R69" i="5"/>
  <c r="R68" i="5"/>
  <c r="R67" i="5"/>
  <c r="R66" i="5"/>
  <c r="R65" i="5"/>
  <c r="R64" i="5"/>
  <c r="R63" i="5"/>
  <c r="R62" i="5"/>
  <c r="R61" i="5"/>
  <c r="R60" i="5"/>
  <c r="R59" i="5"/>
  <c r="R58" i="5"/>
  <c r="R57" i="5"/>
  <c r="R56" i="5"/>
  <c r="R55" i="5"/>
  <c r="R54" i="5"/>
  <c r="R53" i="5"/>
  <c r="R52" i="5"/>
  <c r="R51" i="5"/>
  <c r="R50" i="5"/>
  <c r="R49" i="5"/>
  <c r="R48" i="5"/>
  <c r="R47" i="5"/>
  <c r="R46" i="5"/>
  <c r="R45" i="5"/>
  <c r="R44" i="5"/>
  <c r="R43" i="5"/>
  <c r="R42" i="5"/>
  <c r="R41" i="5"/>
  <c r="R40" i="5"/>
  <c r="R39" i="5"/>
  <c r="R38" i="5"/>
  <c r="R37" i="5"/>
  <c r="R36" i="5"/>
  <c r="R35" i="5"/>
  <c r="R34" i="5"/>
  <c r="R33" i="5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M29" i="3"/>
  <c r="M26" i="3"/>
  <c r="M23" i="3"/>
  <c r="M20" i="3"/>
  <c r="M17" i="3"/>
  <c r="M14" i="3"/>
  <c r="M11" i="3"/>
  <c r="M8" i="3"/>
  <c r="M5" i="3"/>
  <c r="N52" i="8" l="1"/>
  <c r="J36" i="8"/>
  <c r="N23" i="8"/>
  <c r="J23" i="8"/>
  <c r="M28" i="8"/>
  <c r="J28" i="8"/>
  <c r="N58" i="8"/>
  <c r="L23" i="8"/>
  <c r="L29" i="8"/>
  <c r="M34" i="8"/>
  <c r="M47" i="8"/>
  <c r="M52" i="8"/>
  <c r="N75" i="8"/>
  <c r="M53" i="8"/>
  <c r="K23" i="8"/>
  <c r="L47" i="8"/>
  <c r="K16" i="8"/>
  <c r="M23" i="8"/>
  <c r="L52" i="8"/>
  <c r="N28" i="8"/>
  <c r="K53" i="8"/>
  <c r="K29" i="8"/>
  <c r="L53" i="8"/>
  <c r="M29" i="8"/>
  <c r="K58" i="8"/>
  <c r="L58" i="8"/>
  <c r="N29" i="8"/>
  <c r="L34" i="8"/>
  <c r="M58" i="8"/>
  <c r="L40" i="8"/>
  <c r="M64" i="8"/>
  <c r="L64" i="8"/>
  <c r="M40" i="8"/>
  <c r="N64" i="8"/>
  <c r="K64" i="8"/>
  <c r="M16" i="8"/>
  <c r="N40" i="8"/>
  <c r="K65" i="8"/>
  <c r="N16" i="8"/>
  <c r="K41" i="8"/>
  <c r="L65" i="8"/>
  <c r="K17" i="8"/>
  <c r="L41" i="8"/>
  <c r="K70" i="8"/>
  <c r="L70" i="8"/>
  <c r="N34" i="8"/>
  <c r="L17" i="8"/>
  <c r="M41" i="8"/>
  <c r="M17" i="8"/>
  <c r="L46" i="8"/>
  <c r="M70" i="8"/>
  <c r="N17" i="8"/>
  <c r="M46" i="8"/>
  <c r="N70" i="8"/>
  <c r="K35" i="8"/>
  <c r="M22" i="8"/>
  <c r="N46" i="8"/>
  <c r="K71" i="8"/>
  <c r="L35" i="8"/>
  <c r="K59" i="8"/>
  <c r="N22" i="8"/>
  <c r="K47" i="8"/>
  <c r="L71" i="8"/>
  <c r="K18" i="8"/>
  <c r="K24" i="8"/>
  <c r="K30" i="8"/>
  <c r="N35" i="8"/>
  <c r="N41" i="8"/>
  <c r="N47" i="8"/>
  <c r="N53" i="8"/>
  <c r="M59" i="8"/>
  <c r="M65" i="8"/>
  <c r="M71" i="8"/>
  <c r="L18" i="8"/>
  <c r="L24" i="8"/>
  <c r="L30" i="8"/>
  <c r="K36" i="8"/>
  <c r="K42" i="8"/>
  <c r="K48" i="8"/>
  <c r="K54" i="8"/>
  <c r="N59" i="8"/>
  <c r="N65" i="8"/>
  <c r="N71" i="8"/>
  <c r="M18" i="8"/>
  <c r="M24" i="8"/>
  <c r="M30" i="8"/>
  <c r="L36" i="8"/>
  <c r="L42" i="8"/>
  <c r="L48" i="8"/>
  <c r="L54" i="8"/>
  <c r="K60" i="8"/>
  <c r="K66" i="8"/>
  <c r="K72" i="8"/>
  <c r="M35" i="8"/>
  <c r="L72" i="8"/>
  <c r="M72" i="8"/>
  <c r="M42" i="8"/>
  <c r="N36" i="8"/>
  <c r="L19" i="8"/>
  <c r="L25" i="8"/>
  <c r="L31" i="8"/>
  <c r="K37" i="8"/>
  <c r="K43" i="8"/>
  <c r="K49" i="8"/>
  <c r="K55" i="8"/>
  <c r="N60" i="8"/>
  <c r="N66" i="8"/>
  <c r="N72" i="8"/>
  <c r="M60" i="8"/>
  <c r="M19" i="8"/>
  <c r="M25" i="8"/>
  <c r="M31" i="8"/>
  <c r="L37" i="8"/>
  <c r="L43" i="8"/>
  <c r="L49" i="8"/>
  <c r="L55" i="8"/>
  <c r="K61" i="8"/>
  <c r="K67" i="8"/>
  <c r="K73" i="8"/>
  <c r="N18" i="8"/>
  <c r="M66" i="8"/>
  <c r="N19" i="8"/>
  <c r="N25" i="8"/>
  <c r="N31" i="8"/>
  <c r="M37" i="8"/>
  <c r="M43" i="8"/>
  <c r="M49" i="8"/>
  <c r="M55" i="8"/>
  <c r="L61" i="8"/>
  <c r="L67" i="8"/>
  <c r="L73" i="8"/>
  <c r="L60" i="8"/>
  <c r="N48" i="8"/>
  <c r="K20" i="8"/>
  <c r="K26" i="8"/>
  <c r="K32" i="8"/>
  <c r="N37" i="8"/>
  <c r="N43" i="8"/>
  <c r="N49" i="8"/>
  <c r="N55" i="8"/>
  <c r="M61" i="8"/>
  <c r="M67" i="8"/>
  <c r="M73" i="8"/>
  <c r="L59" i="8"/>
  <c r="N42" i="8"/>
  <c r="L20" i="8"/>
  <c r="L26" i="8"/>
  <c r="L32" i="8"/>
  <c r="K38" i="8"/>
  <c r="K50" i="8"/>
  <c r="K56" i="8"/>
  <c r="N61" i="8"/>
  <c r="N67" i="8"/>
  <c r="N73" i="8"/>
  <c r="N30" i="8"/>
  <c r="N54" i="8"/>
  <c r="K44" i="8"/>
  <c r="M20" i="8"/>
  <c r="M26" i="8"/>
  <c r="M32" i="8"/>
  <c r="L38" i="8"/>
  <c r="L44" i="8"/>
  <c r="L50" i="8"/>
  <c r="L56" i="8"/>
  <c r="K62" i="8"/>
  <c r="K68" i="8"/>
  <c r="K74" i="8"/>
  <c r="N24" i="8"/>
  <c r="M44" i="8"/>
  <c r="L66" i="8"/>
  <c r="K31" i="8"/>
  <c r="N20" i="8"/>
  <c r="N26" i="8"/>
  <c r="N32" i="8"/>
  <c r="M38" i="8"/>
  <c r="M50" i="8"/>
  <c r="M56" i="8"/>
  <c r="L62" i="8"/>
  <c r="L68" i="8"/>
  <c r="L74" i="8"/>
  <c r="K21" i="8"/>
  <c r="K27" i="8"/>
  <c r="N38" i="8"/>
  <c r="N44" i="8"/>
  <c r="N50" i="8"/>
  <c r="N56" i="8"/>
  <c r="M62" i="8"/>
  <c r="M68" i="8"/>
  <c r="M74" i="8"/>
  <c r="M54" i="8"/>
  <c r="K19" i="8"/>
  <c r="L21" i="8"/>
  <c r="L27" i="8"/>
  <c r="K33" i="8"/>
  <c r="K39" i="8"/>
  <c r="K45" i="8"/>
  <c r="K51" i="8"/>
  <c r="N62" i="8"/>
  <c r="N68" i="8"/>
  <c r="N74" i="8"/>
  <c r="M21" i="8"/>
  <c r="M27" i="8"/>
  <c r="L33" i="8"/>
  <c r="L39" i="8"/>
  <c r="L45" i="8"/>
  <c r="L51" i="8"/>
  <c r="K57" i="8"/>
  <c r="K63" i="8"/>
  <c r="K69" i="8"/>
  <c r="K75" i="8"/>
  <c r="M48" i="8"/>
  <c r="K25" i="8"/>
  <c r="N21" i="8"/>
  <c r="N27" i="8"/>
  <c r="M33" i="8"/>
  <c r="M39" i="8"/>
  <c r="M45" i="8"/>
  <c r="M51" i="8"/>
  <c r="L57" i="8"/>
  <c r="L63" i="8"/>
  <c r="L75" i="8"/>
  <c r="K22" i="8"/>
  <c r="K28" i="8"/>
  <c r="N33" i="8"/>
  <c r="N39" i="8"/>
  <c r="N45" i="8"/>
  <c r="N51" i="8"/>
  <c r="M57" i="8"/>
  <c r="M63" i="8"/>
  <c r="M69" i="8"/>
  <c r="M75" i="8"/>
  <c r="M36" i="8"/>
  <c r="L69" i="8"/>
  <c r="L16" i="8"/>
  <c r="L22" i="8"/>
  <c r="L28" i="8"/>
  <c r="K34" i="8"/>
  <c r="K40" i="8"/>
  <c r="K46" i="8"/>
  <c r="K52" i="8"/>
  <c r="N57" i="8"/>
  <c r="N63" i="8"/>
  <c r="N69" i="8"/>
  <c r="O23" i="8" l="1"/>
  <c r="O41" i="8"/>
  <c r="O35" i="8"/>
  <c r="O53" i="8"/>
  <c r="O47" i="8"/>
  <c r="O52" i="8"/>
  <c r="O74" i="8"/>
  <c r="O34" i="8"/>
  <c r="O64" i="8"/>
  <c r="O40" i="8"/>
  <c r="O59" i="8"/>
  <c r="O71" i="8"/>
  <c r="O16" i="8"/>
  <c r="O58" i="8"/>
  <c r="O38" i="8"/>
  <c r="O29" i="8"/>
  <c r="O22" i="8"/>
  <c r="O55" i="8"/>
  <c r="O51" i="8"/>
  <c r="O56" i="8"/>
  <c r="O49" i="8"/>
  <c r="O70" i="8"/>
  <c r="O45" i="8"/>
  <c r="O50" i="8"/>
  <c r="O54" i="8"/>
  <c r="O31" i="8"/>
  <c r="O48" i="8"/>
  <c r="O17" i="8"/>
  <c r="O33" i="8"/>
  <c r="O65" i="8"/>
  <c r="O39" i="8"/>
  <c r="O36" i="8"/>
  <c r="O61" i="8"/>
  <c r="O46" i="8"/>
  <c r="O69" i="8"/>
  <c r="O72" i="8"/>
  <c r="O57" i="8"/>
  <c r="O37" i="8"/>
  <c r="O60" i="8"/>
  <c r="O68" i="8"/>
  <c r="O42" i="8"/>
  <c r="O62" i="8"/>
  <c r="O75" i="8"/>
  <c r="O63" i="8"/>
  <c r="O43" i="8"/>
  <c r="O32" i="8"/>
  <c r="O44" i="8"/>
  <c r="O30" i="8"/>
  <c r="O19" i="8"/>
  <c r="O73" i="8"/>
  <c r="O21" i="8"/>
  <c r="O24" i="8"/>
  <c r="O25" i="8"/>
  <c r="O18" i="8"/>
  <c r="O67" i="8"/>
  <c r="O66" i="8"/>
  <c r="O27" i="8"/>
  <c r="O26" i="8"/>
  <c r="O20" i="8"/>
  <c r="O28" i="8"/>
</calcChain>
</file>

<file path=xl/sharedStrings.xml><?xml version="1.0" encoding="utf-8"?>
<sst xmlns="http://schemas.openxmlformats.org/spreadsheetml/2006/main" count="2451" uniqueCount="274">
  <si>
    <t>D1</t>
  </si>
  <si>
    <t>S1</t>
  </si>
  <si>
    <t>S2</t>
  </si>
  <si>
    <t>S3</t>
  </si>
  <si>
    <t>D2</t>
  </si>
  <si>
    <t>D3</t>
  </si>
  <si>
    <t>D4</t>
  </si>
  <si>
    <t>D5</t>
  </si>
  <si>
    <t>D6</t>
  </si>
  <si>
    <t>D7</t>
  </si>
  <si>
    <t>D8</t>
  </si>
  <si>
    <t>Dataset</t>
  </si>
  <si>
    <t>Sample</t>
  </si>
  <si>
    <t>Approach</t>
  </si>
  <si>
    <t>ClonalFamilies</t>
  </si>
  <si>
    <t>D50</t>
  </si>
  <si>
    <t>D50_Percentage</t>
  </si>
  <si>
    <t>Singleton_Percentage</t>
  </si>
  <si>
    <t>Sequence_Depth</t>
  </si>
  <si>
    <t>Mutation_Load</t>
  </si>
  <si>
    <t>CF_seqMean</t>
  </si>
  <si>
    <t>CF_seqMin</t>
  </si>
  <si>
    <t>CF_seqMax</t>
  </si>
  <si>
    <t>Dataset_Name</t>
  </si>
  <si>
    <t>Dataset_ID</t>
  </si>
  <si>
    <t>D1: single GC (DNA,HC) Chronic sialadenitis</t>
  </si>
  <si>
    <t>D2: PB (RNA,HC) Rheumatoid arthtirtis</t>
  </si>
  <si>
    <t>D3: ST/SF (RNA,HC) Rheumatoid arthtirtis</t>
  </si>
  <si>
    <t>D4: PB (scRNA,Paired HC/LC) Healthy donor</t>
  </si>
  <si>
    <t>D5: PB (scRNA,Paired HC/LC) Healthy donor</t>
  </si>
  <si>
    <t>D6: PB (RNA,HC) HIV infected</t>
  </si>
  <si>
    <t>D7: PB (RNA,HC) HIV uninfected</t>
  </si>
  <si>
    <t>D8: PB (RNA,HC) Crohn's disease</t>
  </si>
  <si>
    <t>Disease</t>
  </si>
  <si>
    <t>Number of patients / samples</t>
  </si>
  <si>
    <t>Tissue</t>
  </si>
  <si>
    <t>Source</t>
  </si>
  <si>
    <t>Ig chain</t>
  </si>
  <si>
    <t>Mutational load</t>
  </si>
  <si>
    <t>Sequencing depth</t>
  </si>
  <si>
    <t>Reference</t>
  </si>
  <si>
    <t>Chronic sialadenitis</t>
  </si>
  <si>
    <t>1, 3</t>
  </si>
  <si>
    <t>single GC</t>
  </si>
  <si>
    <t>DNA</t>
  </si>
  <si>
    <t>HC</t>
  </si>
  <si>
    <t>Jeroen Guikema (AMC)</t>
  </si>
  <si>
    <t>Rheumatoid arthtirtis</t>
  </si>
  <si>
    <t>3,3</t>
  </si>
  <si>
    <t>PB</t>
  </si>
  <si>
    <t>RNA</t>
  </si>
  <si>
    <t>Niek de Vries (AMC)</t>
  </si>
  <si>
    <t>1,3</t>
  </si>
  <si>
    <t>ST/SF</t>
  </si>
  <si>
    <t>Healthy donor</t>
  </si>
  <si>
    <t>scRNA</t>
  </si>
  <si>
    <t>Paired HC/LC</t>
  </si>
  <si>
    <t>Tom Caniels (AMC)</t>
  </si>
  <si>
    <t>(DeKosky et al., 2013)</t>
  </si>
  <si>
    <t>HIV infected</t>
  </si>
  <si>
    <t>(Roskin et al., 2020)</t>
  </si>
  <si>
    <t>HIV uninfected</t>
  </si>
  <si>
    <t>Crohn's disease</t>
  </si>
  <si>
    <t>(Bashford-Rogers et al., 2019)</t>
  </si>
  <si>
    <t>Junction</t>
  </si>
  <si>
    <t>AA</t>
  </si>
  <si>
    <t>A3</t>
  </si>
  <si>
    <t>A4</t>
  </si>
  <si>
    <t>A5</t>
  </si>
  <si>
    <t>NT</t>
  </si>
  <si>
    <t>A6</t>
  </si>
  <si>
    <t>A7</t>
  </si>
  <si>
    <t>A8</t>
  </si>
  <si>
    <t>A9</t>
  </si>
  <si>
    <t>A10</t>
  </si>
  <si>
    <t>DomCF_75p</t>
  </si>
  <si>
    <t>DomCF_seqMean</t>
  </si>
  <si>
    <t>DomCF75p_seqMean</t>
  </si>
  <si>
    <t>Unique_Seq</t>
  </si>
  <si>
    <t>A1</t>
  </si>
  <si>
    <t>A2</t>
  </si>
  <si>
    <t>Approach_ID</t>
  </si>
  <si>
    <t>Full sequence</t>
  </si>
  <si>
    <t>Region</t>
  </si>
  <si>
    <t>Change-O</t>
  </si>
  <si>
    <t>Alignment free</t>
  </si>
  <si>
    <t>Hamming Distance between junction regions</t>
  </si>
  <si>
    <t>Length normalized Hamming Distance between junction regions</t>
  </si>
  <si>
    <t>No</t>
  </si>
  <si>
    <t>Yes</t>
  </si>
  <si>
    <t xml:space="preserve">Sample-based dissimilarity threshold based on bimodal distance-to-nearest distribution </t>
  </si>
  <si>
    <t>Junction + VJ sequence</t>
  </si>
  <si>
    <t>Dissimilarity = 0%</t>
  </si>
  <si>
    <t>Partis</t>
  </si>
  <si>
    <t>Subclone (AA)</t>
  </si>
  <si>
    <t>Relative threshold (AA)</t>
  </si>
  <si>
    <t>Relative threshold (NT)</t>
  </si>
  <si>
    <t>Unique junction (AA)</t>
  </si>
  <si>
    <t>SCOPer (shared)</t>
  </si>
  <si>
    <t>Absolute threshold (AA)</t>
  </si>
  <si>
    <t>D9: Mixed Data</t>
  </si>
  <si>
    <t>D9</t>
  </si>
  <si>
    <t>VJ Partioning</t>
  </si>
  <si>
    <t>Exact match</t>
  </si>
  <si>
    <t>Dissimilarity &lt;= 1 AA (absolute threshold)</t>
  </si>
  <si>
    <t>(Hershberg and Luning Prak, 2015)</t>
  </si>
  <si>
    <t>(Nouri and Kleinstein, 2020)</t>
  </si>
  <si>
    <t>(Ralph and Matsen, 2016)</t>
  </si>
  <si>
    <t>(Lindenbaum et al., 2021)</t>
  </si>
  <si>
    <r>
      <t xml:space="preserve">Greiff, V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5) ‘A bioinformatic framework for immune repertoire diversity profiling enables detection of immunological status’, </t>
    </r>
    <r>
      <rPr>
        <i/>
        <sz val="11"/>
        <color theme="1"/>
        <rFont val="Calibri"/>
        <family val="2"/>
        <scheme val="minor"/>
      </rPr>
      <t>Genome Medicine</t>
    </r>
    <r>
      <rPr>
        <sz val="11"/>
        <color theme="1"/>
        <rFont val="Calibri"/>
        <family val="2"/>
        <scheme val="minor"/>
      </rPr>
      <t>, 7(1), p. 49. doi:10.1186/s13073-015-0169-8.</t>
    </r>
  </si>
  <si>
    <r>
      <t xml:space="preserve">Gupta, N.T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5) ‘Change-O: a toolkit for analyzing large-scale B cell immunoglobulin repertoire sequencing data: Table 1.’, </t>
    </r>
    <r>
      <rPr>
        <i/>
        <sz val="11"/>
        <color theme="1"/>
        <rFont val="Calibri"/>
        <family val="2"/>
        <scheme val="minor"/>
      </rPr>
      <t>Bioinformatics</t>
    </r>
    <r>
      <rPr>
        <sz val="11"/>
        <color theme="1"/>
        <rFont val="Calibri"/>
        <family val="2"/>
        <scheme val="minor"/>
      </rPr>
      <t>, 31(20), pp. 3356–3358. doi:10.1093/bioinformatics/btv359.</t>
    </r>
  </si>
  <si>
    <r>
      <t xml:space="preserve">Lindenbaum, O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21) ‘Alignment free identification of clones in B cell receptor repertoires’, </t>
    </r>
    <r>
      <rPr>
        <i/>
        <sz val="11"/>
        <color theme="1"/>
        <rFont val="Calibri"/>
        <family val="2"/>
        <scheme val="minor"/>
      </rPr>
      <t>Nucleic Acids Research</t>
    </r>
    <r>
      <rPr>
        <sz val="11"/>
        <color theme="1"/>
        <rFont val="Calibri"/>
        <family val="2"/>
        <scheme val="minor"/>
      </rPr>
      <t>, 49(4), pp. e21–e21. doi:10.1093/nar/gkaa1160.</t>
    </r>
  </si>
  <si>
    <r>
      <t xml:space="preserve">Nouri, N. and Kleinstein, S.H. (2018) ‘Optimized Threshold Inference for Partitioning of Clones From High-Throughput B Cell Repertoire Sequencing Data’, </t>
    </r>
    <r>
      <rPr>
        <i/>
        <sz val="11"/>
        <color theme="1"/>
        <rFont val="Calibri"/>
        <family val="2"/>
        <scheme val="minor"/>
      </rPr>
      <t>Frontiers in Immunology</t>
    </r>
    <r>
      <rPr>
        <sz val="11"/>
        <color theme="1"/>
        <rFont val="Calibri"/>
        <family val="2"/>
        <scheme val="minor"/>
      </rPr>
      <t>, 9, p. 1687. doi:10.3389/fimmu.2018.01687.</t>
    </r>
  </si>
  <si>
    <r>
      <t xml:space="preserve">Nouri, N. and Kleinstein, S.H. (2020) ‘Somatic hypermutation analysis for improved identification of B cell clonal families from next-generation sequencing data’, </t>
    </r>
    <r>
      <rPr>
        <i/>
        <sz val="11"/>
        <color theme="1"/>
        <rFont val="Calibri"/>
        <family val="2"/>
        <scheme val="minor"/>
      </rPr>
      <t>PLOS Computational Biology</t>
    </r>
    <r>
      <rPr>
        <sz val="11"/>
        <color theme="1"/>
        <rFont val="Calibri"/>
        <family val="2"/>
        <scheme val="minor"/>
      </rPr>
      <t>. Edited by R.D. Kouyos, 16(6), p. e1007977. doi:10.1371/journal.pcbi.1007977.</t>
    </r>
  </si>
  <si>
    <r>
      <t xml:space="preserve">Pollastro, S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9) ‘Non-response to rituximab therapy in rheumatoid arthritis is associated with incomplete disruption of the B cell receptor repertoire’, </t>
    </r>
    <r>
      <rPr>
        <i/>
        <sz val="11"/>
        <color theme="1"/>
        <rFont val="Calibri"/>
        <family val="2"/>
        <scheme val="minor"/>
      </rPr>
      <t>Annals of the Rheumatic Diseases</t>
    </r>
    <r>
      <rPr>
        <sz val="11"/>
        <color theme="1"/>
        <rFont val="Calibri"/>
        <family val="2"/>
        <scheme val="minor"/>
      </rPr>
      <t>, 78(10), pp. 1339–1345. doi:10.1136/annrheumdis-2018-214898.</t>
    </r>
  </si>
  <si>
    <r>
      <t xml:space="preserve">Ralph, D.K. and Matsen, F.A. (2016) ‘Likelihood-Based Inference of B Cell Clonal Families’, </t>
    </r>
    <r>
      <rPr>
        <i/>
        <sz val="11"/>
        <color theme="1"/>
        <rFont val="Calibri"/>
        <family val="2"/>
        <scheme val="minor"/>
      </rPr>
      <t>PLOS Computational Biology</t>
    </r>
    <r>
      <rPr>
        <sz val="11"/>
        <color theme="1"/>
        <rFont val="Calibri"/>
        <family val="2"/>
        <scheme val="minor"/>
      </rPr>
      <t>. Edited by B. Peters, 12(10), p. e1005086. doi:10.1371/journal.pcbi.1005086.</t>
    </r>
  </si>
  <si>
    <t>Soto, C. et al. (2019) ‘High frequency of shared clonotypes in human B cell receptor repertoires’, Nature, 566(7744), pp. 398–402. doi:10.1038/s41586-019-0934-8.</t>
  </si>
  <si>
    <t>Cosine distance calculated from the tf-idf statistic.</t>
  </si>
  <si>
    <t>Automatic clonal distance threshold determination by negation, fraction of the distances to negation sequences threshold = 10%</t>
  </si>
  <si>
    <t>Likelihood ratio to decide if two sequence (sets) were derived from same ancestor, and Hamming distance between reconstructed germline sequences.</t>
  </si>
  <si>
    <t>Sequence Type</t>
  </si>
  <si>
    <t>Identical Junction Length</t>
  </si>
  <si>
    <t>Hamming Dissimilarity &lt;=1.5% OR Likelihood ratio &lt;= variable threshold</t>
  </si>
  <si>
    <t>Sequence Clustering</t>
  </si>
  <si>
    <t>Similarity Measure</t>
  </si>
  <si>
    <t>Method Reference</t>
  </si>
  <si>
    <t>SCOPer (integrated model)</t>
  </si>
  <si>
    <t>SCOPer (recombination-based model)</t>
  </si>
  <si>
    <t>Gaussian kernel based on junction Hamming distance</t>
  </si>
  <si>
    <t>Gaussian kernel based on junction Hamming distance, (shared)mutations in V/J genes, and cold/hot spots.</t>
  </si>
  <si>
    <t>k-means clustering; number of clusters determined by spectral decomposition</t>
  </si>
  <si>
    <t>Mixed samples</t>
  </si>
  <si>
    <t>D1 mixed samples</t>
  </si>
  <si>
    <t>D2 mixed samples</t>
  </si>
  <si>
    <t>D3 mixed samples</t>
  </si>
  <si>
    <t>H_0</t>
  </si>
  <si>
    <t>H_1</t>
  </si>
  <si>
    <t>H_2</t>
  </si>
  <si>
    <t>Shannon_index</t>
  </si>
  <si>
    <t>Simpson_index</t>
  </si>
  <si>
    <t>Dissimilarity &lt;=15%  (relative threshold)</t>
  </si>
  <si>
    <t>D10</t>
  </si>
  <si>
    <t>D11</t>
  </si>
  <si>
    <t>D12</t>
  </si>
  <si>
    <t>A0</t>
  </si>
  <si>
    <t>D10: simulated from D1</t>
  </si>
  <si>
    <t>D11: simulated from D2</t>
  </si>
  <si>
    <t>D12: simulated from D3</t>
  </si>
  <si>
    <t>Ground truth</t>
  </si>
  <si>
    <t>Simulated</t>
  </si>
  <si>
    <t>DomCF_0.5</t>
  </si>
  <si>
    <t>Singletons</t>
  </si>
  <si>
    <t>Sensitivity</t>
  </si>
  <si>
    <t>Specificity</t>
  </si>
  <si>
    <t>Accuracy</t>
  </si>
  <si>
    <t>TP</t>
  </si>
  <si>
    <t>FP</t>
  </si>
  <si>
    <t>TN</t>
  </si>
  <si>
    <t>FN</t>
  </si>
  <si>
    <t>F1</t>
  </si>
  <si>
    <t>Jaccard_Index</t>
  </si>
  <si>
    <t>Sensitivity: the proportion of TP edges correctly identified by the methods</t>
  </si>
  <si>
    <t>Precision: proportion of TP edges that are actually present in the simulated CFs</t>
  </si>
  <si>
    <t>F1 score: defined as the harmonic mean of precision and sensitivity</t>
  </si>
  <si>
    <t xml:space="preserve">Jaccard Index: measure of overlap between the ground truth and inferred CFs with a focus on the TP and ignoring the TN </t>
  </si>
  <si>
    <t>Note that Specificity and Accuracy are not discriminative between the approach due to the large number of TNs.</t>
  </si>
  <si>
    <t>Performance of 10 approaches applied to two samples from three simulated datasets.</t>
  </si>
  <si>
    <t>Total</t>
  </si>
  <si>
    <t>Normalized to largest sample (D11-S1)</t>
  </si>
  <si>
    <t>Also note that the total number of cases reprepsent the number of pairwise sequence connections</t>
  </si>
  <si>
    <t>The normalized counts allow to compare between the samples, which consist of different numbers of sequences.</t>
  </si>
  <si>
    <t>Precision</t>
  </si>
  <si>
    <t>Sequences</t>
  </si>
  <si>
    <t>The number of sequences is derived from n(n-1)/2 = Total. With n=number of sequences</t>
  </si>
  <si>
    <t>This gives n = 0.5 + sqrt(1+8*Total)/2</t>
  </si>
  <si>
    <t xml:space="preserve">D11  </t>
  </si>
  <si>
    <t xml:space="preserve">D12  </t>
  </si>
  <si>
    <t>This number is litte lower than the number of unique sequences given in tab S3 Statistics because sequences with different length were removed.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Number of  HCs</t>
  </si>
  <si>
    <t>Number of LCs</t>
  </si>
  <si>
    <t>Evaluated  approaches for clonal famility reconstruction</t>
  </si>
  <si>
    <t>BcR repertoire datasets used to evaluate clonal familty reconstruction approaches</t>
  </si>
  <si>
    <t>Results of outcome measures for all approaches applied to all datasets</t>
  </si>
  <si>
    <t>Note: approach A10 could not be applied to dataset D1 (see main text)</t>
  </si>
  <si>
    <t>TP = True positive</t>
  </si>
  <si>
    <t>FP = False positive</t>
  </si>
  <si>
    <t>TN = True Negative</t>
  </si>
  <si>
    <t>FN = False negative</t>
  </si>
  <si>
    <t>Heavy chain (HC) and Light chains (LC) in single cell datasets D4 (Claireaux et al, 2022) and D5 (DeKosky et al., 2013)</t>
  </si>
  <si>
    <t>See main text (or formulas in cells) for their calculation</t>
  </si>
  <si>
    <t>HC = Heavy Chain</t>
  </si>
  <si>
    <t>LC = Light Chain</t>
  </si>
  <si>
    <t>Ig = immunoglobulin</t>
  </si>
  <si>
    <t>Shared Clonal Families</t>
  </si>
  <si>
    <t>Number of shared CF</t>
  </si>
  <si>
    <t>Number of CF</t>
  </si>
  <si>
    <t>Percentage of shared CF</t>
  </si>
  <si>
    <t>D9.1</t>
  </si>
  <si>
    <t>D9.2</t>
  </si>
  <si>
    <t>D9.3</t>
  </si>
  <si>
    <t xml:space="preserve">Merge of 3 D3 repertoires </t>
  </si>
  <si>
    <t>Merge of 3 D2 repertoires</t>
  </si>
  <si>
    <t>Merge of 3 D1 repertoires</t>
  </si>
  <si>
    <t>ST/SF (left knee)</t>
  </si>
  <si>
    <t>ST/SF (right knee)</t>
  </si>
  <si>
    <t>SF (left knee) / SF (right knee</t>
  </si>
  <si>
    <t>Overlap</t>
  </si>
  <si>
    <t>Dominant shared Clonal Families for D9.2 (single RA patient)</t>
  </si>
  <si>
    <t>Concordance analysis of HC-based clonal families</t>
  </si>
  <si>
    <t>SCOPer (A7, A8) was excluded from this analysis</t>
  </si>
  <si>
    <t>SCOPer (junction)</t>
  </si>
  <si>
    <t>Not_Concordant_CF</t>
  </si>
  <si>
    <t xml:space="preserve">S10 </t>
  </si>
  <si>
    <t>Note: SCOPer (A7, A8) was not inlucded in this analysis</t>
  </si>
  <si>
    <t>LC _Concordance</t>
  </si>
  <si>
    <t>datast id</t>
  </si>
  <si>
    <t>sample id</t>
  </si>
  <si>
    <t>approach id</t>
  </si>
  <si>
    <t>approach name</t>
  </si>
  <si>
    <t>number of CFs</t>
  </si>
  <si>
    <t>mean number of sequences in CF</t>
  </si>
  <si>
    <t>min number of sequences in CF</t>
  </si>
  <si>
    <t>max number of sequences in CF</t>
  </si>
  <si>
    <t>number of dominant CFs</t>
  </si>
  <si>
    <t>mean number of sequences in dominant CFs</t>
  </si>
  <si>
    <t>number of CFs containing number of sequences &gt;= 75th percentile</t>
  </si>
  <si>
    <t>mean number of sequences in dominant CFs containing number of sequences &gt;= 75th percentile</t>
  </si>
  <si>
    <t>number of CFs containing 50% of sequences</t>
  </si>
  <si>
    <t>mean number of sequences in CFs containing 50% of sequences</t>
  </si>
  <si>
    <t>percentage of singletons</t>
  </si>
  <si>
    <t>number of singletons</t>
  </si>
  <si>
    <t>Hill number 0</t>
  </si>
  <si>
    <t>Hill number 1</t>
  </si>
  <si>
    <t>Hill number 2</t>
  </si>
  <si>
    <t>Shannon index</t>
  </si>
  <si>
    <t>Gini-Simpson index</t>
  </si>
  <si>
    <t>sequencing depth</t>
  </si>
  <si>
    <t>number of unique sequences</t>
  </si>
  <si>
    <t>mutation load</t>
  </si>
  <si>
    <t>dataset name</t>
  </si>
  <si>
    <t>(Greiff et al., 2015; Pollastro et al., 2019; Soto et al., 2019)</t>
  </si>
  <si>
    <t>(Briney et al., 2019)</t>
  </si>
  <si>
    <t>Briney, B. et al. (2019) ‘Commonality despite exceptional diversity in the baseline human antibody repertoire’, Nature, 566(7744), pp. 393–397. Available at: https://doi.org/10.1038/s41586-019-0879-y.</t>
  </si>
  <si>
    <t>(Gupta et al., 2015; Nouri and Kleinstein,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#,##0.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8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138">
    <xf numFmtId="0" fontId="0" fillId="0" borderId="0" xfId="0"/>
    <xf numFmtId="0" fontId="0" fillId="0" borderId="0" xfId="0" applyAlignment="1">
      <alignment horizontal="left" vertical="top"/>
    </xf>
    <xf numFmtId="0" fontId="25" fillId="0" borderId="0" xfId="42" applyFont="1" applyBorder="1" applyAlignment="1">
      <alignment horizontal="left" vertical="top" wrapText="1"/>
    </xf>
    <xf numFmtId="0" fontId="16" fillId="42" borderId="0" xfId="0" applyFont="1" applyFill="1"/>
    <xf numFmtId="3" fontId="16" fillId="42" borderId="0" xfId="0" applyNumberFormat="1" applyFont="1" applyFill="1"/>
    <xf numFmtId="1" fontId="16" fillId="42" borderId="0" xfId="0" applyNumberFormat="1" applyFont="1" applyFill="1"/>
    <xf numFmtId="0" fontId="0" fillId="40" borderId="0" xfId="0" applyFill="1"/>
    <xf numFmtId="0" fontId="0" fillId="33" borderId="0" xfId="0" applyFill="1"/>
    <xf numFmtId="0" fontId="0" fillId="35" borderId="0" xfId="0" applyFill="1"/>
    <xf numFmtId="0" fontId="0" fillId="38" borderId="0" xfId="0" applyFill="1"/>
    <xf numFmtId="0" fontId="18" fillId="0" borderId="0" xfId="0" applyFont="1" applyAlignment="1">
      <alignment horizontal="left" vertical="top"/>
    </xf>
    <xf numFmtId="0" fontId="0" fillId="39" borderId="0" xfId="0" applyFill="1"/>
    <xf numFmtId="0" fontId="18" fillId="0" borderId="0" xfId="0" applyFont="1" applyAlignment="1">
      <alignment vertical="top"/>
    </xf>
    <xf numFmtId="0" fontId="0" fillId="36" borderId="0" xfId="0" applyFill="1"/>
    <xf numFmtId="0" fontId="0" fillId="37" borderId="0" xfId="0" applyFill="1"/>
    <xf numFmtId="0" fontId="0" fillId="41" borderId="0" xfId="0" applyFill="1"/>
    <xf numFmtId="0" fontId="0" fillId="34" borderId="0" xfId="0" applyFill="1"/>
    <xf numFmtId="0" fontId="21" fillId="42" borderId="0" xfId="0" applyFont="1" applyFill="1" applyAlignment="1">
      <alignment horizontal="left" vertical="top" wrapText="1"/>
    </xf>
    <xf numFmtId="0" fontId="24" fillId="42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8" fillId="43" borderId="0" xfId="0" applyFont="1" applyFill="1" applyAlignment="1">
      <alignment horizontal="left" vertical="top" wrapText="1"/>
    </xf>
    <xf numFmtId="0" fontId="18" fillId="0" borderId="0" xfId="0" applyFont="1" applyAlignment="1">
      <alignment horizontal="left" vertical="top" wrapText="1"/>
    </xf>
    <xf numFmtId="0" fontId="18" fillId="45" borderId="0" xfId="0" applyFont="1" applyFill="1" applyAlignment="1">
      <alignment horizontal="left" vertical="top" wrapText="1"/>
    </xf>
    <xf numFmtId="0" fontId="18" fillId="34" borderId="0" xfId="0" applyFont="1" applyFill="1" applyAlignment="1">
      <alignment horizontal="left" vertical="top" wrapText="1"/>
    </xf>
    <xf numFmtId="0" fontId="18" fillId="33" borderId="0" xfId="0" applyFont="1" applyFill="1" applyAlignment="1">
      <alignment horizontal="left" vertical="top" wrapText="1"/>
    </xf>
    <xf numFmtId="0" fontId="18" fillId="44" borderId="0" xfId="0" applyFont="1" applyFill="1" applyAlignment="1">
      <alignment horizontal="left" vertical="top" wrapText="1"/>
    </xf>
    <xf numFmtId="0" fontId="18" fillId="0" borderId="0" xfId="0" applyFont="1" applyAlignment="1">
      <alignment vertical="top" wrapText="1"/>
    </xf>
    <xf numFmtId="0" fontId="19" fillId="0" borderId="0" xfId="0" applyFont="1" applyAlignment="1">
      <alignment horizontal="left" vertical="top" wrapText="1"/>
    </xf>
    <xf numFmtId="0" fontId="18" fillId="35" borderId="0" xfId="0" applyFont="1" applyFill="1" applyAlignment="1">
      <alignment horizontal="left" vertical="top" wrapText="1"/>
    </xf>
    <xf numFmtId="0" fontId="18" fillId="43" borderId="0" xfId="0" applyFont="1" applyFill="1" applyAlignment="1">
      <alignment vertical="top" wrapText="1"/>
    </xf>
    <xf numFmtId="0" fontId="18" fillId="41" borderId="0" xfId="0" applyFont="1" applyFill="1" applyAlignment="1">
      <alignment horizontal="left" vertical="top" wrapText="1"/>
    </xf>
    <xf numFmtId="0" fontId="20" fillId="0" borderId="0" xfId="0" applyFont="1" applyAlignment="1">
      <alignment horizontal="left" vertical="top" wrapText="1"/>
    </xf>
    <xf numFmtId="0" fontId="0" fillId="0" borderId="0" xfId="0" applyAlignment="1">
      <alignment horizontal="center" vertical="top" wrapText="1"/>
    </xf>
    <xf numFmtId="2" fontId="25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16" fillId="0" borderId="0" xfId="0" applyFont="1"/>
    <xf numFmtId="3" fontId="0" fillId="0" borderId="0" xfId="0" applyNumberFormat="1"/>
    <xf numFmtId="1" fontId="0" fillId="0" borderId="0" xfId="0" applyNumberFormat="1"/>
    <xf numFmtId="164" fontId="0" fillId="0" borderId="0" xfId="0" applyNumberFormat="1"/>
    <xf numFmtId="166" fontId="16" fillId="42" borderId="0" xfId="0" applyNumberFormat="1" applyFont="1" applyFill="1"/>
    <xf numFmtId="166" fontId="0" fillId="0" borderId="0" xfId="0" applyNumberFormat="1"/>
    <xf numFmtId="2" fontId="0" fillId="0" borderId="0" xfId="0" applyNumberFormat="1"/>
    <xf numFmtId="0" fontId="19" fillId="0" borderId="0" xfId="0" applyFont="1"/>
    <xf numFmtId="0" fontId="0" fillId="0" borderId="10" xfId="0" applyBorder="1"/>
    <xf numFmtId="0" fontId="0" fillId="0" borderId="11" xfId="0" applyBorder="1"/>
    <xf numFmtId="2" fontId="0" fillId="47" borderId="11" xfId="0" applyNumberFormat="1" applyFill="1" applyBorder="1"/>
    <xf numFmtId="0" fontId="0" fillId="47" borderId="11" xfId="0" applyFill="1" applyBorder="1"/>
    <xf numFmtId="0" fontId="0" fillId="46" borderId="11" xfId="0" applyFill="1" applyBorder="1"/>
    <xf numFmtId="0" fontId="0" fillId="46" borderId="12" xfId="0" applyFill="1" applyBorder="1"/>
    <xf numFmtId="0" fontId="16" fillId="43" borderId="13" xfId="0" applyFont="1" applyFill="1" applyBorder="1"/>
    <xf numFmtId="0" fontId="16" fillId="43" borderId="14" xfId="0" applyFont="1" applyFill="1" applyBorder="1"/>
    <xf numFmtId="3" fontId="16" fillId="43" borderId="14" xfId="0" applyNumberFormat="1" applyFont="1" applyFill="1" applyBorder="1"/>
    <xf numFmtId="2" fontId="16" fillId="43" borderId="14" xfId="0" applyNumberFormat="1" applyFont="1" applyFill="1" applyBorder="1"/>
    <xf numFmtId="0" fontId="16" fillId="43" borderId="15" xfId="0" applyFont="1" applyFill="1" applyBorder="1"/>
    <xf numFmtId="0" fontId="0" fillId="0" borderId="12" xfId="0" applyBorder="1"/>
    <xf numFmtId="3" fontId="16" fillId="43" borderId="13" xfId="0" applyNumberFormat="1" applyFont="1" applyFill="1" applyBorder="1"/>
    <xf numFmtId="0" fontId="0" fillId="0" borderId="17" xfId="0" applyBorder="1"/>
    <xf numFmtId="0" fontId="0" fillId="0" borderId="14" xfId="0" applyBorder="1"/>
    <xf numFmtId="0" fontId="0" fillId="0" borderId="15" xfId="0" applyBorder="1"/>
    <xf numFmtId="0" fontId="0" fillId="34" borderId="16" xfId="0" applyFill="1" applyBorder="1"/>
    <xf numFmtId="0" fontId="0" fillId="44" borderId="16" xfId="0" applyFill="1" applyBorder="1"/>
    <xf numFmtId="0" fontId="0" fillId="33" borderId="16" xfId="0" applyFill="1" applyBorder="1"/>
    <xf numFmtId="0" fontId="0" fillId="33" borderId="13" xfId="0" applyFill="1" applyBorder="1"/>
    <xf numFmtId="3" fontId="16" fillId="33" borderId="15" xfId="0" applyNumberFormat="1" applyFont="1" applyFill="1" applyBorder="1"/>
    <xf numFmtId="3" fontId="16" fillId="33" borderId="14" xfId="0" applyNumberFormat="1" applyFont="1" applyFill="1" applyBorder="1"/>
    <xf numFmtId="0" fontId="0" fillId="48" borderId="0" xfId="0" applyFill="1"/>
    <xf numFmtId="0" fontId="0" fillId="49" borderId="0" xfId="0" applyFill="1"/>
    <xf numFmtId="0" fontId="26" fillId="0" borderId="0" xfId="0" applyFont="1"/>
    <xf numFmtId="0" fontId="27" fillId="43" borderId="0" xfId="0" applyFont="1" applyFill="1"/>
    <xf numFmtId="0" fontId="16" fillId="43" borderId="0" xfId="0" applyFont="1" applyFill="1"/>
    <xf numFmtId="0" fontId="28" fillId="0" borderId="0" xfId="0" applyFont="1"/>
    <xf numFmtId="0" fontId="29" fillId="0" borderId="0" xfId="0" applyFont="1"/>
    <xf numFmtId="0" fontId="28" fillId="0" borderId="0" xfId="0" applyFont="1" applyAlignment="1">
      <alignment horizontal="left" vertical="top"/>
    </xf>
    <xf numFmtId="0" fontId="28" fillId="0" borderId="0" xfId="0" applyFont="1" applyAlignment="1">
      <alignment vertical="top"/>
    </xf>
    <xf numFmtId="0" fontId="30" fillId="0" borderId="0" xfId="0" applyFont="1"/>
    <xf numFmtId="0" fontId="18" fillId="0" borderId="0" xfId="0" applyFont="1" applyAlignment="1">
      <alignment horizontal="center" vertical="center"/>
    </xf>
    <xf numFmtId="165" fontId="25" fillId="0" borderId="0" xfId="0" applyNumberFormat="1" applyFont="1" applyAlignment="1">
      <alignment horizontal="center" vertical="center"/>
    </xf>
    <xf numFmtId="3" fontId="25" fillId="0" borderId="0" xfId="0" applyNumberFormat="1" applyFont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165" fontId="25" fillId="0" borderId="14" xfId="0" applyNumberFormat="1" applyFont="1" applyBorder="1" applyAlignment="1">
      <alignment horizontal="center" vertical="center"/>
    </xf>
    <xf numFmtId="3" fontId="25" fillId="0" borderId="14" xfId="0" applyNumberFormat="1" applyFont="1" applyBorder="1" applyAlignment="1">
      <alignment horizontal="center" vertical="center"/>
    </xf>
    <xf numFmtId="0" fontId="21" fillId="42" borderId="18" xfId="0" applyFont="1" applyFill="1" applyBorder="1" applyAlignment="1">
      <alignment horizontal="left" vertical="top"/>
    </xf>
    <xf numFmtId="0" fontId="21" fillId="42" borderId="19" xfId="0" applyFont="1" applyFill="1" applyBorder="1" applyAlignment="1">
      <alignment horizontal="left" vertical="top" wrapText="1"/>
    </xf>
    <xf numFmtId="0" fontId="21" fillId="42" borderId="19" xfId="0" applyFont="1" applyFill="1" applyBorder="1" applyAlignment="1">
      <alignment horizontal="left" vertical="top"/>
    </xf>
    <xf numFmtId="0" fontId="21" fillId="42" borderId="20" xfId="0" applyFont="1" applyFill="1" applyBorder="1" applyAlignment="1">
      <alignment horizontal="left" vertical="top" wrapText="1"/>
    </xf>
    <xf numFmtId="0" fontId="0" fillId="0" borderId="0" xfId="0" applyAlignment="1">
      <alignment horizontal="center" vertical="top"/>
    </xf>
    <xf numFmtId="0" fontId="0" fillId="42" borderId="10" xfId="0" applyFill="1" applyBorder="1"/>
    <xf numFmtId="0" fontId="0" fillId="42" borderId="11" xfId="0" applyFill="1" applyBorder="1"/>
    <xf numFmtId="164" fontId="0" fillId="42" borderId="12" xfId="0" applyNumberFormat="1" applyFill="1" applyBorder="1"/>
    <xf numFmtId="0" fontId="16" fillId="42" borderId="13" xfId="0" applyFont="1" applyFill="1" applyBorder="1" applyAlignment="1">
      <alignment horizontal="left" vertical="top" wrapText="1"/>
    </xf>
    <xf numFmtId="0" fontId="16" fillId="42" borderId="14" xfId="0" applyFont="1" applyFill="1" applyBorder="1" applyAlignment="1">
      <alignment horizontal="left" vertical="top" wrapText="1"/>
    </xf>
    <xf numFmtId="164" fontId="16" fillId="42" borderId="15" xfId="0" applyNumberFormat="1" applyFont="1" applyFill="1" applyBorder="1" applyAlignment="1">
      <alignment horizontal="left" vertical="top" wrapText="1"/>
    </xf>
    <xf numFmtId="0" fontId="0" fillId="33" borderId="10" xfId="0" applyFill="1" applyBorder="1"/>
    <xf numFmtId="0" fontId="0" fillId="33" borderId="11" xfId="0" applyFill="1" applyBorder="1"/>
    <xf numFmtId="0" fontId="26" fillId="0" borderId="11" xfId="0" applyFont="1" applyBorder="1" applyAlignment="1">
      <alignment horizontal="left" vertical="top"/>
    </xf>
    <xf numFmtId="3" fontId="0" fillId="0" borderId="11" xfId="0" applyNumberFormat="1" applyBorder="1"/>
    <xf numFmtId="164" fontId="0" fillId="0" borderId="12" xfId="0" applyNumberFormat="1" applyBorder="1"/>
    <xf numFmtId="0" fontId="26" fillId="0" borderId="0" xfId="0" applyFont="1" applyAlignment="1">
      <alignment horizontal="left" vertical="top"/>
    </xf>
    <xf numFmtId="164" fontId="0" fillId="0" borderId="17" xfId="0" applyNumberFormat="1" applyBorder="1"/>
    <xf numFmtId="0" fontId="26" fillId="0" borderId="0" xfId="0" applyFont="1" applyAlignment="1">
      <alignment vertical="top"/>
    </xf>
    <xf numFmtId="0" fontId="0" fillId="44" borderId="0" xfId="0" applyFill="1"/>
    <xf numFmtId="0" fontId="0" fillId="34" borderId="13" xfId="0" applyFill="1" applyBorder="1"/>
    <xf numFmtId="0" fontId="0" fillId="34" borderId="14" xfId="0" applyFill="1" applyBorder="1"/>
    <xf numFmtId="0" fontId="26" fillId="0" borderId="14" xfId="0" applyFont="1" applyBorder="1" applyAlignment="1">
      <alignment horizontal="left" vertical="top"/>
    </xf>
    <xf numFmtId="3" fontId="0" fillId="0" borderId="14" xfId="0" applyNumberFormat="1" applyBorder="1"/>
    <xf numFmtId="164" fontId="0" fillId="0" borderId="15" xfId="0" applyNumberFormat="1" applyBorder="1"/>
    <xf numFmtId="0" fontId="16" fillId="42" borderId="15" xfId="0" applyFont="1" applyFill="1" applyBorder="1" applyAlignment="1">
      <alignment horizontal="left" vertical="top" wrapText="1"/>
    </xf>
    <xf numFmtId="0" fontId="0" fillId="0" borderId="11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0" borderId="16" xfId="0" applyBorder="1"/>
    <xf numFmtId="0" fontId="0" fillId="0" borderId="17" xfId="0" applyBorder="1" applyAlignment="1">
      <alignment horizontal="center" vertical="top"/>
    </xf>
    <xf numFmtId="0" fontId="0" fillId="0" borderId="13" xfId="0" applyBorder="1"/>
    <xf numFmtId="0" fontId="0" fillId="0" borderId="14" xfId="0" applyBorder="1" applyAlignment="1">
      <alignment horizontal="center" vertical="top"/>
    </xf>
    <xf numFmtId="0" fontId="0" fillId="0" borderId="15" xfId="0" applyBorder="1" applyAlignment="1">
      <alignment horizontal="center" vertical="top"/>
    </xf>
    <xf numFmtId="0" fontId="0" fillId="50" borderId="0" xfId="0" applyFill="1"/>
    <xf numFmtId="2" fontId="16" fillId="42" borderId="0" xfId="0" applyNumberFormat="1" applyFont="1" applyFill="1"/>
    <xf numFmtId="0" fontId="0" fillId="0" borderId="0" xfId="0" applyAlignment="1">
      <alignment wrapText="1"/>
    </xf>
    <xf numFmtId="3" fontId="0" fillId="0" borderId="0" xfId="0" applyNumberFormat="1" applyAlignment="1">
      <alignment wrapText="1"/>
    </xf>
    <xf numFmtId="166" fontId="0" fillId="0" borderId="0" xfId="0" applyNumberFormat="1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8" fillId="0" borderId="0" xfId="0" applyFont="1" applyAlignment="1">
      <alignment horizontal="center" vertical="center" wrapText="1"/>
    </xf>
    <xf numFmtId="0" fontId="18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1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top"/>
    </xf>
    <xf numFmtId="0" fontId="16" fillId="0" borderId="11" xfId="0" applyFont="1" applyBorder="1" applyAlignment="1">
      <alignment horizontal="center" vertical="top"/>
    </xf>
    <xf numFmtId="0" fontId="16" fillId="0" borderId="12" xfId="0" applyFont="1" applyBorder="1" applyAlignment="1">
      <alignment horizontal="center" vertical="top"/>
    </xf>
    <xf numFmtId="0" fontId="16" fillId="42" borderId="18" xfId="0" applyFont="1" applyFill="1" applyBorder="1" applyAlignment="1">
      <alignment horizontal="center" vertical="top"/>
    </xf>
    <xf numFmtId="0" fontId="16" fillId="42" borderId="19" xfId="0" applyFont="1" applyFill="1" applyBorder="1" applyAlignment="1">
      <alignment horizontal="center" vertical="top"/>
    </xf>
    <xf numFmtId="0" fontId="16" fillId="42" borderId="20" xfId="0" applyFont="1" applyFill="1" applyBorder="1" applyAlignment="1">
      <alignment horizontal="center" vertical="top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F8E06-925C-4A5E-BCAE-EAFB2FC5BFAB}">
  <dimension ref="A1:J23"/>
  <sheetViews>
    <sheetView tabSelected="1" workbookViewId="0">
      <selection activeCell="C25" sqref="C25"/>
    </sheetView>
  </sheetViews>
  <sheetFormatPr defaultColWidth="9.140625" defaultRowHeight="15" x14ac:dyDescent="0.25"/>
  <cols>
    <col min="1" max="1" width="3.85546875" style="19" customWidth="1"/>
    <col min="2" max="2" width="6.42578125" style="19" customWidth="1"/>
    <col min="3" max="3" width="39" style="19" customWidth="1"/>
    <col min="4" max="4" width="11" style="32" customWidth="1"/>
    <col min="5" max="5" width="21.85546875" style="19" bestFit="1" customWidth="1"/>
    <col min="6" max="6" width="10.42578125" style="32" customWidth="1"/>
    <col min="7" max="7" width="9.7109375" style="32" customWidth="1"/>
    <col min="8" max="8" width="62" style="19" customWidth="1"/>
    <col min="9" max="9" width="43.85546875" style="32" customWidth="1"/>
    <col min="10" max="10" width="26.7109375" style="19" bestFit="1" customWidth="1"/>
    <col min="11" max="11" width="9.140625" style="19"/>
    <col min="12" max="13" width="9.140625" style="19" customWidth="1"/>
    <col min="14" max="16384" width="9.140625" style="19"/>
  </cols>
  <sheetData>
    <row r="1" spans="2:10" ht="18.75" x14ac:dyDescent="0.25">
      <c r="B1" s="72" t="s">
        <v>210</v>
      </c>
    </row>
    <row r="3" spans="2:10" ht="47.25" x14ac:dyDescent="0.25">
      <c r="B3" s="17"/>
      <c r="C3" s="17" t="s">
        <v>13</v>
      </c>
      <c r="D3" s="17" t="s">
        <v>102</v>
      </c>
      <c r="E3" s="17" t="s">
        <v>83</v>
      </c>
      <c r="F3" s="17" t="s">
        <v>120</v>
      </c>
      <c r="G3" s="17" t="s">
        <v>121</v>
      </c>
      <c r="H3" s="17" t="s">
        <v>124</v>
      </c>
      <c r="I3" s="17" t="s">
        <v>123</v>
      </c>
      <c r="J3" s="18" t="s">
        <v>125</v>
      </c>
    </row>
    <row r="4" spans="2:10" ht="47.25" x14ac:dyDescent="0.25">
      <c r="B4" s="20" t="s">
        <v>79</v>
      </c>
      <c r="C4" s="21" t="s">
        <v>97</v>
      </c>
      <c r="D4" s="22" t="s">
        <v>88</v>
      </c>
      <c r="E4" s="23" t="s">
        <v>64</v>
      </c>
      <c r="F4" s="24" t="s">
        <v>65</v>
      </c>
      <c r="G4" s="25" t="s">
        <v>89</v>
      </c>
      <c r="H4" s="21" t="s">
        <v>103</v>
      </c>
      <c r="I4" s="26" t="s">
        <v>92</v>
      </c>
      <c r="J4" s="27" t="s">
        <v>270</v>
      </c>
    </row>
    <row r="5" spans="2:10" ht="15.75" x14ac:dyDescent="0.25">
      <c r="B5" s="20" t="s">
        <v>80</v>
      </c>
      <c r="C5" s="21" t="s">
        <v>94</v>
      </c>
      <c r="D5" s="25" t="s">
        <v>89</v>
      </c>
      <c r="E5" s="23" t="s">
        <v>64</v>
      </c>
      <c r="F5" s="24" t="s">
        <v>65</v>
      </c>
      <c r="G5" s="25" t="s">
        <v>89</v>
      </c>
      <c r="H5" s="21" t="s">
        <v>103</v>
      </c>
      <c r="I5" s="26" t="s">
        <v>92</v>
      </c>
      <c r="J5" s="27" t="s">
        <v>271</v>
      </c>
    </row>
    <row r="6" spans="2:10" ht="15.75" x14ac:dyDescent="0.25">
      <c r="B6" s="20" t="s">
        <v>66</v>
      </c>
      <c r="C6" s="21" t="s">
        <v>99</v>
      </c>
      <c r="D6" s="25" t="s">
        <v>89</v>
      </c>
      <c r="E6" s="23" t="s">
        <v>64</v>
      </c>
      <c r="F6" s="24" t="s">
        <v>65</v>
      </c>
      <c r="G6" s="25" t="s">
        <v>89</v>
      </c>
      <c r="H6" s="21" t="s">
        <v>86</v>
      </c>
      <c r="I6" s="26" t="s">
        <v>104</v>
      </c>
      <c r="J6" s="27" t="s">
        <v>271</v>
      </c>
    </row>
    <row r="7" spans="2:10" ht="31.5" x14ac:dyDescent="0.25">
      <c r="B7" s="20" t="s">
        <v>67</v>
      </c>
      <c r="C7" s="21" t="s">
        <v>95</v>
      </c>
      <c r="D7" s="25" t="s">
        <v>89</v>
      </c>
      <c r="E7" s="23" t="s">
        <v>64</v>
      </c>
      <c r="F7" s="24" t="s">
        <v>65</v>
      </c>
      <c r="G7" s="25" t="s">
        <v>89</v>
      </c>
      <c r="H7" s="21" t="s">
        <v>87</v>
      </c>
      <c r="I7" s="26" t="s">
        <v>140</v>
      </c>
      <c r="J7" s="27" t="s">
        <v>105</v>
      </c>
    </row>
    <row r="8" spans="2:10" ht="15.75" x14ac:dyDescent="0.25">
      <c r="B8" s="20" t="s">
        <v>68</v>
      </c>
      <c r="C8" s="21" t="s">
        <v>96</v>
      </c>
      <c r="D8" s="25" t="s">
        <v>89</v>
      </c>
      <c r="E8" s="23" t="s">
        <v>64</v>
      </c>
      <c r="F8" s="28" t="s">
        <v>69</v>
      </c>
      <c r="G8" s="25" t="s">
        <v>89</v>
      </c>
      <c r="H8" s="21" t="s">
        <v>87</v>
      </c>
      <c r="I8" s="26" t="s">
        <v>140</v>
      </c>
      <c r="J8" s="27"/>
    </row>
    <row r="9" spans="2:10" ht="31.5" x14ac:dyDescent="0.25">
      <c r="B9" s="29" t="s">
        <v>70</v>
      </c>
      <c r="C9" s="26" t="s">
        <v>84</v>
      </c>
      <c r="D9" s="25" t="s">
        <v>89</v>
      </c>
      <c r="E9" s="23" t="s">
        <v>64</v>
      </c>
      <c r="F9" s="28" t="s">
        <v>69</v>
      </c>
      <c r="G9" s="25" t="s">
        <v>89</v>
      </c>
      <c r="H9" s="21" t="s">
        <v>87</v>
      </c>
      <c r="I9" s="26" t="s">
        <v>90</v>
      </c>
      <c r="J9" s="27" t="s">
        <v>273</v>
      </c>
    </row>
    <row r="10" spans="2:10" ht="31.5" x14ac:dyDescent="0.25">
      <c r="B10" s="29" t="s">
        <v>71</v>
      </c>
      <c r="C10" s="26" t="s">
        <v>127</v>
      </c>
      <c r="D10" s="25" t="s">
        <v>89</v>
      </c>
      <c r="E10" s="23" t="s">
        <v>64</v>
      </c>
      <c r="F10" s="28" t="s">
        <v>69</v>
      </c>
      <c r="G10" s="25" t="s">
        <v>89</v>
      </c>
      <c r="H10" s="21" t="s">
        <v>128</v>
      </c>
      <c r="I10" s="26" t="s">
        <v>130</v>
      </c>
      <c r="J10" s="27" t="s">
        <v>106</v>
      </c>
    </row>
    <row r="11" spans="2:10" ht="31.5" x14ac:dyDescent="0.25">
      <c r="B11" s="29" t="s">
        <v>72</v>
      </c>
      <c r="C11" s="26" t="s">
        <v>126</v>
      </c>
      <c r="D11" s="25" t="s">
        <v>89</v>
      </c>
      <c r="E11" s="30" t="s">
        <v>91</v>
      </c>
      <c r="F11" s="28" t="s">
        <v>69</v>
      </c>
      <c r="G11" s="25" t="s">
        <v>89</v>
      </c>
      <c r="H11" s="21" t="s">
        <v>129</v>
      </c>
      <c r="I11" s="26" t="s">
        <v>130</v>
      </c>
      <c r="J11" s="27" t="s">
        <v>106</v>
      </c>
    </row>
    <row r="12" spans="2:10" ht="47.25" x14ac:dyDescent="0.25">
      <c r="B12" s="20" t="s">
        <v>73</v>
      </c>
      <c r="C12" s="21" t="s">
        <v>93</v>
      </c>
      <c r="D12" s="22" t="s">
        <v>89</v>
      </c>
      <c r="E12" s="30" t="s">
        <v>82</v>
      </c>
      <c r="F12" s="28" t="s">
        <v>69</v>
      </c>
      <c r="G12" s="22" t="s">
        <v>88</v>
      </c>
      <c r="H12" s="2" t="s">
        <v>119</v>
      </c>
      <c r="I12" s="26" t="s">
        <v>122</v>
      </c>
      <c r="J12" s="27" t="s">
        <v>107</v>
      </c>
    </row>
    <row r="13" spans="2:10" ht="63" x14ac:dyDescent="0.25">
      <c r="B13" s="20" t="s">
        <v>74</v>
      </c>
      <c r="C13" s="21" t="s">
        <v>85</v>
      </c>
      <c r="D13" s="22" t="s">
        <v>88</v>
      </c>
      <c r="E13" s="30" t="s">
        <v>82</v>
      </c>
      <c r="F13" s="28" t="s">
        <v>69</v>
      </c>
      <c r="G13" s="22" t="s">
        <v>88</v>
      </c>
      <c r="H13" s="21" t="s">
        <v>117</v>
      </c>
      <c r="I13" s="21" t="s">
        <v>118</v>
      </c>
      <c r="J13" s="27" t="s">
        <v>108</v>
      </c>
    </row>
    <row r="14" spans="2:10" x14ac:dyDescent="0.25">
      <c r="B14" s="31"/>
      <c r="C14" s="31"/>
    </row>
    <row r="15" spans="2:10" x14ac:dyDescent="0.25">
      <c r="B15" s="120" t="s">
        <v>272</v>
      </c>
      <c r="C15" s="120"/>
      <c r="D15" s="120"/>
      <c r="E15" s="120"/>
      <c r="F15" s="120"/>
      <c r="G15" s="120"/>
      <c r="H15" s="120"/>
      <c r="I15" s="120"/>
    </row>
    <row r="16" spans="2:10" x14ac:dyDescent="0.25">
      <c r="B16" s="121" t="s">
        <v>109</v>
      </c>
      <c r="C16" s="121"/>
      <c r="D16" s="121"/>
      <c r="E16" s="121"/>
      <c r="F16" s="121"/>
      <c r="G16" s="121"/>
      <c r="H16" s="121"/>
      <c r="I16" s="121"/>
    </row>
    <row r="17" spans="1:9" x14ac:dyDescent="0.25">
      <c r="B17" s="121" t="s">
        <v>110</v>
      </c>
      <c r="C17" s="121"/>
      <c r="D17" s="121"/>
      <c r="E17" s="121"/>
      <c r="F17" s="121"/>
      <c r="G17" s="121"/>
      <c r="H17" s="121"/>
      <c r="I17" s="121"/>
    </row>
    <row r="18" spans="1:9" x14ac:dyDescent="0.25">
      <c r="B18" s="121" t="s">
        <v>111</v>
      </c>
      <c r="C18" s="121"/>
      <c r="D18" s="121"/>
      <c r="E18" s="121"/>
      <c r="F18" s="121"/>
      <c r="G18" s="121"/>
      <c r="H18" s="121"/>
      <c r="I18" s="121"/>
    </row>
    <row r="19" spans="1:9" x14ac:dyDescent="0.25">
      <c r="B19" s="121" t="s">
        <v>112</v>
      </c>
      <c r="C19" s="121"/>
      <c r="D19" s="121"/>
      <c r="E19" s="121"/>
      <c r="F19" s="121"/>
      <c r="G19" s="121"/>
      <c r="H19" s="121"/>
      <c r="I19" s="121"/>
    </row>
    <row r="20" spans="1:9" x14ac:dyDescent="0.25">
      <c r="B20" s="122" t="s">
        <v>113</v>
      </c>
      <c r="C20" s="122"/>
      <c r="D20" s="122"/>
      <c r="E20" s="122"/>
      <c r="F20" s="122"/>
      <c r="G20" s="122"/>
      <c r="H20" s="122"/>
      <c r="I20" s="122"/>
    </row>
    <row r="21" spans="1:9" x14ac:dyDescent="0.25">
      <c r="B21" s="121" t="s">
        <v>114</v>
      </c>
      <c r="C21" s="121"/>
      <c r="D21" s="121"/>
      <c r="E21" s="121"/>
      <c r="F21" s="121"/>
      <c r="G21" s="121"/>
      <c r="H21" s="121"/>
      <c r="I21" s="121"/>
    </row>
    <row r="22" spans="1:9" x14ac:dyDescent="0.25">
      <c r="B22" s="121" t="s">
        <v>115</v>
      </c>
      <c r="C22" s="121"/>
      <c r="D22" s="121"/>
      <c r="E22" s="121"/>
      <c r="F22" s="121"/>
      <c r="G22" s="121"/>
      <c r="H22" s="121"/>
      <c r="I22" s="121"/>
    </row>
    <row r="23" spans="1:9" ht="15" customHeight="1" x14ac:dyDescent="0.25">
      <c r="A23" s="119"/>
      <c r="B23" s="120" t="s">
        <v>116</v>
      </c>
      <c r="C23" s="120"/>
      <c r="D23" s="120"/>
      <c r="E23" s="120"/>
      <c r="F23" s="120"/>
      <c r="G23" s="120"/>
      <c r="H23" s="120"/>
      <c r="I23" s="120"/>
    </row>
  </sheetData>
  <mergeCells count="9">
    <mergeCell ref="B15:I15"/>
    <mergeCell ref="B23:I23"/>
    <mergeCell ref="B21:I21"/>
    <mergeCell ref="B22:I22"/>
    <mergeCell ref="B16:I16"/>
    <mergeCell ref="B17:I17"/>
    <mergeCell ref="B18:I18"/>
    <mergeCell ref="B19:I19"/>
    <mergeCell ref="B20:I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690A0-A1E6-41E0-A441-15FD92C0E27D}">
  <dimension ref="B2:S37"/>
  <sheetViews>
    <sheetView zoomScaleNormal="100" workbookViewId="0">
      <selection activeCell="D8" sqref="D8:D10"/>
    </sheetView>
  </sheetViews>
  <sheetFormatPr defaultColWidth="8.85546875" defaultRowHeight="15" x14ac:dyDescent="0.25"/>
  <cols>
    <col min="1" max="1" width="5.28515625" customWidth="1"/>
    <col min="2" max="2" width="9.140625" customWidth="1"/>
    <col min="3" max="3" width="15.42578125" customWidth="1"/>
    <col min="4" max="4" width="11.42578125" customWidth="1"/>
    <col min="5" max="5" width="8.140625" customWidth="1"/>
    <col min="6" max="6" width="7.42578125" customWidth="1"/>
    <col min="7" max="7" width="10.140625" customWidth="1"/>
    <col min="8" max="8" width="7.42578125" bestFit="1" customWidth="1"/>
    <col min="9" max="9" width="13" customWidth="1"/>
    <col min="10" max="10" width="13.28515625" customWidth="1"/>
    <col min="11" max="11" width="19.140625" bestFit="1" customWidth="1"/>
    <col min="12" max="12" width="3.28515625" customWidth="1"/>
    <col min="13" max="13" width="40" style="1" bestFit="1" customWidth="1"/>
    <col min="14" max="14" width="2.42578125" customWidth="1"/>
  </cols>
  <sheetData>
    <row r="2" spans="2:19" ht="18.75" x14ac:dyDescent="0.25">
      <c r="B2" s="73" t="s">
        <v>211</v>
      </c>
    </row>
    <row r="4" spans="2:19" s="1" customFormat="1" ht="47.25" x14ac:dyDescent="0.25">
      <c r="B4" s="81" t="s">
        <v>11</v>
      </c>
      <c r="C4" s="82" t="s">
        <v>33</v>
      </c>
      <c r="D4" s="82" t="s">
        <v>34</v>
      </c>
      <c r="E4" s="82" t="s">
        <v>35</v>
      </c>
      <c r="F4" s="82" t="s">
        <v>36</v>
      </c>
      <c r="G4" s="82" t="s">
        <v>37</v>
      </c>
      <c r="H4" s="83" t="s">
        <v>12</v>
      </c>
      <c r="I4" s="83" t="s">
        <v>38</v>
      </c>
      <c r="J4" s="82" t="s">
        <v>39</v>
      </c>
      <c r="K4" s="84" t="s">
        <v>40</v>
      </c>
    </row>
    <row r="5" spans="2:19" ht="15.75" x14ac:dyDescent="0.25">
      <c r="B5" s="124" t="s">
        <v>0</v>
      </c>
      <c r="C5" s="127" t="s">
        <v>41</v>
      </c>
      <c r="D5" s="128" t="s">
        <v>42</v>
      </c>
      <c r="E5" s="123" t="s">
        <v>43</v>
      </c>
      <c r="F5" s="123" t="s">
        <v>44</v>
      </c>
      <c r="G5" s="123" t="s">
        <v>45</v>
      </c>
      <c r="H5" s="75" t="s">
        <v>1</v>
      </c>
      <c r="I5" s="76">
        <v>3.1E-2</v>
      </c>
      <c r="J5" s="77">
        <v>144626</v>
      </c>
      <c r="K5" s="125" t="s">
        <v>46</v>
      </c>
      <c r="M5" s="1" t="str">
        <f>CONCATENATE(B5,": ",E5," (",F5,",",G5,") ",C5)</f>
        <v>D1: single GC (DNA,HC) Chronic sialadenitis</v>
      </c>
      <c r="O5" t="s">
        <v>220</v>
      </c>
    </row>
    <row r="6" spans="2:19" ht="15.75" x14ac:dyDescent="0.25">
      <c r="B6" s="124"/>
      <c r="C6" s="127"/>
      <c r="D6" s="128"/>
      <c r="E6" s="123"/>
      <c r="F6" s="123"/>
      <c r="G6" s="123"/>
      <c r="H6" s="75" t="s">
        <v>2</v>
      </c>
      <c r="I6" s="76">
        <v>2.5000000000000001E-2</v>
      </c>
      <c r="J6" s="77">
        <v>157020</v>
      </c>
      <c r="K6" s="125"/>
      <c r="O6" t="s">
        <v>221</v>
      </c>
    </row>
    <row r="7" spans="2:19" ht="15.75" x14ac:dyDescent="0.25">
      <c r="B7" s="124"/>
      <c r="C7" s="127"/>
      <c r="D7" s="128"/>
      <c r="E7" s="123"/>
      <c r="F7" s="123"/>
      <c r="G7" s="123"/>
      <c r="H7" s="75" t="s">
        <v>3</v>
      </c>
      <c r="I7" s="76">
        <v>3.3000000000000002E-2</v>
      </c>
      <c r="J7" s="77">
        <v>125092</v>
      </c>
      <c r="K7" s="125"/>
      <c r="O7" t="s">
        <v>222</v>
      </c>
    </row>
    <row r="8" spans="2:19" ht="15.75" x14ac:dyDescent="0.25">
      <c r="B8" s="124" t="s">
        <v>4</v>
      </c>
      <c r="C8" s="123" t="s">
        <v>47</v>
      </c>
      <c r="D8" s="123" t="s">
        <v>48</v>
      </c>
      <c r="E8" s="123" t="s">
        <v>49</v>
      </c>
      <c r="F8" s="123" t="s">
        <v>50</v>
      </c>
      <c r="G8" s="123" t="s">
        <v>45</v>
      </c>
      <c r="H8" s="75" t="s">
        <v>1</v>
      </c>
      <c r="I8" s="76">
        <v>2.7E-2</v>
      </c>
      <c r="J8" s="77">
        <v>88492</v>
      </c>
      <c r="K8" s="125" t="s">
        <v>51</v>
      </c>
      <c r="M8" s="1" t="str">
        <f>CONCATENATE(B8,": ",E8," (",F8,",",G8,") ",C8)</f>
        <v>D2: PB (RNA,HC) Rheumatoid arthtirtis</v>
      </c>
      <c r="S8" s="34"/>
    </row>
    <row r="9" spans="2:19" ht="15.75" x14ac:dyDescent="0.25">
      <c r="B9" s="124"/>
      <c r="C9" s="123"/>
      <c r="D9" s="123"/>
      <c r="E9" s="123"/>
      <c r="F9" s="123"/>
      <c r="G9" s="123"/>
      <c r="H9" s="75" t="s">
        <v>2</v>
      </c>
      <c r="I9" s="76">
        <v>1.4E-2</v>
      </c>
      <c r="J9" s="77">
        <v>52876</v>
      </c>
      <c r="K9" s="125"/>
      <c r="S9" s="34"/>
    </row>
    <row r="10" spans="2:19" ht="15.75" x14ac:dyDescent="0.25">
      <c r="B10" s="124"/>
      <c r="C10" s="123"/>
      <c r="D10" s="123"/>
      <c r="E10" s="123"/>
      <c r="F10" s="123"/>
      <c r="G10" s="123"/>
      <c r="H10" s="75" t="s">
        <v>3</v>
      </c>
      <c r="I10" s="76">
        <v>1.2999999999999999E-2</v>
      </c>
      <c r="J10" s="77">
        <v>54075</v>
      </c>
      <c r="K10" s="125"/>
      <c r="S10" s="34"/>
    </row>
    <row r="11" spans="2:19" ht="15.75" x14ac:dyDescent="0.25">
      <c r="B11" s="124" t="s">
        <v>5</v>
      </c>
      <c r="C11" s="123" t="s">
        <v>47</v>
      </c>
      <c r="D11" s="123" t="s">
        <v>52</v>
      </c>
      <c r="E11" s="123" t="s">
        <v>53</v>
      </c>
      <c r="F11" s="123" t="s">
        <v>50</v>
      </c>
      <c r="G11" s="123" t="s">
        <v>45</v>
      </c>
      <c r="H11" s="75" t="s">
        <v>1</v>
      </c>
      <c r="I11" s="76">
        <v>5.5E-2</v>
      </c>
      <c r="J11" s="77">
        <v>88075</v>
      </c>
      <c r="K11" s="125"/>
      <c r="M11" s="1" t="str">
        <f>CONCATENATE(B11,": ",E11," (",F11,",",G11,") ",C11)</f>
        <v>D3: ST/SF (RNA,HC) Rheumatoid arthtirtis</v>
      </c>
      <c r="S11" s="34"/>
    </row>
    <row r="12" spans="2:19" ht="15.75" x14ac:dyDescent="0.25">
      <c r="B12" s="124"/>
      <c r="C12" s="123"/>
      <c r="D12" s="123"/>
      <c r="E12" s="123"/>
      <c r="F12" s="123"/>
      <c r="G12" s="123"/>
      <c r="H12" s="75" t="s">
        <v>2</v>
      </c>
      <c r="I12" s="76">
        <v>1.7000000000000001E-2</v>
      </c>
      <c r="J12" s="77">
        <v>81566</v>
      </c>
      <c r="K12" s="125"/>
      <c r="S12" s="34"/>
    </row>
    <row r="13" spans="2:19" ht="15.75" x14ac:dyDescent="0.25">
      <c r="B13" s="124"/>
      <c r="C13" s="123"/>
      <c r="D13" s="123"/>
      <c r="E13" s="123"/>
      <c r="F13" s="123"/>
      <c r="G13" s="123"/>
      <c r="H13" s="75" t="s">
        <v>3</v>
      </c>
      <c r="I13" s="76">
        <v>1.6E-2</v>
      </c>
      <c r="J13" s="77">
        <v>109298</v>
      </c>
      <c r="K13" s="125"/>
      <c r="S13" s="33"/>
    </row>
    <row r="14" spans="2:19" ht="15.75" x14ac:dyDescent="0.25">
      <c r="B14" s="124" t="s">
        <v>6</v>
      </c>
      <c r="C14" s="123" t="s">
        <v>54</v>
      </c>
      <c r="D14" s="123" t="s">
        <v>48</v>
      </c>
      <c r="E14" s="123" t="s">
        <v>49</v>
      </c>
      <c r="F14" s="123" t="s">
        <v>55</v>
      </c>
      <c r="G14" s="123" t="s">
        <v>56</v>
      </c>
      <c r="H14" s="75" t="s">
        <v>1</v>
      </c>
      <c r="I14" s="76">
        <v>1.2999999999999999E-2</v>
      </c>
      <c r="J14" s="77">
        <v>962</v>
      </c>
      <c r="K14" s="125" t="s">
        <v>57</v>
      </c>
      <c r="M14" s="1" t="str">
        <f>CONCATENATE(B14,": ",E14," (",F14,",",G14,") ",C14)</f>
        <v>D4: PB (scRNA,Paired HC/LC) Healthy donor</v>
      </c>
      <c r="S14" s="33"/>
    </row>
    <row r="15" spans="2:19" ht="15.75" x14ac:dyDescent="0.25">
      <c r="B15" s="124"/>
      <c r="C15" s="123"/>
      <c r="D15" s="123"/>
      <c r="E15" s="123"/>
      <c r="F15" s="123"/>
      <c r="G15" s="123"/>
      <c r="H15" s="75" t="s">
        <v>2</v>
      </c>
      <c r="I15" s="76">
        <v>2E-3</v>
      </c>
      <c r="J15" s="77">
        <v>1118</v>
      </c>
      <c r="K15" s="125"/>
      <c r="S15" s="33"/>
    </row>
    <row r="16" spans="2:19" ht="15.75" x14ac:dyDescent="0.25">
      <c r="B16" s="124"/>
      <c r="C16" s="123"/>
      <c r="D16" s="123"/>
      <c r="E16" s="123"/>
      <c r="F16" s="123"/>
      <c r="G16" s="123"/>
      <c r="H16" s="75" t="s">
        <v>3</v>
      </c>
      <c r="I16" s="76">
        <v>4.0000000000000001E-3</v>
      </c>
      <c r="J16" s="77">
        <v>1236</v>
      </c>
      <c r="K16" s="125"/>
      <c r="S16" s="33"/>
    </row>
    <row r="17" spans="2:19" ht="15.75" x14ac:dyDescent="0.25">
      <c r="B17" s="124" t="s">
        <v>7</v>
      </c>
      <c r="C17" s="123" t="s">
        <v>54</v>
      </c>
      <c r="D17" s="123" t="s">
        <v>48</v>
      </c>
      <c r="E17" s="123" t="s">
        <v>49</v>
      </c>
      <c r="F17" s="123" t="s">
        <v>55</v>
      </c>
      <c r="G17" s="123" t="s">
        <v>56</v>
      </c>
      <c r="H17" s="75" t="s">
        <v>1</v>
      </c>
      <c r="I17" s="76">
        <v>3.5999999999999997E-2</v>
      </c>
      <c r="J17" s="77">
        <v>452627</v>
      </c>
      <c r="K17" s="125" t="s">
        <v>58</v>
      </c>
      <c r="M17" s="1" t="str">
        <f>CONCATENATE(B17,": ",E17," (",F17,",",G17,") ",C17)</f>
        <v>D5: PB (scRNA,Paired HC/LC) Healthy donor</v>
      </c>
      <c r="S17" s="33"/>
    </row>
    <row r="18" spans="2:19" ht="15.75" x14ac:dyDescent="0.25">
      <c r="B18" s="124"/>
      <c r="C18" s="123"/>
      <c r="D18" s="123"/>
      <c r="E18" s="123"/>
      <c r="F18" s="123"/>
      <c r="G18" s="123"/>
      <c r="H18" s="75" t="s">
        <v>2</v>
      </c>
      <c r="I18" s="76">
        <v>0.04</v>
      </c>
      <c r="J18" s="77">
        <v>540914</v>
      </c>
      <c r="K18" s="125"/>
      <c r="S18" s="33"/>
    </row>
    <row r="19" spans="2:19" ht="15.75" x14ac:dyDescent="0.25">
      <c r="B19" s="124"/>
      <c r="C19" s="123"/>
      <c r="D19" s="123"/>
      <c r="E19" s="123"/>
      <c r="F19" s="123"/>
      <c r="G19" s="123"/>
      <c r="H19" s="75" t="s">
        <v>3</v>
      </c>
      <c r="I19" s="76">
        <v>4.1000000000000002E-2</v>
      </c>
      <c r="J19" s="77">
        <v>115728</v>
      </c>
      <c r="K19" s="125"/>
      <c r="S19" s="33"/>
    </row>
    <row r="20" spans="2:19" ht="15.75" x14ac:dyDescent="0.25">
      <c r="B20" s="124" t="s">
        <v>8</v>
      </c>
      <c r="C20" s="123" t="s">
        <v>59</v>
      </c>
      <c r="D20" s="123" t="s">
        <v>48</v>
      </c>
      <c r="E20" s="123" t="s">
        <v>49</v>
      </c>
      <c r="F20" s="123" t="s">
        <v>50</v>
      </c>
      <c r="G20" s="123" t="s">
        <v>45</v>
      </c>
      <c r="H20" s="75" t="s">
        <v>1</v>
      </c>
      <c r="I20" s="76">
        <v>3.6999999999999998E-2</v>
      </c>
      <c r="J20" s="77">
        <v>201048</v>
      </c>
      <c r="K20" s="125" t="s">
        <v>60</v>
      </c>
      <c r="M20" s="1" t="str">
        <f>CONCATENATE(B20,": ",E20," (",F20,",",G20,") ",C20)</f>
        <v>D6: PB (RNA,HC) HIV infected</v>
      </c>
      <c r="S20" s="33"/>
    </row>
    <row r="21" spans="2:19" ht="15.75" x14ac:dyDescent="0.25">
      <c r="B21" s="124"/>
      <c r="C21" s="123"/>
      <c r="D21" s="123"/>
      <c r="E21" s="123"/>
      <c r="F21" s="123"/>
      <c r="G21" s="123"/>
      <c r="H21" s="75" t="s">
        <v>2</v>
      </c>
      <c r="I21" s="76">
        <v>4.4999999999999998E-2</v>
      </c>
      <c r="J21" s="77">
        <v>188309</v>
      </c>
      <c r="K21" s="125"/>
      <c r="S21" s="33"/>
    </row>
    <row r="22" spans="2:19" ht="15.75" x14ac:dyDescent="0.25">
      <c r="B22" s="124"/>
      <c r="C22" s="123"/>
      <c r="D22" s="123"/>
      <c r="E22" s="123"/>
      <c r="F22" s="123"/>
      <c r="G22" s="123"/>
      <c r="H22" s="75" t="s">
        <v>3</v>
      </c>
      <c r="I22" s="76">
        <v>5.7000000000000002E-2</v>
      </c>
      <c r="J22" s="77">
        <v>239189</v>
      </c>
      <c r="K22" s="125"/>
      <c r="S22" s="33"/>
    </row>
    <row r="23" spans="2:19" ht="15.75" x14ac:dyDescent="0.25">
      <c r="B23" s="124" t="s">
        <v>9</v>
      </c>
      <c r="C23" s="123" t="s">
        <v>61</v>
      </c>
      <c r="D23" s="123" t="s">
        <v>48</v>
      </c>
      <c r="E23" s="123" t="s">
        <v>49</v>
      </c>
      <c r="F23" s="123" t="s">
        <v>50</v>
      </c>
      <c r="G23" s="123" t="s">
        <v>45</v>
      </c>
      <c r="H23" s="75" t="s">
        <v>1</v>
      </c>
      <c r="I23" s="76">
        <v>3.5999999999999997E-2</v>
      </c>
      <c r="J23" s="77">
        <v>147340</v>
      </c>
      <c r="K23" s="125"/>
      <c r="M23" s="1" t="str">
        <f>CONCATENATE(B23,": ",E23," (",F23,",",G23,") ",C23)</f>
        <v>D7: PB (RNA,HC) HIV uninfected</v>
      </c>
      <c r="S23" s="33"/>
    </row>
    <row r="24" spans="2:19" ht="15.75" x14ac:dyDescent="0.25">
      <c r="B24" s="124"/>
      <c r="C24" s="123"/>
      <c r="D24" s="123"/>
      <c r="E24" s="123"/>
      <c r="F24" s="123"/>
      <c r="G24" s="123"/>
      <c r="H24" s="75" t="s">
        <v>2</v>
      </c>
      <c r="I24" s="76">
        <v>0.05</v>
      </c>
      <c r="J24" s="77">
        <v>155456</v>
      </c>
      <c r="K24" s="125"/>
      <c r="S24" s="33"/>
    </row>
    <row r="25" spans="2:19" ht="15.75" x14ac:dyDescent="0.25">
      <c r="B25" s="124"/>
      <c r="C25" s="123"/>
      <c r="D25" s="123"/>
      <c r="E25" s="123"/>
      <c r="F25" s="123"/>
      <c r="G25" s="123"/>
      <c r="H25" s="75" t="s">
        <v>3</v>
      </c>
      <c r="I25" s="76">
        <v>3.2000000000000001E-2</v>
      </c>
      <c r="J25" s="77">
        <v>146121</v>
      </c>
      <c r="K25" s="125"/>
      <c r="S25" s="33"/>
    </row>
    <row r="26" spans="2:19" ht="15.75" x14ac:dyDescent="0.25">
      <c r="B26" s="124" t="s">
        <v>10</v>
      </c>
      <c r="C26" s="123" t="s">
        <v>62</v>
      </c>
      <c r="D26" s="123" t="s">
        <v>48</v>
      </c>
      <c r="E26" s="123" t="s">
        <v>49</v>
      </c>
      <c r="F26" s="123" t="s">
        <v>50</v>
      </c>
      <c r="G26" s="123" t="s">
        <v>45</v>
      </c>
      <c r="H26" s="75" t="s">
        <v>1</v>
      </c>
      <c r="I26" s="76">
        <v>5.1999999999999998E-2</v>
      </c>
      <c r="J26" s="77">
        <v>85841</v>
      </c>
      <c r="K26" s="125" t="s">
        <v>63</v>
      </c>
      <c r="M26" s="1" t="str">
        <f>CONCATENATE(B26,": ",E26," (",F26,",",G26,") ",C26)</f>
        <v>D8: PB (RNA,HC) Crohn's disease</v>
      </c>
      <c r="S26" s="33"/>
    </row>
    <row r="27" spans="2:19" ht="15.75" x14ac:dyDescent="0.25">
      <c r="B27" s="124"/>
      <c r="C27" s="123"/>
      <c r="D27" s="123"/>
      <c r="E27" s="123"/>
      <c r="F27" s="123"/>
      <c r="G27" s="123"/>
      <c r="H27" s="75" t="s">
        <v>2</v>
      </c>
      <c r="I27" s="76">
        <v>0.04</v>
      </c>
      <c r="J27" s="77">
        <v>92112</v>
      </c>
      <c r="K27" s="125"/>
      <c r="S27" s="33"/>
    </row>
    <row r="28" spans="2:19" ht="15.75" x14ac:dyDescent="0.25">
      <c r="B28" s="124"/>
      <c r="C28" s="123"/>
      <c r="D28" s="123"/>
      <c r="E28" s="123"/>
      <c r="F28" s="123"/>
      <c r="G28" s="123"/>
      <c r="H28" s="75" t="s">
        <v>3</v>
      </c>
      <c r="I28" s="76">
        <v>4.4999999999999998E-2</v>
      </c>
      <c r="J28" s="77">
        <v>131725</v>
      </c>
      <c r="K28" s="125"/>
      <c r="S28" s="33"/>
    </row>
    <row r="29" spans="2:19" ht="15.75" x14ac:dyDescent="0.25">
      <c r="B29" s="124" t="s">
        <v>101</v>
      </c>
      <c r="C29" s="123" t="s">
        <v>131</v>
      </c>
      <c r="D29" s="123"/>
      <c r="E29" s="123"/>
      <c r="F29" s="123" t="s">
        <v>50</v>
      </c>
      <c r="G29" s="123" t="s">
        <v>45</v>
      </c>
      <c r="H29" s="75" t="s">
        <v>1</v>
      </c>
      <c r="I29" s="76">
        <v>2.9000000000000001E-2</v>
      </c>
      <c r="J29" s="77">
        <v>426738</v>
      </c>
      <c r="K29" s="56" t="s">
        <v>132</v>
      </c>
      <c r="M29" s="1" t="str">
        <f>CONCATENATE(B29,": ",E29," (",F29,",",G29,") ",C29)</f>
        <v>D9:  (RNA,HC) Mixed samples</v>
      </c>
      <c r="S29" s="33"/>
    </row>
    <row r="30" spans="2:19" ht="15.75" x14ac:dyDescent="0.25">
      <c r="B30" s="124"/>
      <c r="C30" s="123"/>
      <c r="D30" s="123"/>
      <c r="E30" s="123"/>
      <c r="F30" s="123"/>
      <c r="G30" s="123"/>
      <c r="H30" s="75" t="s">
        <v>2</v>
      </c>
      <c r="I30" s="76">
        <v>0.02</v>
      </c>
      <c r="J30" s="77">
        <v>195443</v>
      </c>
      <c r="K30" s="56" t="s">
        <v>133</v>
      </c>
      <c r="S30" s="33"/>
    </row>
    <row r="31" spans="2:19" ht="15.75" x14ac:dyDescent="0.25">
      <c r="B31" s="124"/>
      <c r="C31" s="123"/>
      <c r="D31" s="123"/>
      <c r="E31" s="123"/>
      <c r="F31" s="123"/>
      <c r="G31" s="123"/>
      <c r="H31" s="75" t="s">
        <v>3</v>
      </c>
      <c r="I31" s="76">
        <v>2.8000000000000001E-2</v>
      </c>
      <c r="J31" s="77">
        <v>278939</v>
      </c>
      <c r="K31" s="56" t="s">
        <v>134</v>
      </c>
      <c r="S31" s="33"/>
    </row>
    <row r="32" spans="2:19" ht="15.75" x14ac:dyDescent="0.25">
      <c r="B32" s="124" t="s">
        <v>141</v>
      </c>
      <c r="C32" s="129" t="s">
        <v>149</v>
      </c>
      <c r="G32" s="123" t="s">
        <v>45</v>
      </c>
      <c r="H32" s="75" t="s">
        <v>1</v>
      </c>
      <c r="I32" s="76">
        <v>0.05</v>
      </c>
      <c r="J32" s="77">
        <v>35236</v>
      </c>
      <c r="K32" s="56"/>
    </row>
    <row r="33" spans="2:11" ht="15.75" x14ac:dyDescent="0.25">
      <c r="B33" s="124"/>
      <c r="C33" s="129"/>
      <c r="G33" s="123"/>
      <c r="H33" s="75" t="s">
        <v>2</v>
      </c>
      <c r="I33" s="76">
        <v>5.8000000000000003E-2</v>
      </c>
      <c r="J33" s="77">
        <v>46730</v>
      </c>
      <c r="K33" s="56"/>
    </row>
    <row r="34" spans="2:11" ht="15.75" x14ac:dyDescent="0.25">
      <c r="B34" s="124" t="s">
        <v>142</v>
      </c>
      <c r="C34" s="129" t="s">
        <v>149</v>
      </c>
      <c r="G34" s="123" t="s">
        <v>45</v>
      </c>
      <c r="H34" s="75" t="s">
        <v>1</v>
      </c>
      <c r="I34" s="76">
        <v>0.03</v>
      </c>
      <c r="J34" s="77">
        <v>64601</v>
      </c>
      <c r="K34" s="56"/>
    </row>
    <row r="35" spans="2:11" ht="15.75" x14ac:dyDescent="0.25">
      <c r="B35" s="124"/>
      <c r="C35" s="129"/>
      <c r="G35" s="123"/>
      <c r="H35" s="75" t="s">
        <v>2</v>
      </c>
      <c r="I35" s="76">
        <v>1.4999999999999999E-2</v>
      </c>
      <c r="J35" s="77">
        <v>41557</v>
      </c>
      <c r="K35" s="56"/>
    </row>
    <row r="36" spans="2:11" ht="15.75" x14ac:dyDescent="0.25">
      <c r="B36" s="124" t="s">
        <v>143</v>
      </c>
      <c r="C36" s="129" t="s">
        <v>149</v>
      </c>
      <c r="G36" s="123" t="s">
        <v>45</v>
      </c>
      <c r="H36" s="75" t="s">
        <v>1</v>
      </c>
      <c r="I36" s="76">
        <v>0.04</v>
      </c>
      <c r="J36" s="77">
        <v>22912</v>
      </c>
      <c r="K36" s="56"/>
    </row>
    <row r="37" spans="2:11" ht="15.75" x14ac:dyDescent="0.25">
      <c r="B37" s="126"/>
      <c r="C37" s="130"/>
      <c r="D37" s="57"/>
      <c r="E37" s="57"/>
      <c r="F37" s="57"/>
      <c r="G37" s="131"/>
      <c r="H37" s="78" t="s">
        <v>2</v>
      </c>
      <c r="I37" s="79">
        <v>1.9E-2</v>
      </c>
      <c r="J37" s="80">
        <v>58858</v>
      </c>
      <c r="K37" s="58"/>
    </row>
  </sheetData>
  <mergeCells count="69">
    <mergeCell ref="C32:C33"/>
    <mergeCell ref="C34:C35"/>
    <mergeCell ref="C36:C37"/>
    <mergeCell ref="G32:G33"/>
    <mergeCell ref="G34:G35"/>
    <mergeCell ref="G36:G37"/>
    <mergeCell ref="B32:B33"/>
    <mergeCell ref="B34:B35"/>
    <mergeCell ref="B36:B37"/>
    <mergeCell ref="K5:K7"/>
    <mergeCell ref="B8:B10"/>
    <mergeCell ref="C8:C10"/>
    <mergeCell ref="D8:D10"/>
    <mergeCell ref="E8:E10"/>
    <mergeCell ref="F8:F10"/>
    <mergeCell ref="G8:G10"/>
    <mergeCell ref="K8:K13"/>
    <mergeCell ref="B11:B13"/>
    <mergeCell ref="C11:C13"/>
    <mergeCell ref="B5:B7"/>
    <mergeCell ref="C5:C7"/>
    <mergeCell ref="D5:D7"/>
    <mergeCell ref="E5:E7"/>
    <mergeCell ref="F5:F7"/>
    <mergeCell ref="G5:G7"/>
    <mergeCell ref="D11:D13"/>
    <mergeCell ref="E11:E13"/>
    <mergeCell ref="F11:F13"/>
    <mergeCell ref="G11:G13"/>
    <mergeCell ref="G14:G16"/>
    <mergeCell ref="K14:K16"/>
    <mergeCell ref="B17:B19"/>
    <mergeCell ref="C17:C19"/>
    <mergeCell ref="D17:D19"/>
    <mergeCell ref="E17:E19"/>
    <mergeCell ref="F17:F19"/>
    <mergeCell ref="G17:G19"/>
    <mergeCell ref="K17:K19"/>
    <mergeCell ref="B14:B16"/>
    <mergeCell ref="C14:C16"/>
    <mergeCell ref="D14:D16"/>
    <mergeCell ref="E14:E16"/>
    <mergeCell ref="F14:F16"/>
    <mergeCell ref="K20:K25"/>
    <mergeCell ref="B23:B25"/>
    <mergeCell ref="C23:C25"/>
    <mergeCell ref="D23:D25"/>
    <mergeCell ref="E23:E25"/>
    <mergeCell ref="F23:F25"/>
    <mergeCell ref="G23:G25"/>
    <mergeCell ref="B20:B22"/>
    <mergeCell ref="C20:C22"/>
    <mergeCell ref="D20:D22"/>
    <mergeCell ref="E20:E22"/>
    <mergeCell ref="F20:F22"/>
    <mergeCell ref="G20:G22"/>
    <mergeCell ref="K26:K28"/>
    <mergeCell ref="B26:B28"/>
    <mergeCell ref="C26:C28"/>
    <mergeCell ref="D26:D28"/>
    <mergeCell ref="E26:E28"/>
    <mergeCell ref="F26:F28"/>
    <mergeCell ref="G26:G28"/>
    <mergeCell ref="G29:G31"/>
    <mergeCell ref="B29:B31"/>
    <mergeCell ref="C29:C31"/>
    <mergeCell ref="D29:D31"/>
    <mergeCell ref="E29:E31"/>
    <mergeCell ref="F29:F31"/>
  </mergeCells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D73FF-7CCB-48BF-91F3-130046506B06}">
  <dimension ref="B2:Z335"/>
  <sheetViews>
    <sheetView zoomScaleNormal="100" workbookViewId="0">
      <selection activeCell="P5" sqref="P5"/>
    </sheetView>
  </sheetViews>
  <sheetFormatPr defaultColWidth="8.85546875" defaultRowHeight="15" x14ac:dyDescent="0.25"/>
  <cols>
    <col min="1" max="1" width="3.28515625" customWidth="1"/>
    <col min="2" max="2" width="40" bestFit="1" customWidth="1"/>
    <col min="3" max="3" width="17" bestFit="1" customWidth="1"/>
    <col min="4" max="4" width="9.85546875" bestFit="1" customWidth="1"/>
    <col min="5" max="5" width="15.140625" bestFit="1" customWidth="1"/>
    <col min="6" max="6" width="23.28515625" bestFit="1" customWidth="1"/>
    <col min="7" max="7" width="14.140625" style="36" bestFit="1" customWidth="1"/>
    <col min="8" max="8" width="12.42578125" style="36" bestFit="1" customWidth="1"/>
    <col min="9" max="9" width="10.85546875" style="37" bestFit="1" customWidth="1"/>
    <col min="10" max="10" width="11.140625" style="37" bestFit="1" customWidth="1"/>
    <col min="11" max="11" width="11" bestFit="1" customWidth="1"/>
    <col min="12" max="12" width="11.7109375" style="40" bestFit="1" customWidth="1"/>
    <col min="13" max="13" width="16.7109375" style="40" bestFit="1" customWidth="1"/>
    <col min="14" max="14" width="20.140625" style="40" bestFit="1" customWidth="1"/>
    <col min="15" max="15" width="6.28515625" bestFit="1" customWidth="1"/>
    <col min="16" max="16" width="15.42578125" style="40" bestFit="1" customWidth="1"/>
    <col min="17" max="17" width="20.7109375" style="40" bestFit="1" customWidth="1"/>
    <col min="18" max="18" width="10.42578125" style="36" bestFit="1" customWidth="1"/>
    <col min="19" max="19" width="8" style="36" bestFit="1" customWidth="1"/>
    <col min="20" max="21" width="10.7109375" style="40" bestFit="1" customWidth="1"/>
    <col min="22" max="22" width="15.140625" style="40" bestFit="1" customWidth="1"/>
    <col min="23" max="23" width="14.7109375" style="40" bestFit="1" customWidth="1"/>
    <col min="24" max="24" width="16.42578125" style="36" bestFit="1" customWidth="1"/>
    <col min="25" max="25" width="11.85546875" style="36" bestFit="1" customWidth="1"/>
    <col min="26" max="26" width="15" style="40" bestFit="1" customWidth="1"/>
  </cols>
  <sheetData>
    <row r="2" spans="2:26" ht="18.75" x14ac:dyDescent="0.3">
      <c r="B2" s="70" t="s">
        <v>212</v>
      </c>
    </row>
    <row r="3" spans="2:26" ht="15.75" x14ac:dyDescent="0.25">
      <c r="B3" s="74" t="s">
        <v>213</v>
      </c>
    </row>
    <row r="4" spans="2:26" ht="18.75" x14ac:dyDescent="0.3">
      <c r="B4" s="71"/>
    </row>
    <row r="5" spans="2:26" s="116" customFormat="1" ht="135" x14ac:dyDescent="0.25">
      <c r="B5" t="s">
        <v>269</v>
      </c>
      <c r="C5" s="116" t="s">
        <v>245</v>
      </c>
      <c r="D5" s="116" t="s">
        <v>246</v>
      </c>
      <c r="E5" s="116" t="s">
        <v>247</v>
      </c>
      <c r="F5" s="116" t="s">
        <v>248</v>
      </c>
      <c r="G5" s="117" t="s">
        <v>249</v>
      </c>
      <c r="H5" s="117" t="s">
        <v>250</v>
      </c>
      <c r="I5" s="117" t="s">
        <v>251</v>
      </c>
      <c r="J5" s="117" t="s">
        <v>252</v>
      </c>
      <c r="K5" s="116" t="s">
        <v>253</v>
      </c>
      <c r="L5" s="118" t="s">
        <v>255</v>
      </c>
      <c r="M5" s="118" t="s">
        <v>254</v>
      </c>
      <c r="N5" s="118" t="s">
        <v>256</v>
      </c>
      <c r="O5" s="118" t="s">
        <v>257</v>
      </c>
      <c r="P5" s="118" t="s">
        <v>258</v>
      </c>
      <c r="Q5" s="118" t="s">
        <v>259</v>
      </c>
      <c r="R5" s="118" t="s">
        <v>260</v>
      </c>
      <c r="S5" s="117" t="s">
        <v>261</v>
      </c>
      <c r="T5" s="117" t="s">
        <v>262</v>
      </c>
      <c r="U5" s="117" t="s">
        <v>263</v>
      </c>
      <c r="V5" s="118" t="s">
        <v>264</v>
      </c>
      <c r="W5" s="118" t="s">
        <v>265</v>
      </c>
      <c r="X5" s="117" t="s">
        <v>266</v>
      </c>
      <c r="Y5" s="117" t="s">
        <v>267</v>
      </c>
      <c r="Z5" s="118" t="s">
        <v>268</v>
      </c>
    </row>
    <row r="6" spans="2:26" x14ac:dyDescent="0.25">
      <c r="B6" s="3" t="s">
        <v>23</v>
      </c>
      <c r="C6" s="3" t="s">
        <v>24</v>
      </c>
      <c r="D6" s="3" t="s">
        <v>12</v>
      </c>
      <c r="E6" s="3" t="s">
        <v>81</v>
      </c>
      <c r="F6" s="3" t="s">
        <v>13</v>
      </c>
      <c r="G6" s="4" t="s">
        <v>14</v>
      </c>
      <c r="H6" s="4" t="s">
        <v>20</v>
      </c>
      <c r="I6" s="5" t="s">
        <v>21</v>
      </c>
      <c r="J6" s="5" t="s">
        <v>22</v>
      </c>
      <c r="K6" s="3" t="s">
        <v>150</v>
      </c>
      <c r="L6" s="39" t="s">
        <v>75</v>
      </c>
      <c r="M6" s="39" t="s">
        <v>76</v>
      </c>
      <c r="N6" s="39" t="s">
        <v>77</v>
      </c>
      <c r="O6" s="3" t="s">
        <v>15</v>
      </c>
      <c r="P6" s="39" t="s">
        <v>16</v>
      </c>
      <c r="Q6" s="39" t="s">
        <v>17</v>
      </c>
      <c r="R6" s="4" t="s">
        <v>151</v>
      </c>
      <c r="S6" s="4" t="s">
        <v>135</v>
      </c>
      <c r="T6" s="39" t="s">
        <v>136</v>
      </c>
      <c r="U6" s="39" t="s">
        <v>137</v>
      </c>
      <c r="V6" s="39" t="s">
        <v>138</v>
      </c>
      <c r="W6" s="39" t="s">
        <v>139</v>
      </c>
      <c r="X6" s="4" t="s">
        <v>18</v>
      </c>
      <c r="Y6" s="4" t="s">
        <v>78</v>
      </c>
      <c r="Z6" s="39" t="s">
        <v>19</v>
      </c>
    </row>
    <row r="7" spans="2:26" ht="15.75" x14ac:dyDescent="0.25">
      <c r="B7" s="6" t="s">
        <v>25</v>
      </c>
      <c r="C7" s="7" t="s">
        <v>0</v>
      </c>
      <c r="D7" s="8" t="s">
        <v>1</v>
      </c>
      <c r="E7" s="9" t="s">
        <v>79</v>
      </c>
      <c r="F7" s="10" t="s">
        <v>97</v>
      </c>
      <c r="G7" s="36">
        <v>3311</v>
      </c>
      <c r="H7" s="36">
        <v>16.3769254001812</v>
      </c>
      <c r="I7" s="37">
        <v>1</v>
      </c>
      <c r="J7" s="37">
        <v>2659</v>
      </c>
      <c r="K7">
        <v>70</v>
      </c>
      <c r="L7" s="40">
        <v>863</v>
      </c>
      <c r="M7" s="40">
        <v>531.02857142857101</v>
      </c>
      <c r="N7" s="40">
        <v>59.995365005793701</v>
      </c>
      <c r="O7">
        <v>40</v>
      </c>
      <c r="P7" s="40">
        <v>1.20809423135004</v>
      </c>
      <c r="Q7" s="40">
        <v>73.935366958622694</v>
      </c>
      <c r="R7" s="36">
        <f>G7*Q7/100</f>
        <v>2447.9999999999973</v>
      </c>
      <c r="S7" s="36">
        <v>3311</v>
      </c>
      <c r="T7" s="40">
        <v>130.55547282286301</v>
      </c>
      <c r="U7" s="40">
        <v>63.237172387981303</v>
      </c>
      <c r="V7" s="40">
        <v>4.8717982155446196</v>
      </c>
      <c r="W7" s="40">
        <v>0.98418651621763398</v>
      </c>
      <c r="X7" s="36">
        <v>144626</v>
      </c>
      <c r="Y7" s="36">
        <v>54224</v>
      </c>
      <c r="Z7" s="40">
        <v>3.1E-2</v>
      </c>
    </row>
    <row r="8" spans="2:26" ht="15.75" x14ac:dyDescent="0.25">
      <c r="B8" s="6" t="s">
        <v>25</v>
      </c>
      <c r="C8" s="7" t="s">
        <v>0</v>
      </c>
      <c r="D8" s="8" t="s">
        <v>1</v>
      </c>
      <c r="E8" s="11" t="s">
        <v>80</v>
      </c>
      <c r="F8" s="10" t="s">
        <v>94</v>
      </c>
      <c r="G8" s="36">
        <v>6573</v>
      </c>
      <c r="H8" s="36">
        <v>8.2495055530199295</v>
      </c>
      <c r="I8" s="37">
        <v>1</v>
      </c>
      <c r="J8" s="37">
        <v>2043</v>
      </c>
      <c r="K8">
        <v>37</v>
      </c>
      <c r="L8" s="40">
        <v>2414</v>
      </c>
      <c r="M8" s="40">
        <v>540.64864864864796</v>
      </c>
      <c r="N8" s="40">
        <v>20.739436619718301</v>
      </c>
      <c r="O8">
        <v>74</v>
      </c>
      <c r="P8" s="40">
        <v>1.1258177392362601</v>
      </c>
      <c r="Q8" s="40">
        <v>63.273999695724903</v>
      </c>
      <c r="R8" s="36">
        <f t="shared" ref="R8:R71" si="0">G8*Q8/100</f>
        <v>4158.9999999999973</v>
      </c>
      <c r="S8" s="36">
        <v>6573</v>
      </c>
      <c r="T8" s="40">
        <v>250.31894310743499</v>
      </c>
      <c r="U8" s="40">
        <v>75.611101827324603</v>
      </c>
      <c r="V8" s="40">
        <v>5.5227358771858199</v>
      </c>
      <c r="W8" s="40">
        <v>0.98677442894188006</v>
      </c>
      <c r="X8" s="36">
        <v>144626</v>
      </c>
      <c r="Y8" s="36">
        <v>54224</v>
      </c>
      <c r="Z8" s="40">
        <v>3.1E-2</v>
      </c>
    </row>
    <row r="9" spans="2:26" ht="15.75" x14ac:dyDescent="0.25">
      <c r="B9" s="6" t="s">
        <v>25</v>
      </c>
      <c r="C9" s="7" t="s">
        <v>0</v>
      </c>
      <c r="D9" s="8" t="s">
        <v>1</v>
      </c>
      <c r="E9" s="9" t="s">
        <v>66</v>
      </c>
      <c r="F9" s="10" t="s">
        <v>99</v>
      </c>
      <c r="G9" s="36">
        <v>3608</v>
      </c>
      <c r="H9" s="36">
        <v>15.028824833702799</v>
      </c>
      <c r="I9" s="37">
        <v>1</v>
      </c>
      <c r="J9" s="37">
        <v>8308</v>
      </c>
      <c r="K9">
        <v>25</v>
      </c>
      <c r="L9" s="40">
        <v>995</v>
      </c>
      <c r="M9" s="40">
        <v>1152.1199999999999</v>
      </c>
      <c r="N9" s="40">
        <v>50.920603015075301</v>
      </c>
      <c r="O9">
        <v>20</v>
      </c>
      <c r="P9" s="40">
        <v>0.55432372505543204</v>
      </c>
      <c r="Q9" s="40">
        <v>52.7161862527716</v>
      </c>
      <c r="R9" s="36">
        <f t="shared" si="0"/>
        <v>1901.9999999999993</v>
      </c>
      <c r="S9" s="36">
        <v>3608</v>
      </c>
      <c r="T9" s="40">
        <v>85.447571869025495</v>
      </c>
      <c r="U9" s="40">
        <v>20.2814917064632</v>
      </c>
      <c r="V9" s="40">
        <v>4.4479029933477401</v>
      </c>
      <c r="W9" s="40">
        <v>0.95069396203823897</v>
      </c>
      <c r="X9" s="36">
        <v>144626</v>
      </c>
      <c r="Y9" s="36">
        <v>54224</v>
      </c>
      <c r="Z9" s="40">
        <v>3.1E-2</v>
      </c>
    </row>
    <row r="10" spans="2:26" ht="15.75" x14ac:dyDescent="0.25">
      <c r="B10" s="6" t="s">
        <v>25</v>
      </c>
      <c r="C10" s="7" t="s">
        <v>0</v>
      </c>
      <c r="D10" s="8" t="s">
        <v>1</v>
      </c>
      <c r="E10" s="11" t="s">
        <v>67</v>
      </c>
      <c r="F10" s="10" t="s">
        <v>95</v>
      </c>
      <c r="G10" s="36">
        <v>3156</v>
      </c>
      <c r="H10" s="36">
        <v>17.1812420785804</v>
      </c>
      <c r="I10" s="37">
        <v>1</v>
      </c>
      <c r="J10" s="37">
        <v>8338</v>
      </c>
      <c r="K10">
        <v>27</v>
      </c>
      <c r="L10" s="40">
        <v>816</v>
      </c>
      <c r="M10" s="40">
        <v>1111.25925925925</v>
      </c>
      <c r="N10" s="40">
        <v>61.928921568627402</v>
      </c>
      <c r="O10">
        <v>19</v>
      </c>
      <c r="P10" s="40">
        <v>0.60202788339670399</v>
      </c>
      <c r="Q10" s="40">
        <v>48.193916349809797</v>
      </c>
      <c r="R10" s="36">
        <f t="shared" si="0"/>
        <v>1520.999999999997</v>
      </c>
      <c r="S10" s="36">
        <v>3156</v>
      </c>
      <c r="T10" s="40">
        <v>81.805620905636502</v>
      </c>
      <c r="U10" s="40">
        <v>20.158784061823098</v>
      </c>
      <c r="V10" s="40">
        <v>4.4043459564757397</v>
      </c>
      <c r="W10" s="40">
        <v>0.95039383343096495</v>
      </c>
      <c r="X10" s="36">
        <v>144626</v>
      </c>
      <c r="Y10" s="36">
        <v>54224</v>
      </c>
      <c r="Z10" s="40">
        <v>3.1E-2</v>
      </c>
    </row>
    <row r="11" spans="2:26" ht="15.75" x14ac:dyDescent="0.25">
      <c r="B11" s="6" t="s">
        <v>25</v>
      </c>
      <c r="C11" s="7" t="s">
        <v>0</v>
      </c>
      <c r="D11" s="8" t="s">
        <v>1</v>
      </c>
      <c r="E11" s="9" t="s">
        <v>68</v>
      </c>
      <c r="F11" s="10" t="s">
        <v>96</v>
      </c>
      <c r="G11" s="36">
        <v>3008</v>
      </c>
      <c r="H11" s="36">
        <v>18.026595744680801</v>
      </c>
      <c r="I11" s="37">
        <v>1</v>
      </c>
      <c r="J11" s="37">
        <v>8344</v>
      </c>
      <c r="K11">
        <v>28</v>
      </c>
      <c r="L11" s="40">
        <v>813</v>
      </c>
      <c r="M11" s="40">
        <v>1080.8928571428501</v>
      </c>
      <c r="N11" s="40">
        <v>62.364083640836398</v>
      </c>
      <c r="O11">
        <v>19</v>
      </c>
      <c r="P11" s="40">
        <v>0.63164893617021201</v>
      </c>
      <c r="Q11" s="40">
        <v>46.143617021276597</v>
      </c>
      <c r="R11" s="36">
        <f t="shared" si="0"/>
        <v>1388</v>
      </c>
      <c r="S11" s="36">
        <v>3008</v>
      </c>
      <c r="T11" s="40">
        <v>81.411824471504801</v>
      </c>
      <c r="U11" s="40">
        <v>20.1885974886257</v>
      </c>
      <c r="V11" s="40">
        <v>4.3995205262364303</v>
      </c>
      <c r="W11" s="40">
        <v>0.950467089129722</v>
      </c>
      <c r="X11" s="36">
        <v>144626</v>
      </c>
      <c r="Y11" s="36">
        <v>54224</v>
      </c>
      <c r="Z11" s="40">
        <v>3.1E-2</v>
      </c>
    </row>
    <row r="12" spans="2:26" ht="15.75" x14ac:dyDescent="0.25">
      <c r="B12" s="6" t="s">
        <v>25</v>
      </c>
      <c r="C12" s="7" t="s">
        <v>0</v>
      </c>
      <c r="D12" s="8" t="s">
        <v>1</v>
      </c>
      <c r="E12" s="11" t="s">
        <v>70</v>
      </c>
      <c r="F12" s="12" t="s">
        <v>84</v>
      </c>
      <c r="G12" s="36">
        <v>2047</v>
      </c>
      <c r="H12" s="36">
        <v>26.489496824621298</v>
      </c>
      <c r="I12" s="37">
        <v>1</v>
      </c>
      <c r="J12" s="37">
        <v>8946</v>
      </c>
      <c r="K12">
        <v>27</v>
      </c>
      <c r="L12" s="40">
        <v>517</v>
      </c>
      <c r="M12" s="40">
        <v>1251.88888888888</v>
      </c>
      <c r="N12" s="40">
        <v>99.675048355899406</v>
      </c>
      <c r="O12">
        <v>10</v>
      </c>
      <c r="P12" s="40">
        <v>0.48851978505129401</v>
      </c>
      <c r="Q12" s="40">
        <v>44.162188568636999</v>
      </c>
      <c r="R12" s="36">
        <f t="shared" si="0"/>
        <v>903.99999999999943</v>
      </c>
      <c r="S12" s="36">
        <v>2047</v>
      </c>
      <c r="T12" s="40">
        <v>62.969669774848498</v>
      </c>
      <c r="U12" s="40">
        <v>18.782625400615199</v>
      </c>
      <c r="V12" s="40">
        <v>4.1426531783206002</v>
      </c>
      <c r="W12" s="40">
        <v>0.94675930661071195</v>
      </c>
      <c r="X12" s="36">
        <v>144626</v>
      </c>
      <c r="Y12" s="36">
        <v>54224</v>
      </c>
      <c r="Z12" s="40">
        <v>3.1E-2</v>
      </c>
    </row>
    <row r="13" spans="2:26" ht="15.75" x14ac:dyDescent="0.25">
      <c r="B13" s="6" t="s">
        <v>25</v>
      </c>
      <c r="C13" s="7" t="s">
        <v>0</v>
      </c>
      <c r="D13" s="8" t="s">
        <v>1</v>
      </c>
      <c r="E13" s="9" t="s">
        <v>71</v>
      </c>
      <c r="F13" s="12" t="s">
        <v>240</v>
      </c>
      <c r="G13" s="36">
        <v>1764</v>
      </c>
      <c r="H13" s="36">
        <v>30.739229024943299</v>
      </c>
      <c r="I13" s="37">
        <v>1</v>
      </c>
      <c r="J13" s="37">
        <v>14155</v>
      </c>
      <c r="K13">
        <v>25</v>
      </c>
      <c r="L13" s="40">
        <v>441</v>
      </c>
      <c r="M13" s="40">
        <v>1388.56</v>
      </c>
      <c r="N13" s="40">
        <v>117.845804988662</v>
      </c>
      <c r="O13">
        <v>7</v>
      </c>
      <c r="P13" s="40">
        <v>0.39682539682539603</v>
      </c>
      <c r="Q13" s="40">
        <v>46.2585034013605</v>
      </c>
      <c r="R13" s="36">
        <f t="shared" si="0"/>
        <v>815.99999999999932</v>
      </c>
      <c r="S13" s="36">
        <v>1764</v>
      </c>
      <c r="T13" s="40">
        <v>48.1029238093016</v>
      </c>
      <c r="U13" s="40">
        <v>11.8707373094584</v>
      </c>
      <c r="V13" s="40">
        <v>3.8733429613204802</v>
      </c>
      <c r="W13" s="40">
        <v>0.91575923433136497</v>
      </c>
      <c r="X13" s="36">
        <v>144626</v>
      </c>
      <c r="Y13" s="36">
        <v>54224</v>
      </c>
      <c r="Z13" s="40">
        <v>3.1E-2</v>
      </c>
    </row>
    <row r="14" spans="2:26" ht="15.75" x14ac:dyDescent="0.25">
      <c r="B14" s="6" t="s">
        <v>25</v>
      </c>
      <c r="C14" s="7" t="s">
        <v>0</v>
      </c>
      <c r="D14" s="8" t="s">
        <v>1</v>
      </c>
      <c r="E14" s="11" t="s">
        <v>72</v>
      </c>
      <c r="F14" s="12" t="s">
        <v>98</v>
      </c>
      <c r="G14" s="36">
        <v>2057</v>
      </c>
      <c r="H14" s="36">
        <v>26.360719494409299</v>
      </c>
      <c r="I14" s="37">
        <v>1</v>
      </c>
      <c r="J14" s="37">
        <v>14156</v>
      </c>
      <c r="K14">
        <v>30</v>
      </c>
      <c r="L14" s="40">
        <v>572</v>
      </c>
      <c r="M14" s="40">
        <v>1253.5</v>
      </c>
      <c r="N14" s="40">
        <v>91.839160839160797</v>
      </c>
      <c r="O14">
        <v>6</v>
      </c>
      <c r="P14" s="40">
        <v>0.29168692270296498</v>
      </c>
      <c r="Q14" s="40">
        <v>62.129314535731602</v>
      </c>
      <c r="R14" s="36">
        <f t="shared" si="0"/>
        <v>1277.9999999999991</v>
      </c>
      <c r="S14" s="36">
        <v>2057</v>
      </c>
      <c r="T14" s="40">
        <v>43.091543205979697</v>
      </c>
      <c r="U14" s="40">
        <v>11.4685871855971</v>
      </c>
      <c r="V14" s="40">
        <v>3.76332676453901</v>
      </c>
      <c r="W14" s="40">
        <v>0.91280530166297602</v>
      </c>
      <c r="X14" s="36">
        <v>144626</v>
      </c>
      <c r="Y14" s="36">
        <v>54224</v>
      </c>
      <c r="Z14" s="40">
        <v>3.1E-2</v>
      </c>
    </row>
    <row r="15" spans="2:26" ht="15.75" x14ac:dyDescent="0.25">
      <c r="B15" s="6" t="s">
        <v>25</v>
      </c>
      <c r="C15" s="7" t="s">
        <v>0</v>
      </c>
      <c r="D15" s="8" t="s">
        <v>1</v>
      </c>
      <c r="E15" s="9" t="s">
        <v>73</v>
      </c>
      <c r="F15" s="10" t="s">
        <v>93</v>
      </c>
      <c r="G15" s="36">
        <v>1974</v>
      </c>
      <c r="H15" s="36">
        <v>27.4690982776089</v>
      </c>
      <c r="I15" s="37">
        <v>1</v>
      </c>
      <c r="J15" s="37">
        <v>3588</v>
      </c>
      <c r="K15">
        <v>32</v>
      </c>
      <c r="L15" s="40">
        <v>530</v>
      </c>
      <c r="M15" s="40">
        <v>985.59375</v>
      </c>
      <c r="N15" s="40">
        <v>96.915094339622598</v>
      </c>
      <c r="O15">
        <v>19</v>
      </c>
      <c r="P15" s="40">
        <v>0.96251266464032403</v>
      </c>
      <c r="Q15" s="40">
        <v>39.159067882472101</v>
      </c>
      <c r="R15" s="36">
        <f t="shared" si="0"/>
        <v>772.99999999999932</v>
      </c>
      <c r="S15" s="36">
        <v>1974</v>
      </c>
      <c r="T15" s="40">
        <v>88.184890847637504</v>
      </c>
      <c r="U15" s="40">
        <v>33.477618431491798</v>
      </c>
      <c r="V15" s="40">
        <v>4.4794356427559201</v>
      </c>
      <c r="W15" s="40">
        <v>0.97012929691977901</v>
      </c>
      <c r="X15" s="36">
        <v>144626</v>
      </c>
      <c r="Y15" s="36">
        <v>54224</v>
      </c>
      <c r="Z15" s="40">
        <v>3.1E-2</v>
      </c>
    </row>
    <row r="16" spans="2:26" ht="15.75" x14ac:dyDescent="0.25">
      <c r="B16" s="6" t="s">
        <v>25</v>
      </c>
      <c r="C16" s="7" t="s">
        <v>0</v>
      </c>
      <c r="D16" s="13" t="s">
        <v>2</v>
      </c>
      <c r="E16" s="9" t="s">
        <v>79</v>
      </c>
      <c r="F16" s="10" t="s">
        <v>97</v>
      </c>
      <c r="G16" s="36">
        <v>3039</v>
      </c>
      <c r="H16" s="36">
        <v>18.845343863112799</v>
      </c>
      <c r="I16" s="37">
        <v>1</v>
      </c>
      <c r="J16" s="37">
        <v>4689</v>
      </c>
      <c r="K16">
        <v>33</v>
      </c>
      <c r="L16" s="40">
        <v>826</v>
      </c>
      <c r="M16" s="40">
        <v>769.30303030303003</v>
      </c>
      <c r="N16" s="40">
        <v>66.656174334140402</v>
      </c>
      <c r="O16">
        <v>45</v>
      </c>
      <c r="P16" s="40">
        <v>1.4807502467917</v>
      </c>
      <c r="Q16" s="40">
        <v>72.820006581112196</v>
      </c>
      <c r="R16" s="36">
        <f t="shared" si="0"/>
        <v>2212.9999999999995</v>
      </c>
      <c r="S16" s="36">
        <v>3039</v>
      </c>
      <c r="T16" s="40">
        <v>134.85582867667199</v>
      </c>
      <c r="U16" s="40">
        <v>37.688757026738202</v>
      </c>
      <c r="V16" s="40">
        <v>4.9042062720604003</v>
      </c>
      <c r="W16" s="40">
        <v>0.97346688830065198</v>
      </c>
      <c r="X16" s="36">
        <v>157020</v>
      </c>
      <c r="Y16" s="36">
        <v>57279</v>
      </c>
      <c r="Z16" s="40">
        <v>2.5000000000000001E-2</v>
      </c>
    </row>
    <row r="17" spans="2:26" ht="15.75" x14ac:dyDescent="0.25">
      <c r="B17" s="6" t="s">
        <v>25</v>
      </c>
      <c r="C17" s="7" t="s">
        <v>0</v>
      </c>
      <c r="D17" s="13" t="s">
        <v>2</v>
      </c>
      <c r="E17" s="11" t="s">
        <v>80</v>
      </c>
      <c r="F17" s="10" t="s">
        <v>94</v>
      </c>
      <c r="G17" s="36">
        <v>7703</v>
      </c>
      <c r="H17" s="36">
        <v>7.4348954952615802</v>
      </c>
      <c r="I17" s="37">
        <v>1</v>
      </c>
      <c r="J17" s="37">
        <v>4051</v>
      </c>
      <c r="K17">
        <v>22</v>
      </c>
      <c r="L17" s="40">
        <v>2096</v>
      </c>
      <c r="M17" s="40">
        <v>836.13636363636294</v>
      </c>
      <c r="N17" s="40">
        <v>24.191316793893101</v>
      </c>
      <c r="O17">
        <v>86</v>
      </c>
      <c r="P17" s="40">
        <v>1.1164481370894399</v>
      </c>
      <c r="Q17" s="40">
        <v>60.340127223159797</v>
      </c>
      <c r="R17" s="36">
        <f t="shared" si="0"/>
        <v>4647.9999999999991</v>
      </c>
      <c r="S17" s="36">
        <v>7703</v>
      </c>
      <c r="T17" s="40">
        <v>262.00215512659503</v>
      </c>
      <c r="U17" s="40">
        <v>46.4634772374324</v>
      </c>
      <c r="V17" s="40">
        <v>5.5683527294012896</v>
      </c>
      <c r="W17" s="40">
        <v>0.97847771928713101</v>
      </c>
      <c r="X17" s="36">
        <v>157020</v>
      </c>
      <c r="Y17" s="36">
        <v>57279</v>
      </c>
      <c r="Z17" s="40">
        <v>2.5000000000000001E-2</v>
      </c>
    </row>
    <row r="18" spans="2:26" ht="15.75" x14ac:dyDescent="0.25">
      <c r="B18" s="6" t="s">
        <v>25</v>
      </c>
      <c r="C18" s="7" t="s">
        <v>0</v>
      </c>
      <c r="D18" s="13" t="s">
        <v>2</v>
      </c>
      <c r="E18" s="9" t="s">
        <v>66</v>
      </c>
      <c r="F18" s="10" t="s">
        <v>99</v>
      </c>
      <c r="G18" s="36">
        <v>5174</v>
      </c>
      <c r="H18" s="36">
        <v>11.068998840355601</v>
      </c>
      <c r="I18" s="37">
        <v>1</v>
      </c>
      <c r="J18" s="37">
        <v>6184</v>
      </c>
      <c r="K18">
        <v>19</v>
      </c>
      <c r="L18" s="40">
        <v>1406</v>
      </c>
      <c r="M18" s="40">
        <v>1207.21052631578</v>
      </c>
      <c r="N18" s="40">
        <v>36.937411095305798</v>
      </c>
      <c r="O18">
        <v>47</v>
      </c>
      <c r="P18" s="40">
        <v>0.90838809431774203</v>
      </c>
      <c r="Q18" s="40">
        <v>50.502512562813997</v>
      </c>
      <c r="R18" s="36">
        <f t="shared" si="0"/>
        <v>2612.9999999999964</v>
      </c>
      <c r="S18" s="36">
        <v>5174</v>
      </c>
      <c r="T18" s="40">
        <v>156.37200883645599</v>
      </c>
      <c r="U18" s="40">
        <v>27.7126162945593</v>
      </c>
      <c r="V18" s="40">
        <v>5.0522378404599602</v>
      </c>
      <c r="W18" s="40">
        <v>0.96391535214968704</v>
      </c>
      <c r="X18" s="36">
        <v>157020</v>
      </c>
      <c r="Y18" s="36">
        <v>57279</v>
      </c>
      <c r="Z18" s="40">
        <v>2.5000000000000001E-2</v>
      </c>
    </row>
    <row r="19" spans="2:26" ht="15.75" x14ac:dyDescent="0.25">
      <c r="B19" s="6" t="s">
        <v>25</v>
      </c>
      <c r="C19" s="7" t="s">
        <v>0</v>
      </c>
      <c r="D19" s="13" t="s">
        <v>2</v>
      </c>
      <c r="E19" s="11" t="s">
        <v>67</v>
      </c>
      <c r="F19" s="10" t="s">
        <v>95</v>
      </c>
      <c r="G19" s="36">
        <v>4885</v>
      </c>
      <c r="H19" s="36">
        <v>11.7238485158648</v>
      </c>
      <c r="I19" s="37">
        <v>1</v>
      </c>
      <c r="J19" s="37">
        <v>6192</v>
      </c>
      <c r="K19">
        <v>19</v>
      </c>
      <c r="L19" s="40">
        <v>1394</v>
      </c>
      <c r="M19" s="40">
        <v>1244.4736842105201</v>
      </c>
      <c r="N19" s="40">
        <v>37.4748923959827</v>
      </c>
      <c r="O19">
        <v>43</v>
      </c>
      <c r="P19" s="40">
        <v>0.88024564994882204</v>
      </c>
      <c r="Q19" s="40">
        <v>48.290685772773699</v>
      </c>
      <c r="R19" s="36">
        <f t="shared" si="0"/>
        <v>2358.9999999999955</v>
      </c>
      <c r="S19" s="36">
        <v>4885</v>
      </c>
      <c r="T19" s="40">
        <v>148.21865084141299</v>
      </c>
      <c r="U19" s="40">
        <v>27.019710961211299</v>
      </c>
      <c r="V19" s="40">
        <v>4.99868855407599</v>
      </c>
      <c r="W19" s="40">
        <v>0.96298998159397098</v>
      </c>
      <c r="X19" s="36">
        <v>157020</v>
      </c>
      <c r="Y19" s="36">
        <v>57279</v>
      </c>
      <c r="Z19" s="40">
        <v>2.5000000000000001E-2</v>
      </c>
    </row>
    <row r="20" spans="2:26" ht="15.75" x14ac:dyDescent="0.25">
      <c r="B20" s="6" t="s">
        <v>25</v>
      </c>
      <c r="C20" s="7" t="s">
        <v>0</v>
      </c>
      <c r="D20" s="13" t="s">
        <v>2</v>
      </c>
      <c r="E20" s="9" t="s">
        <v>68</v>
      </c>
      <c r="F20" s="10" t="s">
        <v>96</v>
      </c>
      <c r="G20" s="36">
        <v>4789</v>
      </c>
      <c r="H20" s="36">
        <v>11.958864063478799</v>
      </c>
      <c r="I20" s="37">
        <v>1</v>
      </c>
      <c r="J20" s="37">
        <v>6195</v>
      </c>
      <c r="K20">
        <v>19</v>
      </c>
      <c r="L20" s="40">
        <v>1390</v>
      </c>
      <c r="M20" s="40">
        <v>1253.10526315789</v>
      </c>
      <c r="N20" s="40">
        <v>37.6618705035971</v>
      </c>
      <c r="O20">
        <v>42</v>
      </c>
      <c r="P20" s="40">
        <v>0.87700981415744395</v>
      </c>
      <c r="Q20" s="40">
        <v>47.483817080810098</v>
      </c>
      <c r="R20" s="36">
        <f t="shared" si="0"/>
        <v>2273.9999999999955</v>
      </c>
      <c r="S20" s="36">
        <v>4789</v>
      </c>
      <c r="T20" s="40">
        <v>145.369831635872</v>
      </c>
      <c r="U20" s="40">
        <v>26.727322606923501</v>
      </c>
      <c r="V20" s="40">
        <v>4.9792810582609901</v>
      </c>
      <c r="W20" s="40">
        <v>0.96258510383898399</v>
      </c>
      <c r="X20" s="36">
        <v>157020</v>
      </c>
      <c r="Y20" s="36">
        <v>57279</v>
      </c>
      <c r="Z20" s="40">
        <v>2.5000000000000001E-2</v>
      </c>
    </row>
    <row r="21" spans="2:26" ht="15.75" x14ac:dyDescent="0.25">
      <c r="B21" s="6" t="s">
        <v>25</v>
      </c>
      <c r="C21" s="7" t="s">
        <v>0</v>
      </c>
      <c r="D21" s="13" t="s">
        <v>2</v>
      </c>
      <c r="E21" s="11" t="s">
        <v>70</v>
      </c>
      <c r="F21" s="12" t="s">
        <v>84</v>
      </c>
      <c r="G21" s="36">
        <v>3432</v>
      </c>
      <c r="H21" s="36">
        <v>16.687354312354302</v>
      </c>
      <c r="I21" s="37">
        <v>1</v>
      </c>
      <c r="J21" s="37">
        <v>7258</v>
      </c>
      <c r="K21">
        <v>20</v>
      </c>
      <c r="L21" s="40">
        <v>933</v>
      </c>
      <c r="M21" s="40">
        <v>1329.8</v>
      </c>
      <c r="N21" s="40">
        <v>56.915326902465097</v>
      </c>
      <c r="O21">
        <v>29</v>
      </c>
      <c r="P21" s="40">
        <v>0.84498834498834496</v>
      </c>
      <c r="Q21" s="40">
        <v>43.7645687645687</v>
      </c>
      <c r="R21" s="36">
        <f t="shared" si="0"/>
        <v>1501.9999999999977</v>
      </c>
      <c r="S21" s="36">
        <v>3432</v>
      </c>
      <c r="T21" s="40">
        <v>112.36105605607401</v>
      </c>
      <c r="U21" s="40">
        <v>22.596529686796501</v>
      </c>
      <c r="V21" s="40">
        <v>4.7217174010533398</v>
      </c>
      <c r="W21" s="40">
        <v>0.95574541693522397</v>
      </c>
      <c r="X21" s="36">
        <v>157020</v>
      </c>
      <c r="Y21" s="36">
        <v>57279</v>
      </c>
      <c r="Z21" s="40">
        <v>2.5000000000000001E-2</v>
      </c>
    </row>
    <row r="22" spans="2:26" ht="15.75" x14ac:dyDescent="0.25">
      <c r="B22" s="6" t="s">
        <v>25</v>
      </c>
      <c r="C22" s="7" t="s">
        <v>0</v>
      </c>
      <c r="D22" s="13" t="s">
        <v>2</v>
      </c>
      <c r="E22" s="9" t="s">
        <v>71</v>
      </c>
      <c r="F22" s="12" t="s">
        <v>240</v>
      </c>
      <c r="G22" s="36">
        <v>2071</v>
      </c>
      <c r="H22" s="36">
        <v>27.653790439401199</v>
      </c>
      <c r="I22" s="37">
        <v>1</v>
      </c>
      <c r="J22" s="37">
        <v>7257</v>
      </c>
      <c r="K22">
        <v>28</v>
      </c>
      <c r="L22" s="40">
        <v>541</v>
      </c>
      <c r="M22" s="40">
        <v>1140.25</v>
      </c>
      <c r="N22" s="40">
        <v>100.98336414048001</v>
      </c>
      <c r="O22">
        <v>18</v>
      </c>
      <c r="P22" s="40">
        <v>0.86914534041525804</v>
      </c>
      <c r="Q22" s="40">
        <v>45.968131337518102</v>
      </c>
      <c r="R22" s="36">
        <f t="shared" si="0"/>
        <v>951.99999999999989</v>
      </c>
      <c r="S22" s="36">
        <v>2071</v>
      </c>
      <c r="T22" s="40">
        <v>82.753048679748602</v>
      </c>
      <c r="U22" s="40">
        <v>21.563871281950799</v>
      </c>
      <c r="V22" s="40">
        <v>4.4158608556298597</v>
      </c>
      <c r="W22" s="40">
        <v>0.95362613758332804</v>
      </c>
      <c r="X22" s="36">
        <v>157020</v>
      </c>
      <c r="Y22" s="36">
        <v>57279</v>
      </c>
      <c r="Z22" s="40">
        <v>2.5000000000000001E-2</v>
      </c>
    </row>
    <row r="23" spans="2:26" ht="15.75" x14ac:dyDescent="0.25">
      <c r="B23" s="6" t="s">
        <v>25</v>
      </c>
      <c r="C23" s="7" t="s">
        <v>0</v>
      </c>
      <c r="D23" s="13" t="s">
        <v>2</v>
      </c>
      <c r="E23" s="11" t="s">
        <v>72</v>
      </c>
      <c r="F23" s="12" t="s">
        <v>98</v>
      </c>
      <c r="G23" s="36">
        <v>2236</v>
      </c>
      <c r="H23" s="36">
        <v>25.613148479427501</v>
      </c>
      <c r="I23" s="37">
        <v>1</v>
      </c>
      <c r="J23" s="37">
        <v>7257</v>
      </c>
      <c r="K23">
        <v>41</v>
      </c>
      <c r="L23" s="40">
        <v>660</v>
      </c>
      <c r="M23" s="40">
        <v>946.02439024390196</v>
      </c>
      <c r="N23" s="40">
        <v>84.006060606060601</v>
      </c>
      <c r="O23">
        <v>15</v>
      </c>
      <c r="P23" s="40">
        <v>0.67084078711985595</v>
      </c>
      <c r="Q23" s="40">
        <v>59.257602862253997</v>
      </c>
      <c r="R23" s="36">
        <f t="shared" si="0"/>
        <v>1324.9999999999993</v>
      </c>
      <c r="S23" s="36">
        <v>2236</v>
      </c>
      <c r="T23" s="40">
        <v>69.402275781021899</v>
      </c>
      <c r="U23" s="40">
        <v>20.797000102682102</v>
      </c>
      <c r="V23" s="40">
        <v>4.2399196592088497</v>
      </c>
      <c r="W23" s="40">
        <v>0.95191614198862096</v>
      </c>
      <c r="X23" s="36">
        <v>157020</v>
      </c>
      <c r="Y23" s="36">
        <v>57279</v>
      </c>
      <c r="Z23" s="40">
        <v>2.5000000000000001E-2</v>
      </c>
    </row>
    <row r="24" spans="2:26" ht="15.75" x14ac:dyDescent="0.25">
      <c r="B24" s="6" t="s">
        <v>25</v>
      </c>
      <c r="C24" s="7" t="s">
        <v>0</v>
      </c>
      <c r="D24" s="13" t="s">
        <v>2</v>
      </c>
      <c r="E24" s="9" t="s">
        <v>73</v>
      </c>
      <c r="F24" s="10" t="s">
        <v>93</v>
      </c>
      <c r="G24" s="36">
        <v>3495</v>
      </c>
      <c r="H24" s="36">
        <v>16.386552217453499</v>
      </c>
      <c r="I24" s="37">
        <v>1</v>
      </c>
      <c r="J24" s="37">
        <v>7237</v>
      </c>
      <c r="K24">
        <v>19</v>
      </c>
      <c r="L24" s="40">
        <v>950</v>
      </c>
      <c r="M24" s="40">
        <v>1282.10526315789</v>
      </c>
      <c r="N24" s="40">
        <v>55.198947368421003</v>
      </c>
      <c r="O24">
        <v>38</v>
      </c>
      <c r="P24" s="40">
        <v>1.08726752503576</v>
      </c>
      <c r="Q24" s="40">
        <v>38.683834048640897</v>
      </c>
      <c r="R24" s="36">
        <f t="shared" si="0"/>
        <v>1351.9999999999993</v>
      </c>
      <c r="S24" s="36">
        <v>3495</v>
      </c>
      <c r="T24" s="40">
        <v>127.260135246735</v>
      </c>
      <c r="U24" s="40">
        <v>23.2401542048467</v>
      </c>
      <c r="V24" s="40">
        <v>4.8462333005632701</v>
      </c>
      <c r="W24" s="40">
        <v>0.95697102561430303</v>
      </c>
      <c r="X24" s="36">
        <v>157020</v>
      </c>
      <c r="Y24" s="36">
        <v>57279</v>
      </c>
      <c r="Z24" s="40">
        <v>2.5000000000000001E-2</v>
      </c>
    </row>
    <row r="25" spans="2:26" ht="15.75" x14ac:dyDescent="0.25">
      <c r="B25" s="6" t="s">
        <v>25</v>
      </c>
      <c r="C25" s="7" t="s">
        <v>0</v>
      </c>
      <c r="D25" s="14" t="s">
        <v>3</v>
      </c>
      <c r="E25" s="9" t="s">
        <v>79</v>
      </c>
      <c r="F25" s="10" t="s">
        <v>97</v>
      </c>
      <c r="G25" s="36">
        <v>1673</v>
      </c>
      <c r="H25" s="36">
        <v>30.347280334728001</v>
      </c>
      <c r="I25" s="37">
        <v>1</v>
      </c>
      <c r="J25" s="37">
        <v>5023</v>
      </c>
      <c r="K25">
        <v>39</v>
      </c>
      <c r="L25" s="40">
        <v>492</v>
      </c>
      <c r="M25" s="40">
        <v>1130.64102564102</v>
      </c>
      <c r="N25" s="40">
        <v>100.792682926829</v>
      </c>
      <c r="O25">
        <v>10</v>
      </c>
      <c r="P25" s="40">
        <v>0.59772863120143405</v>
      </c>
      <c r="Q25" s="40">
        <v>70.591751344889403</v>
      </c>
      <c r="R25" s="36">
        <f t="shared" si="0"/>
        <v>1180.9999999999998</v>
      </c>
      <c r="S25" s="36">
        <v>1673</v>
      </c>
      <c r="T25" s="40">
        <v>40.901904745351402</v>
      </c>
      <c r="U25" s="40">
        <v>22.1329897291481</v>
      </c>
      <c r="V25" s="40">
        <v>3.7111766327553499</v>
      </c>
      <c r="W25" s="40">
        <v>0.954818575699104</v>
      </c>
      <c r="X25" s="36">
        <v>125092</v>
      </c>
      <c r="Y25" s="36">
        <v>50786</v>
      </c>
      <c r="Z25" s="40">
        <v>3.3000000000000002E-2</v>
      </c>
    </row>
    <row r="26" spans="2:26" ht="15.75" x14ac:dyDescent="0.25">
      <c r="B26" s="6" t="s">
        <v>25</v>
      </c>
      <c r="C26" s="7" t="s">
        <v>0</v>
      </c>
      <c r="D26" s="14" t="s">
        <v>3</v>
      </c>
      <c r="E26" s="11" t="s">
        <v>80</v>
      </c>
      <c r="F26" s="10" t="s">
        <v>94</v>
      </c>
      <c r="G26" s="36">
        <v>3277</v>
      </c>
      <c r="H26" s="36">
        <v>15.493133963991401</v>
      </c>
      <c r="I26" s="37">
        <v>1</v>
      </c>
      <c r="J26" s="37">
        <v>4275</v>
      </c>
      <c r="K26">
        <v>38</v>
      </c>
      <c r="L26" s="40">
        <v>1223</v>
      </c>
      <c r="M26" s="40">
        <v>785.18421052631504</v>
      </c>
      <c r="N26" s="40">
        <v>39.834014717906697</v>
      </c>
      <c r="O26">
        <v>25</v>
      </c>
      <c r="P26" s="40">
        <v>0.76289288983826598</v>
      </c>
      <c r="Q26" s="40">
        <v>62.679279829111898</v>
      </c>
      <c r="R26" s="36">
        <f t="shared" si="0"/>
        <v>2053.9999999999968</v>
      </c>
      <c r="S26" s="36">
        <v>3277</v>
      </c>
      <c r="T26" s="40">
        <v>89.842666727983698</v>
      </c>
      <c r="U26" s="40">
        <v>30.025018659153702</v>
      </c>
      <c r="V26" s="40">
        <v>4.4980599930705001</v>
      </c>
      <c r="W26" s="40">
        <v>0.96669444201343901</v>
      </c>
      <c r="X26" s="36">
        <v>125092</v>
      </c>
      <c r="Y26" s="36">
        <v>50786</v>
      </c>
      <c r="Z26" s="40">
        <v>3.3000000000000002E-2</v>
      </c>
    </row>
    <row r="27" spans="2:26" ht="15.75" x14ac:dyDescent="0.25">
      <c r="B27" s="6" t="s">
        <v>25</v>
      </c>
      <c r="C27" s="7" t="s">
        <v>0</v>
      </c>
      <c r="D27" s="14" t="s">
        <v>3</v>
      </c>
      <c r="E27" s="9" t="s">
        <v>66</v>
      </c>
      <c r="F27" s="10" t="s">
        <v>99</v>
      </c>
      <c r="G27" s="36">
        <v>1504</v>
      </c>
      <c r="H27" s="36">
        <v>33.757313829787201</v>
      </c>
      <c r="I27" s="37">
        <v>1</v>
      </c>
      <c r="J27" s="37">
        <v>6317</v>
      </c>
      <c r="K27">
        <v>35</v>
      </c>
      <c r="L27" s="40">
        <v>396</v>
      </c>
      <c r="M27" s="40">
        <v>1038.6571428571399</v>
      </c>
      <c r="N27" s="40">
        <v>123.65404040404</v>
      </c>
      <c r="O27">
        <v>10</v>
      </c>
      <c r="P27" s="40">
        <v>0.66489361702127603</v>
      </c>
      <c r="Q27" s="40">
        <v>49.135638297872298</v>
      </c>
      <c r="R27" s="36">
        <f t="shared" si="0"/>
        <v>738.99999999999943</v>
      </c>
      <c r="S27" s="36">
        <v>1504</v>
      </c>
      <c r="T27" s="40">
        <v>45.5835159947923</v>
      </c>
      <c r="U27" s="40">
        <v>17.137815429744901</v>
      </c>
      <c r="V27" s="40">
        <v>3.8195461598243199</v>
      </c>
      <c r="W27" s="40">
        <v>0.94164950579031403</v>
      </c>
      <c r="X27" s="36">
        <v>125092</v>
      </c>
      <c r="Y27" s="36">
        <v>50786</v>
      </c>
      <c r="Z27" s="40">
        <v>3.3000000000000002E-2</v>
      </c>
    </row>
    <row r="28" spans="2:26" ht="15.75" x14ac:dyDescent="0.25">
      <c r="B28" s="6" t="s">
        <v>25</v>
      </c>
      <c r="C28" s="7" t="s">
        <v>0</v>
      </c>
      <c r="D28" s="14" t="s">
        <v>3</v>
      </c>
      <c r="E28" s="11" t="s">
        <v>67</v>
      </c>
      <c r="F28" s="10" t="s">
        <v>95</v>
      </c>
      <c r="G28" s="36">
        <v>1309</v>
      </c>
      <c r="H28" s="36">
        <v>38.786096256684402</v>
      </c>
      <c r="I28" s="37">
        <v>1</v>
      </c>
      <c r="J28" s="37">
        <v>6320</v>
      </c>
      <c r="K28">
        <v>35</v>
      </c>
      <c r="L28" s="40">
        <v>329</v>
      </c>
      <c r="M28" s="40">
        <v>1049.31428571428</v>
      </c>
      <c r="N28" s="40">
        <v>148.35866261398101</v>
      </c>
      <c r="O28">
        <v>10</v>
      </c>
      <c r="P28" s="40">
        <v>0.76394194041252805</v>
      </c>
      <c r="Q28" s="40">
        <v>43.086325439266602</v>
      </c>
      <c r="R28" s="36">
        <f t="shared" si="0"/>
        <v>563.99999999999989</v>
      </c>
      <c r="S28" s="36">
        <v>1309</v>
      </c>
      <c r="T28" s="40">
        <v>44.274140972982003</v>
      </c>
      <c r="U28" s="40">
        <v>17.059743016929499</v>
      </c>
      <c r="V28" s="40">
        <v>3.7904007814023402</v>
      </c>
      <c r="W28" s="40">
        <v>0.941382469887874</v>
      </c>
      <c r="X28" s="36">
        <v>125092</v>
      </c>
      <c r="Y28" s="36">
        <v>50786</v>
      </c>
      <c r="Z28" s="40">
        <v>3.3000000000000002E-2</v>
      </c>
    </row>
    <row r="29" spans="2:26" ht="15.75" x14ac:dyDescent="0.25">
      <c r="B29" s="6" t="s">
        <v>25</v>
      </c>
      <c r="C29" s="7" t="s">
        <v>0</v>
      </c>
      <c r="D29" s="14" t="s">
        <v>3</v>
      </c>
      <c r="E29" s="9" t="s">
        <v>68</v>
      </c>
      <c r="F29" s="10" t="s">
        <v>96</v>
      </c>
      <c r="G29" s="36">
        <v>1259</v>
      </c>
      <c r="H29" s="36">
        <v>40.326449563145303</v>
      </c>
      <c r="I29" s="37">
        <v>1</v>
      </c>
      <c r="J29" s="37">
        <v>6324</v>
      </c>
      <c r="K29">
        <v>35</v>
      </c>
      <c r="L29" s="40">
        <v>322</v>
      </c>
      <c r="M29" s="40">
        <v>1049.8</v>
      </c>
      <c r="N29" s="40">
        <v>151.73291925465799</v>
      </c>
      <c r="O29">
        <v>10</v>
      </c>
      <c r="P29" s="40">
        <v>0.79428117553613897</v>
      </c>
      <c r="Q29" s="40">
        <v>41.699761715647298</v>
      </c>
      <c r="R29" s="36">
        <f t="shared" si="0"/>
        <v>524.99999999999955</v>
      </c>
      <c r="S29" s="36">
        <v>1259</v>
      </c>
      <c r="T29" s="40">
        <v>43.9644872452131</v>
      </c>
      <c r="U29" s="40">
        <v>17.053283457634301</v>
      </c>
      <c r="V29" s="40">
        <v>3.7833821999678401</v>
      </c>
      <c r="W29" s="40">
        <v>0.94136026633907099</v>
      </c>
      <c r="X29" s="36">
        <v>125092</v>
      </c>
      <c r="Y29" s="36">
        <v>50786</v>
      </c>
      <c r="Z29" s="40">
        <v>3.3000000000000002E-2</v>
      </c>
    </row>
    <row r="30" spans="2:26" ht="15.75" x14ac:dyDescent="0.25">
      <c r="B30" s="6" t="s">
        <v>25</v>
      </c>
      <c r="C30" s="7" t="s">
        <v>0</v>
      </c>
      <c r="D30" s="14" t="s">
        <v>3</v>
      </c>
      <c r="E30" s="11" t="s">
        <v>70</v>
      </c>
      <c r="F30" s="12" t="s">
        <v>84</v>
      </c>
      <c r="G30" s="36">
        <v>670</v>
      </c>
      <c r="H30" s="36">
        <v>75.777611940298499</v>
      </c>
      <c r="I30" s="37">
        <v>1</v>
      </c>
      <c r="J30" s="37">
        <v>11026</v>
      </c>
      <c r="K30">
        <v>29</v>
      </c>
      <c r="L30" s="40">
        <v>168</v>
      </c>
      <c r="M30" s="40">
        <v>1472.58620689655</v>
      </c>
      <c r="N30" s="40">
        <v>294.92261904761898</v>
      </c>
      <c r="O30">
        <v>5</v>
      </c>
      <c r="P30" s="40">
        <v>0.74626865671641696</v>
      </c>
      <c r="Q30" s="40">
        <v>38.805970149253703</v>
      </c>
      <c r="R30" s="36">
        <f t="shared" si="0"/>
        <v>259.99999999999983</v>
      </c>
      <c r="S30" s="36">
        <v>670</v>
      </c>
      <c r="T30" s="40">
        <v>23.154194420392201</v>
      </c>
      <c r="U30" s="40">
        <v>9.6196158537630705</v>
      </c>
      <c r="V30" s="40">
        <v>3.1421759485865</v>
      </c>
      <c r="W30" s="40">
        <v>0.89604574494429401</v>
      </c>
      <c r="X30" s="36">
        <v>125092</v>
      </c>
      <c r="Y30" s="36">
        <v>50786</v>
      </c>
      <c r="Z30" s="40">
        <v>3.3000000000000002E-2</v>
      </c>
    </row>
    <row r="31" spans="2:26" ht="15.75" x14ac:dyDescent="0.25">
      <c r="B31" s="6" t="s">
        <v>25</v>
      </c>
      <c r="C31" s="7" t="s">
        <v>0</v>
      </c>
      <c r="D31" s="14" t="s">
        <v>3</v>
      </c>
      <c r="E31" s="9" t="s">
        <v>71</v>
      </c>
      <c r="F31" s="12" t="s">
        <v>240</v>
      </c>
      <c r="G31" s="36">
        <v>673</v>
      </c>
      <c r="H31" s="36">
        <v>75.439821693907803</v>
      </c>
      <c r="I31" s="37">
        <v>1</v>
      </c>
      <c r="J31" s="37">
        <v>11030</v>
      </c>
      <c r="K31">
        <v>30</v>
      </c>
      <c r="L31" s="40">
        <v>171</v>
      </c>
      <c r="M31" s="40">
        <v>1458.0333333333299</v>
      </c>
      <c r="N31" s="40">
        <v>290.830409356725</v>
      </c>
      <c r="O31">
        <v>5</v>
      </c>
      <c r="P31" s="40">
        <v>0.74294205052005902</v>
      </c>
      <c r="Q31" s="40">
        <v>43.090638930163401</v>
      </c>
      <c r="R31" s="36">
        <f t="shared" si="0"/>
        <v>289.99999999999966</v>
      </c>
      <c r="S31" s="36">
        <v>673</v>
      </c>
      <c r="T31" s="40">
        <v>22.239306985809201</v>
      </c>
      <c r="U31" s="40">
        <v>9.5479861271152409</v>
      </c>
      <c r="V31" s="40">
        <v>3.10186130818686</v>
      </c>
      <c r="W31" s="40">
        <v>0.89526587212353503</v>
      </c>
      <c r="X31" s="36">
        <v>125092</v>
      </c>
      <c r="Y31" s="36">
        <v>50786</v>
      </c>
      <c r="Z31" s="40">
        <v>3.3000000000000002E-2</v>
      </c>
    </row>
    <row r="32" spans="2:26" ht="15.75" x14ac:dyDescent="0.25">
      <c r="B32" s="6" t="s">
        <v>25</v>
      </c>
      <c r="C32" s="7" t="s">
        <v>0</v>
      </c>
      <c r="D32" s="14" t="s">
        <v>3</v>
      </c>
      <c r="E32" s="11" t="s">
        <v>72</v>
      </c>
      <c r="F32" s="12" t="s">
        <v>98</v>
      </c>
      <c r="G32" s="36">
        <v>1002</v>
      </c>
      <c r="H32" s="36">
        <v>50.6696606786427</v>
      </c>
      <c r="I32" s="37">
        <v>1</v>
      </c>
      <c r="J32" s="37">
        <v>11105</v>
      </c>
      <c r="K32">
        <v>29</v>
      </c>
      <c r="L32" s="40">
        <v>309</v>
      </c>
      <c r="M32" s="40">
        <v>1506.8620689655099</v>
      </c>
      <c r="N32" s="40">
        <v>162.06472491909301</v>
      </c>
      <c r="O32">
        <v>5</v>
      </c>
      <c r="P32" s="40">
        <v>0.49900199600798401</v>
      </c>
      <c r="Q32" s="40">
        <v>69.161676646706496</v>
      </c>
      <c r="R32" s="36">
        <f t="shared" si="0"/>
        <v>692.99999999999909</v>
      </c>
      <c r="S32" s="36">
        <v>1002</v>
      </c>
      <c r="T32" s="40">
        <v>22.044706700601001</v>
      </c>
      <c r="U32" s="40">
        <v>9.4791474603938095</v>
      </c>
      <c r="V32" s="40">
        <v>3.09307251414443</v>
      </c>
      <c r="W32" s="40">
        <v>0.89450528075670899</v>
      </c>
      <c r="X32" s="36">
        <v>125092</v>
      </c>
      <c r="Y32" s="36">
        <v>50786</v>
      </c>
      <c r="Z32" s="40">
        <v>3.3000000000000002E-2</v>
      </c>
    </row>
    <row r="33" spans="2:26" ht="15.75" x14ac:dyDescent="0.25">
      <c r="B33" s="6" t="s">
        <v>25</v>
      </c>
      <c r="C33" s="7" t="s">
        <v>0</v>
      </c>
      <c r="D33" s="14" t="s">
        <v>3</v>
      </c>
      <c r="E33" s="9" t="s">
        <v>73</v>
      </c>
      <c r="F33" s="10" t="s">
        <v>93</v>
      </c>
      <c r="G33" s="36">
        <v>622</v>
      </c>
      <c r="H33" s="36">
        <v>81.625401929260406</v>
      </c>
      <c r="I33" s="37">
        <v>1</v>
      </c>
      <c r="J33" s="37">
        <v>6713</v>
      </c>
      <c r="K33">
        <v>34</v>
      </c>
      <c r="L33" s="40">
        <v>157</v>
      </c>
      <c r="M33" s="40">
        <v>1203.2058823529401</v>
      </c>
      <c r="N33" s="40">
        <v>312.39490445859798</v>
      </c>
      <c r="O33">
        <v>9</v>
      </c>
      <c r="P33" s="40">
        <v>1.4469453376205701</v>
      </c>
      <c r="Q33" s="40">
        <v>29.099678456591601</v>
      </c>
      <c r="R33" s="36">
        <f t="shared" si="0"/>
        <v>180.99999999999974</v>
      </c>
      <c r="S33" s="36">
        <v>622</v>
      </c>
      <c r="T33" s="40">
        <v>35.196766589017301</v>
      </c>
      <c r="U33" s="40">
        <v>16.0125301761374</v>
      </c>
      <c r="V33" s="40">
        <v>3.56095422011827</v>
      </c>
      <c r="W33" s="40">
        <v>0.937548907699156</v>
      </c>
      <c r="X33" s="36">
        <v>125092</v>
      </c>
      <c r="Y33" s="36">
        <v>50786</v>
      </c>
      <c r="Z33" s="40">
        <v>3.3000000000000002E-2</v>
      </c>
    </row>
    <row r="34" spans="2:26" ht="15.75" x14ac:dyDescent="0.25">
      <c r="B34" s="15" t="s">
        <v>26</v>
      </c>
      <c r="C34" s="16" t="s">
        <v>4</v>
      </c>
      <c r="D34" s="8" t="s">
        <v>178</v>
      </c>
      <c r="E34" s="9" t="s">
        <v>79</v>
      </c>
      <c r="F34" s="10" t="s">
        <v>97</v>
      </c>
      <c r="G34" s="36">
        <v>34716</v>
      </c>
      <c r="H34" s="36">
        <v>2.5482774513192701</v>
      </c>
      <c r="I34" s="37">
        <v>1</v>
      </c>
      <c r="J34" s="37">
        <v>4101</v>
      </c>
      <c r="K34">
        <v>9</v>
      </c>
      <c r="L34" s="40">
        <v>10580</v>
      </c>
      <c r="M34" s="40">
        <v>1327.44444444444</v>
      </c>
      <c r="N34" s="40">
        <v>6.08034026465028</v>
      </c>
      <c r="O34">
        <v>2101</v>
      </c>
      <c r="P34" s="40">
        <v>6.0519645120405503</v>
      </c>
      <c r="Q34" s="40">
        <v>69.524138725659597</v>
      </c>
      <c r="R34" s="36">
        <f t="shared" si="0"/>
        <v>24135.999999999985</v>
      </c>
      <c r="S34" s="36">
        <v>34716</v>
      </c>
      <c r="T34" s="40">
        <v>8076.3311550568997</v>
      </c>
      <c r="U34" s="40">
        <v>268.38060363272598</v>
      </c>
      <c r="V34" s="40">
        <v>8.9966929834282201</v>
      </c>
      <c r="W34" s="40">
        <v>0.996273948316442</v>
      </c>
      <c r="X34" s="36">
        <v>88492</v>
      </c>
      <c r="Y34" s="36">
        <v>88467</v>
      </c>
      <c r="Z34" s="40">
        <v>2.7E-2</v>
      </c>
    </row>
    <row r="35" spans="2:26" ht="15.75" x14ac:dyDescent="0.25">
      <c r="B35" s="15" t="s">
        <v>26</v>
      </c>
      <c r="C35" s="16" t="s">
        <v>4</v>
      </c>
      <c r="D35" s="8" t="s">
        <v>178</v>
      </c>
      <c r="E35" s="11" t="s">
        <v>80</v>
      </c>
      <c r="F35" s="10" t="s">
        <v>94</v>
      </c>
      <c r="G35" s="36">
        <v>44865</v>
      </c>
      <c r="H35" s="36">
        <v>1.97182659088376</v>
      </c>
      <c r="I35" s="37">
        <v>1</v>
      </c>
      <c r="J35" s="37">
        <v>2927</v>
      </c>
      <c r="K35">
        <v>6</v>
      </c>
      <c r="L35" s="40">
        <v>44865</v>
      </c>
      <c r="M35" s="40">
        <v>1371.1666666666599</v>
      </c>
      <c r="N35" s="40">
        <v>1.97182659088376</v>
      </c>
      <c r="O35">
        <v>4819</v>
      </c>
      <c r="P35" s="40">
        <v>10.7411122255655</v>
      </c>
      <c r="Q35" s="40">
        <v>79.928674913629706</v>
      </c>
      <c r="R35" s="36">
        <f t="shared" si="0"/>
        <v>35859.999999999971</v>
      </c>
      <c r="S35" s="36">
        <v>44865</v>
      </c>
      <c r="T35" s="40">
        <v>13546.621199016001</v>
      </c>
      <c r="U35" s="40">
        <v>444.35676419552999</v>
      </c>
      <c r="V35" s="40">
        <v>9.5138924372067706</v>
      </c>
      <c r="W35" s="40">
        <v>0.99774955603115301</v>
      </c>
      <c r="X35" s="36">
        <v>88492</v>
      </c>
      <c r="Y35" s="36">
        <v>88467</v>
      </c>
      <c r="Z35" s="40">
        <v>2.7E-2</v>
      </c>
    </row>
    <row r="36" spans="2:26" ht="15.75" x14ac:dyDescent="0.25">
      <c r="B36" s="15" t="s">
        <v>26</v>
      </c>
      <c r="C36" s="16" t="s">
        <v>4</v>
      </c>
      <c r="D36" s="8" t="s">
        <v>178</v>
      </c>
      <c r="E36" s="9" t="s">
        <v>66</v>
      </c>
      <c r="F36" s="10" t="s">
        <v>99</v>
      </c>
      <c r="G36" s="36">
        <v>41241</v>
      </c>
      <c r="H36" s="36">
        <v>2.1450983244829098</v>
      </c>
      <c r="I36" s="37">
        <v>1</v>
      </c>
      <c r="J36" s="37">
        <v>3339</v>
      </c>
      <c r="K36">
        <v>9</v>
      </c>
      <c r="L36" s="40">
        <v>41241</v>
      </c>
      <c r="M36" s="40">
        <v>1263</v>
      </c>
      <c r="N36" s="40">
        <v>2.1450983244829098</v>
      </c>
      <c r="O36">
        <v>3349</v>
      </c>
      <c r="P36" s="40">
        <v>8.1205596372541802</v>
      </c>
      <c r="Q36" s="40">
        <v>77.747872263039199</v>
      </c>
      <c r="R36" s="36">
        <f t="shared" si="0"/>
        <v>32063.999999999996</v>
      </c>
      <c r="S36" s="36">
        <v>41241</v>
      </c>
      <c r="T36" s="40">
        <v>10510.520572982699</v>
      </c>
      <c r="U36" s="40">
        <v>322.01718493946203</v>
      </c>
      <c r="V36" s="40">
        <v>9.2601319938511004</v>
      </c>
      <c r="W36" s="40">
        <v>0.99689457567244999</v>
      </c>
      <c r="X36" s="36">
        <v>88492</v>
      </c>
      <c r="Y36" s="36">
        <v>88467</v>
      </c>
      <c r="Z36" s="40">
        <v>2.7E-2</v>
      </c>
    </row>
    <row r="37" spans="2:26" ht="15.75" x14ac:dyDescent="0.25">
      <c r="B37" s="15" t="s">
        <v>26</v>
      </c>
      <c r="C37" s="16" t="s">
        <v>4</v>
      </c>
      <c r="D37" s="8" t="s">
        <v>178</v>
      </c>
      <c r="E37" s="11" t="s">
        <v>67</v>
      </c>
      <c r="F37" s="10" t="s">
        <v>95</v>
      </c>
      <c r="G37" s="36">
        <v>40480</v>
      </c>
      <c r="H37" s="36">
        <v>2.1854249011857698</v>
      </c>
      <c r="I37" s="37">
        <v>1</v>
      </c>
      <c r="J37" s="37">
        <v>3339</v>
      </c>
      <c r="K37">
        <v>9</v>
      </c>
      <c r="L37" s="40">
        <v>40480</v>
      </c>
      <c r="M37" s="40">
        <v>1269.44444444444</v>
      </c>
      <c r="N37" s="40">
        <v>2.1854249011857698</v>
      </c>
      <c r="O37">
        <v>3127</v>
      </c>
      <c r="P37" s="40">
        <v>7.7248023715415002</v>
      </c>
      <c r="Q37" s="40">
        <v>77.1417984189723</v>
      </c>
      <c r="R37" s="36">
        <f t="shared" si="0"/>
        <v>31226.999999999985</v>
      </c>
      <c r="S37" s="36">
        <v>40480</v>
      </c>
      <c r="T37" s="40">
        <v>10106.6181438531</v>
      </c>
      <c r="U37" s="40">
        <v>319.24344758840402</v>
      </c>
      <c r="V37" s="40">
        <v>9.2209457500067291</v>
      </c>
      <c r="W37" s="40">
        <v>0.99686759428406702</v>
      </c>
      <c r="X37" s="36">
        <v>88492</v>
      </c>
      <c r="Y37" s="36">
        <v>88467</v>
      </c>
      <c r="Z37" s="40">
        <v>2.7E-2</v>
      </c>
    </row>
    <row r="38" spans="2:26" ht="15.75" x14ac:dyDescent="0.25">
      <c r="B38" s="15" t="s">
        <v>26</v>
      </c>
      <c r="C38" s="16" t="s">
        <v>4</v>
      </c>
      <c r="D38" s="8" t="s">
        <v>178</v>
      </c>
      <c r="E38" s="9" t="s">
        <v>68</v>
      </c>
      <c r="F38" s="10" t="s">
        <v>96</v>
      </c>
      <c r="G38" s="36">
        <v>39771</v>
      </c>
      <c r="H38" s="36">
        <v>2.2243846018455602</v>
      </c>
      <c r="I38" s="37">
        <v>1</v>
      </c>
      <c r="J38" s="37">
        <v>3344</v>
      </c>
      <c r="K38">
        <v>9</v>
      </c>
      <c r="L38" s="40">
        <v>39771</v>
      </c>
      <c r="M38" s="40">
        <v>1270.2222222222199</v>
      </c>
      <c r="N38" s="40">
        <v>2.2243846018455602</v>
      </c>
      <c r="O38">
        <v>2974</v>
      </c>
      <c r="P38" s="40">
        <v>7.4778104649116104</v>
      </c>
      <c r="Q38" s="40">
        <v>76.404918156445603</v>
      </c>
      <c r="R38" s="36">
        <f t="shared" si="0"/>
        <v>30386.999999999982</v>
      </c>
      <c r="S38" s="36">
        <v>39771</v>
      </c>
      <c r="T38" s="40">
        <v>9865.8048702310407</v>
      </c>
      <c r="U38" s="40">
        <v>318.44929754839097</v>
      </c>
      <c r="V38" s="40">
        <v>9.19683000359597</v>
      </c>
      <c r="W38" s="40">
        <v>0.99685978267906805</v>
      </c>
      <c r="X38" s="36">
        <v>88492</v>
      </c>
      <c r="Y38" s="36">
        <v>88467</v>
      </c>
      <c r="Z38" s="40">
        <v>2.7E-2</v>
      </c>
    </row>
    <row r="39" spans="2:26" ht="15.75" x14ac:dyDescent="0.25">
      <c r="B39" s="15" t="s">
        <v>26</v>
      </c>
      <c r="C39" s="16" t="s">
        <v>4</v>
      </c>
      <c r="D39" s="8" t="s">
        <v>178</v>
      </c>
      <c r="E39" s="11" t="s">
        <v>70</v>
      </c>
      <c r="F39" s="12" t="s">
        <v>84</v>
      </c>
      <c r="G39" s="36">
        <v>37247</v>
      </c>
      <c r="H39" s="36">
        <v>2.3751174591242199</v>
      </c>
      <c r="I39" s="37">
        <v>1</v>
      </c>
      <c r="J39" s="37">
        <v>3548</v>
      </c>
      <c r="K39">
        <v>11</v>
      </c>
      <c r="L39" s="40">
        <v>9687</v>
      </c>
      <c r="M39" s="40">
        <v>1259.54545454545</v>
      </c>
      <c r="N39" s="40">
        <v>6.2873954784763004</v>
      </c>
      <c r="O39">
        <v>2309</v>
      </c>
      <c r="P39" s="40">
        <v>6.1991569790855596</v>
      </c>
      <c r="Q39" s="40">
        <v>73.992536311649204</v>
      </c>
      <c r="R39" s="36">
        <f t="shared" si="0"/>
        <v>27559.999999999978</v>
      </c>
      <c r="S39" s="36">
        <v>37247</v>
      </c>
      <c r="T39" s="40">
        <v>8208.5363899991808</v>
      </c>
      <c r="U39" s="40">
        <v>264.823111855273</v>
      </c>
      <c r="V39" s="40">
        <v>9.0129299149341193</v>
      </c>
      <c r="W39" s="40">
        <v>0.99622389453475402</v>
      </c>
      <c r="X39" s="36">
        <v>88492</v>
      </c>
      <c r="Y39" s="36">
        <v>88467</v>
      </c>
      <c r="Z39" s="40">
        <v>2.7E-2</v>
      </c>
    </row>
    <row r="40" spans="2:26" ht="15.75" x14ac:dyDescent="0.25">
      <c r="B40" s="15" t="s">
        <v>26</v>
      </c>
      <c r="C40" s="16" t="s">
        <v>4</v>
      </c>
      <c r="D40" s="8" t="s">
        <v>178</v>
      </c>
      <c r="E40" s="9" t="s">
        <v>71</v>
      </c>
      <c r="F40" s="12" t="s">
        <v>240</v>
      </c>
      <c r="G40" s="36">
        <v>5077</v>
      </c>
      <c r="H40" s="36">
        <v>17.424857199133299</v>
      </c>
      <c r="I40" s="37">
        <v>1</v>
      </c>
      <c r="J40" s="37">
        <v>4657</v>
      </c>
      <c r="K40">
        <v>44</v>
      </c>
      <c r="L40" s="40">
        <v>1297</v>
      </c>
      <c r="M40" s="40">
        <v>1186.6818181818101</v>
      </c>
      <c r="N40" s="40">
        <v>63.812644564379298</v>
      </c>
      <c r="O40">
        <v>30</v>
      </c>
      <c r="P40" s="40">
        <v>0.59090013787669804</v>
      </c>
      <c r="Q40" s="40">
        <v>44.908410478629101</v>
      </c>
      <c r="R40" s="36">
        <f t="shared" si="0"/>
        <v>2279.9999999999995</v>
      </c>
      <c r="S40" s="36">
        <v>5077</v>
      </c>
      <c r="T40" s="40">
        <v>276.81551422267302</v>
      </c>
      <c r="U40" s="40">
        <v>73.159678424889094</v>
      </c>
      <c r="V40" s="40">
        <v>5.6233512706651698</v>
      </c>
      <c r="W40" s="40">
        <v>0.98633126851388897</v>
      </c>
      <c r="X40" s="36">
        <v>88492</v>
      </c>
      <c r="Y40" s="36">
        <v>88467</v>
      </c>
      <c r="Z40" s="40">
        <v>2.7E-2</v>
      </c>
    </row>
    <row r="41" spans="2:26" ht="15.75" x14ac:dyDescent="0.25">
      <c r="B41" s="15" t="s">
        <v>26</v>
      </c>
      <c r="C41" s="16" t="s">
        <v>4</v>
      </c>
      <c r="D41" s="8" t="s">
        <v>178</v>
      </c>
      <c r="E41" s="11" t="s">
        <v>72</v>
      </c>
      <c r="F41" s="12" t="s">
        <v>98</v>
      </c>
      <c r="G41" s="36">
        <v>5236</v>
      </c>
      <c r="H41" s="36">
        <v>16.8957219251336</v>
      </c>
      <c r="I41" s="37">
        <v>1</v>
      </c>
      <c r="J41" s="37">
        <v>4634</v>
      </c>
      <c r="K41">
        <v>43</v>
      </c>
      <c r="L41" s="40">
        <v>1477</v>
      </c>
      <c r="M41" s="40">
        <v>1212.55813953488</v>
      </c>
      <c r="N41" s="40">
        <v>56.716993906567303</v>
      </c>
      <c r="O41">
        <v>29</v>
      </c>
      <c r="P41" s="40">
        <v>0.55385790679908298</v>
      </c>
      <c r="Q41" s="40">
        <v>53.915202444614202</v>
      </c>
      <c r="R41" s="36">
        <f t="shared" si="0"/>
        <v>2822.9999999999995</v>
      </c>
      <c r="S41" s="36">
        <v>5236</v>
      </c>
      <c r="T41" s="40">
        <v>260.47811359787698</v>
      </c>
      <c r="U41" s="40">
        <v>72.256193397895302</v>
      </c>
      <c r="V41" s="40">
        <v>5.5625188407650601</v>
      </c>
      <c r="W41" s="40">
        <v>0.986160355908963</v>
      </c>
      <c r="X41" s="36">
        <v>88492</v>
      </c>
      <c r="Y41" s="36">
        <v>88467</v>
      </c>
      <c r="Z41" s="40">
        <v>2.7E-2</v>
      </c>
    </row>
    <row r="42" spans="2:26" ht="15.75" x14ac:dyDescent="0.25">
      <c r="B42" s="15" t="s">
        <v>26</v>
      </c>
      <c r="C42" s="16" t="s">
        <v>4</v>
      </c>
      <c r="D42" s="8" t="s">
        <v>178</v>
      </c>
      <c r="E42" s="9" t="s">
        <v>73</v>
      </c>
      <c r="F42" s="10" t="s">
        <v>93</v>
      </c>
      <c r="G42" s="36">
        <v>35786</v>
      </c>
      <c r="H42" s="36">
        <v>2.4720840552171199</v>
      </c>
      <c r="I42" s="37">
        <v>1</v>
      </c>
      <c r="J42" s="37">
        <v>3552</v>
      </c>
      <c r="K42">
        <v>10</v>
      </c>
      <c r="L42" s="40">
        <v>10042</v>
      </c>
      <c r="M42" s="40">
        <v>1267.5</v>
      </c>
      <c r="N42" s="40">
        <v>6.2459669388568004</v>
      </c>
      <c r="O42">
        <v>2157</v>
      </c>
      <c r="P42" s="40">
        <v>6.0274967864528</v>
      </c>
      <c r="Q42" s="40">
        <v>71.938746996031895</v>
      </c>
      <c r="R42" s="36">
        <f t="shared" si="0"/>
        <v>25743.999999999971</v>
      </c>
      <c r="S42" s="36">
        <v>35786</v>
      </c>
      <c r="T42" s="40">
        <v>8218.5459842967994</v>
      </c>
      <c r="U42" s="40">
        <v>288.62490108595398</v>
      </c>
      <c r="V42" s="40">
        <v>9.0141485848486393</v>
      </c>
      <c r="W42" s="40">
        <v>0.99653529547784103</v>
      </c>
      <c r="X42" s="36">
        <v>88492</v>
      </c>
      <c r="Y42" s="36">
        <v>88467</v>
      </c>
      <c r="Z42" s="40">
        <v>2.7E-2</v>
      </c>
    </row>
    <row r="43" spans="2:26" ht="15.75" x14ac:dyDescent="0.25">
      <c r="B43" s="15" t="s">
        <v>26</v>
      </c>
      <c r="C43" s="16" t="s">
        <v>4</v>
      </c>
      <c r="D43" s="8" t="s">
        <v>178</v>
      </c>
      <c r="E43" s="11" t="s">
        <v>74</v>
      </c>
      <c r="F43" s="10" t="s">
        <v>85</v>
      </c>
      <c r="G43" s="36">
        <v>27282</v>
      </c>
      <c r="H43" s="36">
        <v>3.2426508320504301</v>
      </c>
      <c r="I43" s="37">
        <v>1</v>
      </c>
      <c r="J43" s="37">
        <v>4683</v>
      </c>
      <c r="K43">
        <v>10</v>
      </c>
      <c r="L43" s="40">
        <v>10212</v>
      </c>
      <c r="M43" s="40">
        <v>1497</v>
      </c>
      <c r="N43" s="40">
        <v>6.9913826870348599</v>
      </c>
      <c r="O43">
        <v>1053</v>
      </c>
      <c r="P43" s="40">
        <v>3.8596877061798902</v>
      </c>
      <c r="Q43" s="40">
        <v>62.568726632944703</v>
      </c>
      <c r="R43" s="36">
        <f t="shared" si="0"/>
        <v>17069.999999999975</v>
      </c>
      <c r="S43" s="36">
        <v>27282</v>
      </c>
      <c r="T43" s="40">
        <v>4913.8631437886397</v>
      </c>
      <c r="U43" s="40">
        <v>194.41543899995099</v>
      </c>
      <c r="V43" s="40">
        <v>8.4998157024264298</v>
      </c>
      <c r="W43" s="40">
        <v>0.994856375578277</v>
      </c>
      <c r="X43" s="36">
        <v>88492</v>
      </c>
      <c r="Y43" s="36">
        <v>88467</v>
      </c>
      <c r="Z43" s="40">
        <v>2.7E-2</v>
      </c>
    </row>
    <row r="44" spans="2:26" ht="15.75" x14ac:dyDescent="0.25">
      <c r="B44" s="15" t="s">
        <v>26</v>
      </c>
      <c r="C44" s="16" t="s">
        <v>4</v>
      </c>
      <c r="D44" s="13" t="s">
        <v>179</v>
      </c>
      <c r="E44" s="9" t="s">
        <v>79</v>
      </c>
      <c r="F44" s="10" t="s">
        <v>97</v>
      </c>
      <c r="G44" s="36">
        <v>22677</v>
      </c>
      <c r="H44" s="36">
        <v>2.3119460246064198</v>
      </c>
      <c r="I44" s="37">
        <v>1</v>
      </c>
      <c r="J44" s="37">
        <v>142</v>
      </c>
      <c r="K44">
        <v>0</v>
      </c>
      <c r="L44" s="40">
        <v>7580</v>
      </c>
      <c r="N44" s="40">
        <v>4.2817941952506597</v>
      </c>
      <c r="O44">
        <v>5500</v>
      </c>
      <c r="P44" s="40">
        <v>24.2536490717467</v>
      </c>
      <c r="Q44" s="40">
        <v>45.076509238435399</v>
      </c>
      <c r="R44" s="36">
        <f t="shared" si="0"/>
        <v>10221.999999999995</v>
      </c>
      <c r="S44" s="36">
        <v>22677</v>
      </c>
      <c r="T44" s="40">
        <v>17457.307725776802</v>
      </c>
      <c r="U44" s="40">
        <v>11483.299035468101</v>
      </c>
      <c r="V44" s="40">
        <v>9.7675136208131494</v>
      </c>
      <c r="W44" s="40">
        <v>0.99991291701131202</v>
      </c>
      <c r="X44" s="36">
        <v>52876</v>
      </c>
      <c r="Y44" s="36">
        <v>52432</v>
      </c>
      <c r="Z44" s="40">
        <v>1.4E-2</v>
      </c>
    </row>
    <row r="45" spans="2:26" ht="15.75" x14ac:dyDescent="0.25">
      <c r="B45" s="15" t="s">
        <v>26</v>
      </c>
      <c r="C45" s="16" t="s">
        <v>4</v>
      </c>
      <c r="D45" s="13" t="s">
        <v>179</v>
      </c>
      <c r="E45" s="11" t="s">
        <v>80</v>
      </c>
      <c r="F45" s="10" t="s">
        <v>94</v>
      </c>
      <c r="G45" s="36">
        <v>30196</v>
      </c>
      <c r="H45" s="36">
        <v>1.7362564578089801</v>
      </c>
      <c r="I45" s="37">
        <v>1</v>
      </c>
      <c r="J45" s="37">
        <v>131</v>
      </c>
      <c r="K45">
        <v>0</v>
      </c>
      <c r="L45" s="40">
        <v>10727</v>
      </c>
      <c r="N45" s="40">
        <v>3.07252726764239</v>
      </c>
      <c r="O45">
        <v>7355</v>
      </c>
      <c r="P45" s="40">
        <v>24.357530798781202</v>
      </c>
      <c r="Q45" s="40">
        <v>64.475427208901806</v>
      </c>
      <c r="R45" s="36">
        <f t="shared" si="0"/>
        <v>19468.999999999989</v>
      </c>
      <c r="S45" s="36">
        <v>30196</v>
      </c>
      <c r="T45" s="40">
        <v>23691.759985492499</v>
      </c>
      <c r="U45" s="40">
        <v>15024.445791669201</v>
      </c>
      <c r="V45" s="40">
        <v>10.072882586731501</v>
      </c>
      <c r="W45" s="40">
        <v>0.99993344180451804</v>
      </c>
      <c r="X45" s="36">
        <v>52876</v>
      </c>
      <c r="Y45" s="36">
        <v>52432</v>
      </c>
      <c r="Z45" s="40">
        <v>1.4E-2</v>
      </c>
    </row>
    <row r="46" spans="2:26" ht="15.75" x14ac:dyDescent="0.25">
      <c r="B46" s="15" t="s">
        <v>26</v>
      </c>
      <c r="C46" s="16" t="s">
        <v>4</v>
      </c>
      <c r="D46" s="13" t="s">
        <v>179</v>
      </c>
      <c r="E46" s="9" t="s">
        <v>66</v>
      </c>
      <c r="F46" s="10" t="s">
        <v>99</v>
      </c>
      <c r="G46" s="36">
        <v>27881</v>
      </c>
      <c r="H46" s="36">
        <v>1.88042035794985</v>
      </c>
      <c r="I46" s="37">
        <v>1</v>
      </c>
      <c r="J46" s="37">
        <v>153</v>
      </c>
      <c r="K46">
        <v>0</v>
      </c>
      <c r="L46" s="40">
        <v>11306</v>
      </c>
      <c r="N46" s="40">
        <v>3.1711480629754099</v>
      </c>
      <c r="O46">
        <v>6487</v>
      </c>
      <c r="P46" s="40">
        <v>23.266740791219799</v>
      </c>
      <c r="Q46" s="40">
        <v>59.449087191994501</v>
      </c>
      <c r="R46" s="36">
        <f t="shared" si="0"/>
        <v>16574.999999999985</v>
      </c>
      <c r="S46" s="36">
        <v>27881</v>
      </c>
      <c r="T46" s="40">
        <v>21360.321662710299</v>
      </c>
      <c r="U46" s="40">
        <v>12166.289698394001</v>
      </c>
      <c r="V46" s="40">
        <v>9.9692903520763902</v>
      </c>
      <c r="W46" s="40">
        <v>0.999917805672494</v>
      </c>
      <c r="X46" s="36">
        <v>52876</v>
      </c>
      <c r="Y46" s="36">
        <v>52432</v>
      </c>
      <c r="Z46" s="40">
        <v>1.4E-2</v>
      </c>
    </row>
    <row r="47" spans="2:26" ht="15.75" x14ac:dyDescent="0.25">
      <c r="B47" s="15" t="s">
        <v>26</v>
      </c>
      <c r="C47" s="16" t="s">
        <v>4</v>
      </c>
      <c r="D47" s="13" t="s">
        <v>179</v>
      </c>
      <c r="E47" s="11" t="s">
        <v>67</v>
      </c>
      <c r="F47" s="10" t="s">
        <v>95</v>
      </c>
      <c r="G47" s="36">
        <v>27461</v>
      </c>
      <c r="H47" s="36">
        <v>1.9091802920505401</v>
      </c>
      <c r="I47" s="37">
        <v>1</v>
      </c>
      <c r="J47" s="37">
        <v>179</v>
      </c>
      <c r="K47">
        <v>0</v>
      </c>
      <c r="L47" s="40">
        <v>11410</v>
      </c>
      <c r="N47" s="40">
        <v>3.1881682734443402</v>
      </c>
      <c r="O47">
        <v>6329</v>
      </c>
      <c r="P47" s="40">
        <v>23.047230617967202</v>
      </c>
      <c r="Q47" s="40">
        <v>58.450165689523303</v>
      </c>
      <c r="R47" s="36">
        <f t="shared" si="0"/>
        <v>16050.999999999993</v>
      </c>
      <c r="S47" s="36">
        <v>27461</v>
      </c>
      <c r="T47" s="40">
        <v>20872.519901418302</v>
      </c>
      <c r="U47" s="40">
        <v>10714.7175677824</v>
      </c>
      <c r="V47" s="40">
        <v>9.9461887355432399</v>
      </c>
      <c r="W47" s="40">
        <v>0.99990667042843795</v>
      </c>
      <c r="X47" s="36">
        <v>52876</v>
      </c>
      <c r="Y47" s="36">
        <v>52432</v>
      </c>
      <c r="Z47" s="40">
        <v>1.4E-2</v>
      </c>
    </row>
    <row r="48" spans="2:26" ht="15.75" x14ac:dyDescent="0.25">
      <c r="B48" s="15" t="s">
        <v>26</v>
      </c>
      <c r="C48" s="16" t="s">
        <v>4</v>
      </c>
      <c r="D48" s="13" t="s">
        <v>179</v>
      </c>
      <c r="E48" s="9" t="s">
        <v>68</v>
      </c>
      <c r="F48" s="10" t="s">
        <v>96</v>
      </c>
      <c r="G48" s="36">
        <v>27049</v>
      </c>
      <c r="H48" s="36">
        <v>1.9382601944619</v>
      </c>
      <c r="I48" s="37">
        <v>1</v>
      </c>
      <c r="J48" s="37">
        <v>180</v>
      </c>
      <c r="K48">
        <v>0</v>
      </c>
      <c r="L48" s="40">
        <v>11417</v>
      </c>
      <c r="N48" s="40">
        <v>3.2229131996146099</v>
      </c>
      <c r="O48">
        <v>6174</v>
      </c>
      <c r="P48" s="40">
        <v>22.825243077378001</v>
      </c>
      <c r="Q48" s="40">
        <v>57.791415579134103</v>
      </c>
      <c r="R48" s="36">
        <f t="shared" si="0"/>
        <v>15631.999999999984</v>
      </c>
      <c r="S48" s="36">
        <v>27049</v>
      </c>
      <c r="T48" s="40">
        <v>20402.901922688299</v>
      </c>
      <c r="U48" s="40">
        <v>10171.924838066099</v>
      </c>
      <c r="V48" s="40">
        <v>9.9234324208277496</v>
      </c>
      <c r="W48" s="40">
        <v>0.999901690189819</v>
      </c>
      <c r="X48" s="36">
        <v>52876</v>
      </c>
      <c r="Y48" s="36">
        <v>52432</v>
      </c>
      <c r="Z48" s="40">
        <v>1.4E-2</v>
      </c>
    </row>
    <row r="49" spans="2:26" ht="15.75" x14ac:dyDescent="0.25">
      <c r="B49" s="15" t="s">
        <v>26</v>
      </c>
      <c r="C49" s="16" t="s">
        <v>4</v>
      </c>
      <c r="D49" s="13" t="s">
        <v>179</v>
      </c>
      <c r="E49" s="11" t="s">
        <v>70</v>
      </c>
      <c r="F49" s="12" t="s">
        <v>84</v>
      </c>
      <c r="G49" s="36">
        <v>25645</v>
      </c>
      <c r="H49" s="36">
        <v>2.0443751218561101</v>
      </c>
      <c r="I49" s="37">
        <v>1</v>
      </c>
      <c r="J49" s="37">
        <v>203</v>
      </c>
      <c r="K49">
        <v>0</v>
      </c>
      <c r="L49" s="40">
        <v>6631</v>
      </c>
      <c r="N49" s="40">
        <v>4.2415925199819</v>
      </c>
      <c r="O49">
        <v>5994</v>
      </c>
      <c r="P49" s="40">
        <v>23.3729771885357</v>
      </c>
      <c r="Q49" s="40">
        <v>53.523103918892502</v>
      </c>
      <c r="R49" s="36">
        <f t="shared" si="0"/>
        <v>13725.999999999982</v>
      </c>
      <c r="S49" s="36">
        <v>25645</v>
      </c>
      <c r="T49" s="40">
        <v>19301.961072927101</v>
      </c>
      <c r="U49" s="40">
        <v>9286.0933044535195</v>
      </c>
      <c r="V49" s="40">
        <v>9.8679619797272498</v>
      </c>
      <c r="W49" s="40">
        <v>0.99989231208784801</v>
      </c>
      <c r="X49" s="36">
        <v>52876</v>
      </c>
      <c r="Y49" s="36">
        <v>52432</v>
      </c>
      <c r="Z49" s="40">
        <v>1.4E-2</v>
      </c>
    </row>
    <row r="50" spans="2:26" ht="15.75" x14ac:dyDescent="0.25">
      <c r="B50" s="15" t="s">
        <v>26</v>
      </c>
      <c r="C50" s="16" t="s">
        <v>4</v>
      </c>
      <c r="D50" s="13" t="s">
        <v>179</v>
      </c>
      <c r="E50" s="9" t="s">
        <v>71</v>
      </c>
      <c r="F50" s="12" t="s">
        <v>240</v>
      </c>
      <c r="G50" s="36">
        <v>6067</v>
      </c>
      <c r="H50" s="36">
        <v>8.6415032141091093</v>
      </c>
      <c r="I50" s="37">
        <v>1</v>
      </c>
      <c r="J50" s="37">
        <v>1646</v>
      </c>
      <c r="K50">
        <v>25</v>
      </c>
      <c r="L50" s="40">
        <v>1838</v>
      </c>
      <c r="M50" s="40">
        <v>700.44</v>
      </c>
      <c r="N50" s="40">
        <v>24.495647442872599</v>
      </c>
      <c r="O50">
        <v>84</v>
      </c>
      <c r="P50" s="40">
        <v>1.38453931102686</v>
      </c>
      <c r="Q50" s="40">
        <v>32.635569474204701</v>
      </c>
      <c r="R50" s="36">
        <f t="shared" si="0"/>
        <v>1979.9999999999991</v>
      </c>
      <c r="S50" s="36">
        <v>6067</v>
      </c>
      <c r="T50" s="40">
        <v>791.70979243879196</v>
      </c>
      <c r="U50" s="40">
        <v>155.30211855889601</v>
      </c>
      <c r="V50" s="40">
        <v>6.6741949009764596</v>
      </c>
      <c r="W50" s="40">
        <v>0.99356093780767796</v>
      </c>
      <c r="X50" s="36">
        <v>52876</v>
      </c>
      <c r="Y50" s="36">
        <v>52432</v>
      </c>
      <c r="Z50" s="40">
        <v>1.4E-2</v>
      </c>
    </row>
    <row r="51" spans="2:26" ht="15.75" x14ac:dyDescent="0.25">
      <c r="B51" s="15" t="s">
        <v>26</v>
      </c>
      <c r="C51" s="16" t="s">
        <v>4</v>
      </c>
      <c r="D51" s="13" t="s">
        <v>179</v>
      </c>
      <c r="E51" s="11" t="s">
        <v>72</v>
      </c>
      <c r="F51" s="12" t="s">
        <v>98</v>
      </c>
      <c r="G51" s="36">
        <v>5877</v>
      </c>
      <c r="H51" s="36">
        <v>8.9208779989790692</v>
      </c>
      <c r="I51" s="37">
        <v>1</v>
      </c>
      <c r="J51" s="37">
        <v>1674</v>
      </c>
      <c r="K51">
        <v>26</v>
      </c>
      <c r="L51" s="40">
        <v>2167</v>
      </c>
      <c r="M51" s="40">
        <v>708.80769230769204</v>
      </c>
      <c r="N51" s="40">
        <v>21.944623904014701</v>
      </c>
      <c r="O51">
        <v>72</v>
      </c>
      <c r="P51" s="40">
        <v>1.22511485451761</v>
      </c>
      <c r="Q51" s="40">
        <v>43.3214224944699</v>
      </c>
      <c r="R51" s="36">
        <f t="shared" si="0"/>
        <v>2545.9999999999959</v>
      </c>
      <c r="S51" s="36">
        <v>5877</v>
      </c>
      <c r="T51" s="40">
        <v>664.51711474068804</v>
      </c>
      <c r="U51" s="40">
        <v>146.27212339347099</v>
      </c>
      <c r="V51" s="40">
        <v>6.4990606336390604</v>
      </c>
      <c r="W51" s="40">
        <v>0.99316342733802998</v>
      </c>
      <c r="X51" s="36">
        <v>52876</v>
      </c>
      <c r="Y51" s="36">
        <v>52432</v>
      </c>
      <c r="Z51" s="40">
        <v>1.4E-2</v>
      </c>
    </row>
    <row r="52" spans="2:26" ht="15.75" x14ac:dyDescent="0.25">
      <c r="B52" s="15" t="s">
        <v>26</v>
      </c>
      <c r="C52" s="16" t="s">
        <v>4</v>
      </c>
      <c r="D52" s="13" t="s">
        <v>179</v>
      </c>
      <c r="E52" s="9" t="s">
        <v>73</v>
      </c>
      <c r="F52" s="10" t="s">
        <v>93</v>
      </c>
      <c r="G52" s="36">
        <v>24799</v>
      </c>
      <c r="H52" s="36">
        <v>2.1141175047380898</v>
      </c>
      <c r="I52" s="37">
        <v>1</v>
      </c>
      <c r="J52" s="37">
        <v>196</v>
      </c>
      <c r="K52">
        <v>0</v>
      </c>
      <c r="L52" s="40">
        <v>6753</v>
      </c>
      <c r="N52" s="40">
        <v>4.3020879609062597</v>
      </c>
      <c r="O52">
        <v>5808</v>
      </c>
      <c r="P52" s="40">
        <v>23.420299205613102</v>
      </c>
      <c r="Q52" s="40">
        <v>51.276261139562003</v>
      </c>
      <c r="R52" s="36">
        <f t="shared" si="0"/>
        <v>12715.999999999982</v>
      </c>
      <c r="S52" s="36">
        <v>24799</v>
      </c>
      <c r="T52" s="40">
        <v>18566.560921611101</v>
      </c>
      <c r="U52" s="40">
        <v>9358.0891269354106</v>
      </c>
      <c r="V52" s="40">
        <v>9.8291174418061509</v>
      </c>
      <c r="W52" s="40">
        <v>0.99989314057747902</v>
      </c>
      <c r="X52" s="36">
        <v>52876</v>
      </c>
      <c r="Y52" s="36">
        <v>52432</v>
      </c>
      <c r="Z52" s="40">
        <v>1.4E-2</v>
      </c>
    </row>
    <row r="53" spans="2:26" ht="15.75" x14ac:dyDescent="0.25">
      <c r="B53" s="15" t="s">
        <v>26</v>
      </c>
      <c r="C53" s="16" t="s">
        <v>4</v>
      </c>
      <c r="D53" s="13" t="s">
        <v>179</v>
      </c>
      <c r="E53" s="11" t="s">
        <v>74</v>
      </c>
      <c r="F53" s="10" t="s">
        <v>85</v>
      </c>
      <c r="G53" s="36">
        <v>17404</v>
      </c>
      <c r="H53" s="36">
        <v>3.01241094001379</v>
      </c>
      <c r="I53" s="37">
        <v>1</v>
      </c>
      <c r="J53" s="37">
        <v>320</v>
      </c>
      <c r="K53">
        <v>1</v>
      </c>
      <c r="L53" s="40">
        <v>4619</v>
      </c>
      <c r="M53" s="40">
        <v>320</v>
      </c>
      <c r="N53" s="40">
        <v>6.3160857328426001</v>
      </c>
      <c r="O53">
        <v>3880</v>
      </c>
      <c r="P53" s="40">
        <v>22.293725580326299</v>
      </c>
      <c r="Q53" s="40">
        <v>31.107791312341899</v>
      </c>
      <c r="R53" s="36">
        <f t="shared" si="0"/>
        <v>5413.9999999999836</v>
      </c>
      <c r="S53" s="36">
        <v>17404</v>
      </c>
      <c r="T53" s="40">
        <v>11512.359272154299</v>
      </c>
      <c r="U53" s="40">
        <v>3915.1609146136798</v>
      </c>
      <c r="V53" s="40">
        <v>9.3511764565717499</v>
      </c>
      <c r="W53" s="40">
        <v>0.99974458265654698</v>
      </c>
      <c r="X53" s="36">
        <v>52876</v>
      </c>
      <c r="Y53" s="36">
        <v>52432</v>
      </c>
      <c r="Z53" s="40">
        <v>1.4E-2</v>
      </c>
    </row>
    <row r="54" spans="2:26" ht="15.75" x14ac:dyDescent="0.25">
      <c r="B54" s="15" t="s">
        <v>26</v>
      </c>
      <c r="C54" s="16" t="s">
        <v>4</v>
      </c>
      <c r="D54" s="14" t="s">
        <v>180</v>
      </c>
      <c r="E54" s="9" t="s">
        <v>79</v>
      </c>
      <c r="F54" s="10" t="s">
        <v>97</v>
      </c>
      <c r="G54" s="36">
        <v>22424</v>
      </c>
      <c r="H54" s="36">
        <v>2.4062611487691701</v>
      </c>
      <c r="I54" s="37">
        <v>1</v>
      </c>
      <c r="J54" s="37">
        <v>149</v>
      </c>
      <c r="K54">
        <v>0</v>
      </c>
      <c r="L54" s="40">
        <v>7842</v>
      </c>
      <c r="N54" s="40">
        <v>4.4720734506503401</v>
      </c>
      <c r="O54">
        <v>5146</v>
      </c>
      <c r="P54" s="40">
        <v>22.9486264716375</v>
      </c>
      <c r="Q54" s="40">
        <v>45.8259008205494</v>
      </c>
      <c r="R54" s="36">
        <f t="shared" si="0"/>
        <v>10275.999999999998</v>
      </c>
      <c r="S54" s="36">
        <v>22424</v>
      </c>
      <c r="T54" s="40">
        <v>16623.674595545501</v>
      </c>
      <c r="U54" s="40">
        <v>9592.2976243679695</v>
      </c>
      <c r="V54" s="40">
        <v>9.7185831387697501</v>
      </c>
      <c r="W54" s="40">
        <v>0.99989574969009898</v>
      </c>
      <c r="X54" s="36">
        <v>54075</v>
      </c>
      <c r="Y54" s="36">
        <v>53965</v>
      </c>
      <c r="Z54" s="40">
        <v>1.2999999999999999E-2</v>
      </c>
    </row>
    <row r="55" spans="2:26" ht="15.75" x14ac:dyDescent="0.25">
      <c r="B55" s="15" t="s">
        <v>26</v>
      </c>
      <c r="C55" s="16" t="s">
        <v>4</v>
      </c>
      <c r="D55" s="14" t="s">
        <v>180</v>
      </c>
      <c r="E55" s="11" t="s">
        <v>80</v>
      </c>
      <c r="F55" s="10" t="s">
        <v>94</v>
      </c>
      <c r="G55" s="36">
        <v>29598</v>
      </c>
      <c r="H55" s="36">
        <v>1.82302858301236</v>
      </c>
      <c r="I55" s="37">
        <v>1</v>
      </c>
      <c r="J55" s="37">
        <v>129</v>
      </c>
      <c r="K55">
        <v>0</v>
      </c>
      <c r="L55" s="40">
        <v>10772</v>
      </c>
      <c r="N55" s="40">
        <v>3.2614184923876701</v>
      </c>
      <c r="O55">
        <v>6696</v>
      </c>
      <c r="P55" s="40">
        <v>22.623150212852199</v>
      </c>
      <c r="Q55" s="40">
        <v>63.605649030339798</v>
      </c>
      <c r="R55" s="36">
        <f t="shared" si="0"/>
        <v>18825.999999999975</v>
      </c>
      <c r="S55" s="36">
        <v>29598</v>
      </c>
      <c r="T55" s="40">
        <v>22409.849374821999</v>
      </c>
      <c r="U55" s="40">
        <v>12495.9333173797</v>
      </c>
      <c r="V55" s="40">
        <v>10.017255845434599</v>
      </c>
      <c r="W55" s="40">
        <v>0.99991997396476096</v>
      </c>
      <c r="X55" s="36">
        <v>54075</v>
      </c>
      <c r="Y55" s="36">
        <v>53965</v>
      </c>
      <c r="Z55" s="40">
        <v>1.2999999999999999E-2</v>
      </c>
    </row>
    <row r="56" spans="2:26" ht="15.75" x14ac:dyDescent="0.25">
      <c r="B56" s="15" t="s">
        <v>26</v>
      </c>
      <c r="C56" s="16" t="s">
        <v>4</v>
      </c>
      <c r="D56" s="14" t="s">
        <v>180</v>
      </c>
      <c r="E56" s="9" t="s">
        <v>66</v>
      </c>
      <c r="F56" s="10" t="s">
        <v>99</v>
      </c>
      <c r="G56" s="36">
        <v>27056</v>
      </c>
      <c r="H56" s="36">
        <v>1.99430810171496</v>
      </c>
      <c r="I56" s="37">
        <v>1</v>
      </c>
      <c r="J56" s="37">
        <v>135</v>
      </c>
      <c r="K56">
        <v>0</v>
      </c>
      <c r="L56" s="40">
        <v>11425</v>
      </c>
      <c r="N56" s="40">
        <v>3.3546608315098401</v>
      </c>
      <c r="O56">
        <v>6033</v>
      </c>
      <c r="P56" s="40">
        <v>22.298196333530399</v>
      </c>
      <c r="Q56" s="40">
        <v>57.772767593140102</v>
      </c>
      <c r="R56" s="36">
        <f t="shared" si="0"/>
        <v>15630.999999999985</v>
      </c>
      <c r="S56" s="36">
        <v>27056</v>
      </c>
      <c r="T56" s="40">
        <v>20206.246169124999</v>
      </c>
      <c r="U56" s="40">
        <v>11337.0483909706</v>
      </c>
      <c r="V56" s="40">
        <v>9.9137470518851103</v>
      </c>
      <c r="W56" s="40">
        <v>0.99991179361986304</v>
      </c>
      <c r="X56" s="36">
        <v>54075</v>
      </c>
      <c r="Y56" s="36">
        <v>53965</v>
      </c>
      <c r="Z56" s="40">
        <v>1.2999999999999999E-2</v>
      </c>
    </row>
    <row r="57" spans="2:26" ht="15.75" x14ac:dyDescent="0.25">
      <c r="B57" s="15" t="s">
        <v>26</v>
      </c>
      <c r="C57" s="16" t="s">
        <v>4</v>
      </c>
      <c r="D57" s="14" t="s">
        <v>180</v>
      </c>
      <c r="E57" s="11" t="s">
        <v>67</v>
      </c>
      <c r="F57" s="10" t="s">
        <v>95</v>
      </c>
      <c r="G57" s="36">
        <v>26585</v>
      </c>
      <c r="H57" s="36">
        <v>2.0296407748730401</v>
      </c>
      <c r="I57" s="37">
        <v>1</v>
      </c>
      <c r="J57" s="37">
        <v>145</v>
      </c>
      <c r="K57">
        <v>0</v>
      </c>
      <c r="L57" s="40">
        <v>6682</v>
      </c>
      <c r="N57" s="40">
        <v>4.3724932654893696</v>
      </c>
      <c r="O57">
        <v>5937</v>
      </c>
      <c r="P57" s="40">
        <v>22.332142185442901</v>
      </c>
      <c r="Q57" s="40">
        <v>56.667293586608899</v>
      </c>
      <c r="R57" s="36">
        <f t="shared" si="0"/>
        <v>15064.999999999976</v>
      </c>
      <c r="S57" s="36">
        <v>26585</v>
      </c>
      <c r="T57" s="40">
        <v>19760.153799832799</v>
      </c>
      <c r="U57" s="40">
        <v>10955.3541946159</v>
      </c>
      <c r="V57" s="40">
        <v>9.8914227546639104</v>
      </c>
      <c r="W57" s="40">
        <v>0.99990872043183299</v>
      </c>
      <c r="X57" s="36">
        <v>54075</v>
      </c>
      <c r="Y57" s="36">
        <v>53965</v>
      </c>
      <c r="Z57" s="40">
        <v>1.2999999999999999E-2</v>
      </c>
    </row>
    <row r="58" spans="2:26" ht="15.75" x14ac:dyDescent="0.25">
      <c r="B58" s="15" t="s">
        <v>26</v>
      </c>
      <c r="C58" s="16" t="s">
        <v>4</v>
      </c>
      <c r="D58" s="14" t="s">
        <v>180</v>
      </c>
      <c r="E58" s="9" t="s">
        <v>68</v>
      </c>
      <c r="F58" s="10" t="s">
        <v>96</v>
      </c>
      <c r="G58" s="36">
        <v>26220</v>
      </c>
      <c r="H58" s="36">
        <v>2.0578947368420999</v>
      </c>
      <c r="I58" s="37">
        <v>1</v>
      </c>
      <c r="J58" s="37">
        <v>137</v>
      </c>
      <c r="K58">
        <v>0</v>
      </c>
      <c r="L58" s="40">
        <v>6721</v>
      </c>
      <c r="N58" s="40">
        <v>4.4167534593066504</v>
      </c>
      <c r="O58">
        <v>5820</v>
      </c>
      <c r="P58" s="40">
        <v>22.196796338672701</v>
      </c>
      <c r="Q58" s="40">
        <v>56.159420289854999</v>
      </c>
      <c r="R58" s="36">
        <f t="shared" si="0"/>
        <v>14724.999999999982</v>
      </c>
      <c r="S58" s="36">
        <v>26220</v>
      </c>
      <c r="T58" s="40">
        <v>19370.812890245601</v>
      </c>
      <c r="U58" s="40">
        <v>10739.0771446282</v>
      </c>
      <c r="V58" s="40">
        <v>9.8715227219761097</v>
      </c>
      <c r="W58" s="40">
        <v>0.99990688212901901</v>
      </c>
      <c r="X58" s="36">
        <v>54075</v>
      </c>
      <c r="Y58" s="36">
        <v>53965</v>
      </c>
      <c r="Z58" s="40">
        <v>1.2999999999999999E-2</v>
      </c>
    </row>
    <row r="59" spans="2:26" ht="15.75" x14ac:dyDescent="0.25">
      <c r="B59" s="15" t="s">
        <v>26</v>
      </c>
      <c r="C59" s="16" t="s">
        <v>4</v>
      </c>
      <c r="D59" s="14" t="s">
        <v>180</v>
      </c>
      <c r="E59" s="11" t="s">
        <v>70</v>
      </c>
      <c r="F59" s="12" t="s">
        <v>84</v>
      </c>
      <c r="G59" s="36">
        <v>25308</v>
      </c>
      <c r="H59" s="36">
        <v>2.13205310573731</v>
      </c>
      <c r="I59" s="37">
        <v>1</v>
      </c>
      <c r="J59" s="37">
        <v>140</v>
      </c>
      <c r="K59">
        <v>0</v>
      </c>
      <c r="L59" s="40">
        <v>6962</v>
      </c>
      <c r="N59" s="40">
        <v>4.4149669635162301</v>
      </c>
      <c r="O59">
        <v>5710</v>
      </c>
      <c r="P59" s="40">
        <v>22.5620357199304</v>
      </c>
      <c r="Q59" s="40">
        <v>53.228228228228197</v>
      </c>
      <c r="R59" s="36">
        <f t="shared" si="0"/>
        <v>13470.999999999993</v>
      </c>
      <c r="S59" s="36">
        <v>25308</v>
      </c>
      <c r="T59" s="40">
        <v>18681.3393044484</v>
      </c>
      <c r="U59" s="40">
        <v>10011.262179547</v>
      </c>
      <c r="V59" s="40">
        <v>9.8352804064529806</v>
      </c>
      <c r="W59" s="40">
        <v>0.99990011249510102</v>
      </c>
      <c r="X59" s="36">
        <v>54075</v>
      </c>
      <c r="Y59" s="36">
        <v>53965</v>
      </c>
      <c r="Z59" s="40">
        <v>1.2999999999999999E-2</v>
      </c>
    </row>
    <row r="60" spans="2:26" ht="15.75" x14ac:dyDescent="0.25">
      <c r="B60" s="15" t="s">
        <v>26</v>
      </c>
      <c r="C60" s="16" t="s">
        <v>4</v>
      </c>
      <c r="D60" s="14" t="s">
        <v>180</v>
      </c>
      <c r="E60" s="9" t="s">
        <v>71</v>
      </c>
      <c r="F60" s="12" t="s">
        <v>240</v>
      </c>
      <c r="G60" s="36">
        <v>6192</v>
      </c>
      <c r="H60" s="36">
        <v>8.7141472868216994</v>
      </c>
      <c r="I60" s="37">
        <v>1</v>
      </c>
      <c r="J60" s="37">
        <v>1183</v>
      </c>
      <c r="K60">
        <v>30</v>
      </c>
      <c r="L60" s="40">
        <v>2088</v>
      </c>
      <c r="M60" s="40">
        <v>494.1</v>
      </c>
      <c r="N60" s="40">
        <v>22.423371647509502</v>
      </c>
      <c r="O60">
        <v>112</v>
      </c>
      <c r="P60" s="40">
        <v>1.80878552971576</v>
      </c>
      <c r="Q60" s="40">
        <v>31.702196382428902</v>
      </c>
      <c r="R60" s="36">
        <f t="shared" si="0"/>
        <v>1962.9999999999977</v>
      </c>
      <c r="S60" s="36">
        <v>6192</v>
      </c>
      <c r="T60" s="40">
        <v>1002.80480446836</v>
      </c>
      <c r="U60" s="40">
        <v>245.65100205758699</v>
      </c>
      <c r="V60" s="40">
        <v>6.9105561573260701</v>
      </c>
      <c r="W60" s="40">
        <v>0.99592918412046305</v>
      </c>
      <c r="X60" s="36">
        <v>54075</v>
      </c>
      <c r="Y60" s="36">
        <v>53965</v>
      </c>
      <c r="Z60" s="40">
        <v>1.2999999999999999E-2</v>
      </c>
    </row>
    <row r="61" spans="2:26" ht="15.75" x14ac:dyDescent="0.25">
      <c r="B61" s="15" t="s">
        <v>26</v>
      </c>
      <c r="C61" s="16" t="s">
        <v>4</v>
      </c>
      <c r="D61" s="14" t="s">
        <v>180</v>
      </c>
      <c r="E61" s="11" t="s">
        <v>72</v>
      </c>
      <c r="F61" s="12" t="s">
        <v>98</v>
      </c>
      <c r="G61" s="36">
        <v>5980</v>
      </c>
      <c r="H61" s="36">
        <v>9.0230769230769194</v>
      </c>
      <c r="I61" s="37">
        <v>1</v>
      </c>
      <c r="J61" s="37">
        <v>1224</v>
      </c>
      <c r="K61">
        <v>33</v>
      </c>
      <c r="L61" s="40">
        <v>1656</v>
      </c>
      <c r="M61" s="40">
        <v>484.969696969697</v>
      </c>
      <c r="N61" s="40">
        <v>28.446256038647299</v>
      </c>
      <c r="O61">
        <v>98</v>
      </c>
      <c r="P61" s="40">
        <v>1.63879598662207</v>
      </c>
      <c r="Q61" s="40">
        <v>42.023411371237401</v>
      </c>
      <c r="R61" s="36">
        <f t="shared" si="0"/>
        <v>2512.9999999999964</v>
      </c>
      <c r="S61" s="36">
        <v>5980</v>
      </c>
      <c r="T61" s="40">
        <v>845.03595773894904</v>
      </c>
      <c r="U61" s="40">
        <v>226.043598710738</v>
      </c>
      <c r="V61" s="40">
        <v>6.7393791799890099</v>
      </c>
      <c r="W61" s="40">
        <v>0.99557607467893905</v>
      </c>
      <c r="X61" s="36">
        <v>54075</v>
      </c>
      <c r="Y61" s="36">
        <v>53965</v>
      </c>
      <c r="Z61" s="40">
        <v>1.2999999999999999E-2</v>
      </c>
    </row>
    <row r="62" spans="2:26" ht="15.75" x14ac:dyDescent="0.25">
      <c r="B62" s="15" t="s">
        <v>26</v>
      </c>
      <c r="C62" s="16" t="s">
        <v>4</v>
      </c>
      <c r="D62" s="14" t="s">
        <v>180</v>
      </c>
      <c r="E62" s="9" t="s">
        <v>73</v>
      </c>
      <c r="F62" s="10" t="s">
        <v>93</v>
      </c>
      <c r="G62" s="36">
        <v>24709</v>
      </c>
      <c r="H62" s="36">
        <v>2.1837387186854902</v>
      </c>
      <c r="I62" s="37">
        <v>1</v>
      </c>
      <c r="J62" s="37">
        <v>140</v>
      </c>
      <c r="K62">
        <v>0</v>
      </c>
      <c r="L62" s="40">
        <v>7041</v>
      </c>
      <c r="N62" s="40">
        <v>4.4517824172702696</v>
      </c>
      <c r="O62">
        <v>5586</v>
      </c>
      <c r="P62" s="40">
        <v>22.607147193330299</v>
      </c>
      <c r="Q62" s="40">
        <v>51.491359423691698</v>
      </c>
      <c r="R62" s="36">
        <f t="shared" si="0"/>
        <v>12722.999999999982</v>
      </c>
      <c r="S62" s="36">
        <v>24709</v>
      </c>
      <c r="T62" s="40">
        <v>18174.484570815999</v>
      </c>
      <c r="U62" s="40">
        <v>9693.1218674402498</v>
      </c>
      <c r="V62" s="40">
        <v>9.8077739427597592</v>
      </c>
      <c r="W62" s="40">
        <v>0.99989683406299001</v>
      </c>
      <c r="X62" s="36">
        <v>54075</v>
      </c>
      <c r="Y62" s="36">
        <v>53965</v>
      </c>
      <c r="Z62" s="40">
        <v>1.2999999999999999E-2</v>
      </c>
    </row>
    <row r="63" spans="2:26" ht="15.75" x14ac:dyDescent="0.25">
      <c r="B63" s="15" t="s">
        <v>26</v>
      </c>
      <c r="C63" s="16" t="s">
        <v>4</v>
      </c>
      <c r="D63" s="14" t="s">
        <v>180</v>
      </c>
      <c r="E63" s="11" t="s">
        <v>74</v>
      </c>
      <c r="F63" s="10" t="s">
        <v>85</v>
      </c>
      <c r="G63" s="36">
        <v>16625</v>
      </c>
      <c r="H63" s="36">
        <v>3.2455939849624</v>
      </c>
      <c r="I63" s="37">
        <v>1</v>
      </c>
      <c r="J63" s="37">
        <v>486</v>
      </c>
      <c r="K63">
        <v>2</v>
      </c>
      <c r="L63" s="40">
        <v>5010</v>
      </c>
      <c r="M63" s="40">
        <v>472.5</v>
      </c>
      <c r="N63" s="40">
        <v>6.5546906187624696</v>
      </c>
      <c r="O63">
        <v>3546</v>
      </c>
      <c r="P63" s="40">
        <v>21.329323308270599</v>
      </c>
      <c r="Q63" s="40">
        <v>30.267669172932301</v>
      </c>
      <c r="R63" s="36">
        <f t="shared" si="0"/>
        <v>5031.9999999999955</v>
      </c>
      <c r="S63" s="36">
        <v>16625</v>
      </c>
      <c r="T63" s="40">
        <v>10557.916654549201</v>
      </c>
      <c r="U63" s="40">
        <v>2877.1700447820599</v>
      </c>
      <c r="V63" s="40">
        <v>9.2646312512956897</v>
      </c>
      <c r="W63" s="40">
        <v>0.99965243625352795</v>
      </c>
      <c r="X63" s="36">
        <v>54075</v>
      </c>
      <c r="Y63" s="36">
        <v>53965</v>
      </c>
      <c r="Z63" s="40">
        <v>1.2999999999999999E-2</v>
      </c>
    </row>
    <row r="64" spans="2:26" ht="15.75" x14ac:dyDescent="0.25">
      <c r="B64" s="6" t="s">
        <v>27</v>
      </c>
      <c r="C64" s="7" t="s">
        <v>5</v>
      </c>
      <c r="D64" s="8" t="s">
        <v>181</v>
      </c>
      <c r="E64" s="9" t="s">
        <v>79</v>
      </c>
      <c r="F64" s="10" t="s">
        <v>97</v>
      </c>
      <c r="G64" s="36">
        <v>4809</v>
      </c>
      <c r="H64" s="36">
        <v>18.2965273445622</v>
      </c>
      <c r="I64" s="37">
        <v>1</v>
      </c>
      <c r="J64" s="37">
        <v>34321</v>
      </c>
      <c r="K64">
        <v>14</v>
      </c>
      <c r="L64" s="40">
        <v>1439</v>
      </c>
      <c r="M64" s="40">
        <v>4643.7857142857101</v>
      </c>
      <c r="N64" s="40">
        <v>58.803335649756697</v>
      </c>
      <c r="O64">
        <v>2</v>
      </c>
      <c r="P64" s="40">
        <v>4.1588687876897401E-2</v>
      </c>
      <c r="Q64" s="40">
        <v>70.076939072572202</v>
      </c>
      <c r="R64" s="36">
        <f t="shared" si="0"/>
        <v>3369.9999999999973</v>
      </c>
      <c r="S64" s="36">
        <v>4809</v>
      </c>
      <c r="T64" s="40">
        <v>33.5895059576969</v>
      </c>
      <c r="U64" s="40">
        <v>5.6979732898012703</v>
      </c>
      <c r="V64" s="40">
        <v>3.5142136954986798</v>
      </c>
      <c r="W64" s="40">
        <v>0.82449900181352398</v>
      </c>
      <c r="X64" s="36">
        <v>88075</v>
      </c>
      <c r="Y64" s="36">
        <v>87989</v>
      </c>
      <c r="Z64" s="40">
        <v>5.5E-2</v>
      </c>
    </row>
    <row r="65" spans="2:26" ht="15.75" x14ac:dyDescent="0.25">
      <c r="B65" s="6" t="s">
        <v>27</v>
      </c>
      <c r="C65" s="7" t="s">
        <v>5</v>
      </c>
      <c r="D65" s="8" t="s">
        <v>181</v>
      </c>
      <c r="E65" s="11" t="s">
        <v>80</v>
      </c>
      <c r="F65" s="10" t="s">
        <v>94</v>
      </c>
      <c r="G65" s="36">
        <v>6763</v>
      </c>
      <c r="H65" s="36">
        <v>13.010202572822701</v>
      </c>
      <c r="I65" s="37">
        <v>1</v>
      </c>
      <c r="J65" s="37">
        <v>32981</v>
      </c>
      <c r="K65">
        <v>13</v>
      </c>
      <c r="L65" s="40">
        <v>1904</v>
      </c>
      <c r="M65" s="40">
        <v>4590.3076923076896</v>
      </c>
      <c r="N65" s="40">
        <v>43.6601890756302</v>
      </c>
      <c r="O65">
        <v>3</v>
      </c>
      <c r="P65" s="40">
        <v>4.4359012272660002E-2</v>
      </c>
      <c r="Q65" s="40">
        <v>71.846813544284998</v>
      </c>
      <c r="R65" s="36">
        <f t="shared" si="0"/>
        <v>4858.9999999999945</v>
      </c>
      <c r="S65" s="36">
        <v>6763</v>
      </c>
      <c r="T65" s="40">
        <v>52.418288228435898</v>
      </c>
      <c r="U65" s="40">
        <v>6.2519228909836704</v>
      </c>
      <c r="V65" s="40">
        <v>3.9592555424295202</v>
      </c>
      <c r="W65" s="40">
        <v>0.84004921086883999</v>
      </c>
      <c r="X65" s="36">
        <v>88075</v>
      </c>
      <c r="Y65" s="36">
        <v>87989</v>
      </c>
      <c r="Z65" s="40">
        <v>5.5E-2</v>
      </c>
    </row>
    <row r="66" spans="2:26" ht="15.75" x14ac:dyDescent="0.25">
      <c r="B66" s="6" t="s">
        <v>27</v>
      </c>
      <c r="C66" s="7" t="s">
        <v>5</v>
      </c>
      <c r="D66" s="8" t="s">
        <v>181</v>
      </c>
      <c r="E66" s="9" t="s">
        <v>66</v>
      </c>
      <c r="F66" s="10" t="s">
        <v>99</v>
      </c>
      <c r="G66" s="36">
        <v>4358</v>
      </c>
      <c r="H66" s="36">
        <v>20.189995410738799</v>
      </c>
      <c r="I66" s="37">
        <v>1</v>
      </c>
      <c r="J66" s="37">
        <v>35556</v>
      </c>
      <c r="K66">
        <v>16</v>
      </c>
      <c r="L66" s="40">
        <v>1452</v>
      </c>
      <c r="M66" s="40">
        <v>4096.8125</v>
      </c>
      <c r="N66" s="40">
        <v>58.596418732782297</v>
      </c>
      <c r="O66">
        <v>2</v>
      </c>
      <c r="P66" s="40">
        <v>4.5892611289582302E-2</v>
      </c>
      <c r="Q66" s="40">
        <v>66.681964203763101</v>
      </c>
      <c r="R66" s="36">
        <f t="shared" si="0"/>
        <v>2905.9999999999959</v>
      </c>
      <c r="S66" s="36">
        <v>4358</v>
      </c>
      <c r="T66" s="40">
        <v>32.391850448800497</v>
      </c>
      <c r="U66" s="40">
        <v>5.4003993437074103</v>
      </c>
      <c r="V66" s="40">
        <v>3.4779068618014599</v>
      </c>
      <c r="W66" s="40">
        <v>0.81482850871663604</v>
      </c>
      <c r="X66" s="36">
        <v>88075</v>
      </c>
      <c r="Y66" s="36">
        <v>87989</v>
      </c>
      <c r="Z66" s="40">
        <v>5.5E-2</v>
      </c>
    </row>
    <row r="67" spans="2:26" ht="15.75" x14ac:dyDescent="0.25">
      <c r="B67" s="6" t="s">
        <v>27</v>
      </c>
      <c r="C67" s="7" t="s">
        <v>5</v>
      </c>
      <c r="D67" s="8" t="s">
        <v>181</v>
      </c>
      <c r="E67" s="11" t="s">
        <v>67</v>
      </c>
      <c r="F67" s="10" t="s">
        <v>95</v>
      </c>
      <c r="G67" s="36">
        <v>4011</v>
      </c>
      <c r="H67" s="36">
        <v>21.936674146098198</v>
      </c>
      <c r="I67" s="37">
        <v>1</v>
      </c>
      <c r="J67" s="37">
        <v>35642</v>
      </c>
      <c r="K67">
        <v>16</v>
      </c>
      <c r="L67" s="40">
        <v>1465</v>
      </c>
      <c r="M67" s="40">
        <v>4106.25</v>
      </c>
      <c r="N67" s="40">
        <v>58.322184300341299</v>
      </c>
      <c r="O67">
        <v>2</v>
      </c>
      <c r="P67" s="40">
        <v>4.9862877088007899E-2</v>
      </c>
      <c r="Q67" s="40">
        <v>63.475442533034098</v>
      </c>
      <c r="R67" s="36">
        <f t="shared" si="0"/>
        <v>2545.9999999999977</v>
      </c>
      <c r="S67" s="36">
        <v>4011</v>
      </c>
      <c r="T67" s="40">
        <v>31.536940331014598</v>
      </c>
      <c r="U67" s="40">
        <v>5.3767562566575204</v>
      </c>
      <c r="V67" s="40">
        <v>3.4511595676666902</v>
      </c>
      <c r="W67" s="40">
        <v>0.81401425836222396</v>
      </c>
      <c r="X67" s="36">
        <v>88075</v>
      </c>
      <c r="Y67" s="36">
        <v>87989</v>
      </c>
      <c r="Z67" s="40">
        <v>5.5E-2</v>
      </c>
    </row>
    <row r="68" spans="2:26" ht="15.75" x14ac:dyDescent="0.25">
      <c r="B68" s="6" t="s">
        <v>27</v>
      </c>
      <c r="C68" s="7" t="s">
        <v>5</v>
      </c>
      <c r="D68" s="8" t="s">
        <v>181</v>
      </c>
      <c r="E68" s="9" t="s">
        <v>68</v>
      </c>
      <c r="F68" s="10" t="s">
        <v>96</v>
      </c>
      <c r="G68" s="36">
        <v>3796</v>
      </c>
      <c r="H68" s="36">
        <v>23.179135932560499</v>
      </c>
      <c r="I68" s="37">
        <v>1</v>
      </c>
      <c r="J68" s="37">
        <v>35673</v>
      </c>
      <c r="K68">
        <v>16</v>
      </c>
      <c r="L68" s="40">
        <v>1479</v>
      </c>
      <c r="M68" s="40">
        <v>4111.3125</v>
      </c>
      <c r="N68" s="40">
        <v>57.924949290060802</v>
      </c>
      <c r="O68">
        <v>2</v>
      </c>
      <c r="P68" s="40">
        <v>5.2687038988408798E-2</v>
      </c>
      <c r="Q68" s="40">
        <v>61.0379346680716</v>
      </c>
      <c r="R68" s="36">
        <f t="shared" si="0"/>
        <v>2316.9999999999982</v>
      </c>
      <c r="S68" s="36">
        <v>3796</v>
      </c>
      <c r="T68" s="40">
        <v>31.059053608382399</v>
      </c>
      <c r="U68" s="40">
        <v>5.3666668565092799</v>
      </c>
      <c r="V68" s="40">
        <v>3.4358903474682498</v>
      </c>
      <c r="W68" s="40">
        <v>0.81366460286479403</v>
      </c>
      <c r="X68" s="36">
        <v>88075</v>
      </c>
      <c r="Y68" s="36">
        <v>87989</v>
      </c>
      <c r="Z68" s="40">
        <v>5.5E-2</v>
      </c>
    </row>
    <row r="69" spans="2:26" ht="15.75" x14ac:dyDescent="0.25">
      <c r="B69" s="6" t="s">
        <v>27</v>
      </c>
      <c r="C69" s="7" t="s">
        <v>5</v>
      </c>
      <c r="D69" s="8" t="s">
        <v>181</v>
      </c>
      <c r="E69" s="11" t="s">
        <v>70</v>
      </c>
      <c r="F69" s="12" t="s">
        <v>84</v>
      </c>
      <c r="G69" s="36">
        <v>3108</v>
      </c>
      <c r="H69" s="36">
        <v>28.310167310167301</v>
      </c>
      <c r="I69" s="37">
        <v>1</v>
      </c>
      <c r="J69" s="37">
        <v>36959</v>
      </c>
      <c r="K69">
        <v>14</v>
      </c>
      <c r="L69" s="40">
        <v>1225</v>
      </c>
      <c r="M69" s="40">
        <v>4840.9285714285697</v>
      </c>
      <c r="N69" s="40">
        <v>70.289795918367304</v>
      </c>
      <c r="O69">
        <v>2</v>
      </c>
      <c r="P69" s="40">
        <v>6.4350064350064295E-2</v>
      </c>
      <c r="Q69" s="40">
        <v>60.585585585585498</v>
      </c>
      <c r="R69" s="36">
        <f t="shared" si="0"/>
        <v>1882.9999999999973</v>
      </c>
      <c r="S69" s="36">
        <v>3108</v>
      </c>
      <c r="T69" s="40">
        <v>24.2497101783601</v>
      </c>
      <c r="U69" s="40">
        <v>4.9844368352839004</v>
      </c>
      <c r="V69" s="40">
        <v>3.18840466590424</v>
      </c>
      <c r="W69" s="40">
        <v>0.79937552966441705</v>
      </c>
      <c r="X69" s="36">
        <v>88075</v>
      </c>
      <c r="Y69" s="36">
        <v>87989</v>
      </c>
      <c r="Z69" s="40">
        <v>5.5E-2</v>
      </c>
    </row>
    <row r="70" spans="2:26" ht="15.75" x14ac:dyDescent="0.25">
      <c r="B70" s="6" t="s">
        <v>27</v>
      </c>
      <c r="C70" s="7" t="s">
        <v>5</v>
      </c>
      <c r="D70" s="8" t="s">
        <v>181</v>
      </c>
      <c r="E70" s="9" t="s">
        <v>71</v>
      </c>
      <c r="F70" s="12" t="s">
        <v>240</v>
      </c>
      <c r="G70" s="36">
        <v>1634</v>
      </c>
      <c r="H70" s="36">
        <v>53.848225214198202</v>
      </c>
      <c r="I70" s="37">
        <v>1</v>
      </c>
      <c r="J70" s="37">
        <v>37156</v>
      </c>
      <c r="K70">
        <v>16</v>
      </c>
      <c r="L70" s="40">
        <v>500</v>
      </c>
      <c r="M70" s="40">
        <v>4575.4375</v>
      </c>
      <c r="N70" s="40">
        <v>173.17</v>
      </c>
      <c r="O70">
        <v>2</v>
      </c>
      <c r="P70" s="40">
        <v>0.12239902080783301</v>
      </c>
      <c r="Q70" s="40">
        <v>52.937576499388001</v>
      </c>
      <c r="R70" s="36">
        <f t="shared" si="0"/>
        <v>865</v>
      </c>
      <c r="S70" s="36">
        <v>1634</v>
      </c>
      <c r="T70" s="40">
        <v>17.2985803108824</v>
      </c>
      <c r="U70" s="40">
        <v>4.8368678009276804</v>
      </c>
      <c r="V70" s="40">
        <v>2.8506244351816101</v>
      </c>
      <c r="W70" s="40">
        <v>0.79325463478489</v>
      </c>
      <c r="X70" s="36">
        <v>88075</v>
      </c>
      <c r="Y70" s="36">
        <v>87989</v>
      </c>
      <c r="Z70" s="40">
        <v>5.5E-2</v>
      </c>
    </row>
    <row r="71" spans="2:26" ht="15.75" x14ac:dyDescent="0.25">
      <c r="B71" s="6" t="s">
        <v>27</v>
      </c>
      <c r="C71" s="7" t="s">
        <v>5</v>
      </c>
      <c r="D71" s="8" t="s">
        <v>181</v>
      </c>
      <c r="E71" s="11" t="s">
        <v>72</v>
      </c>
      <c r="F71" s="12" t="s">
        <v>98</v>
      </c>
      <c r="G71" s="36">
        <v>1723</v>
      </c>
      <c r="H71" s="36">
        <v>51.066744051073698</v>
      </c>
      <c r="I71" s="37">
        <v>1</v>
      </c>
      <c r="J71" s="37">
        <v>37229</v>
      </c>
      <c r="K71">
        <v>17</v>
      </c>
      <c r="L71" s="40">
        <v>674</v>
      </c>
      <c r="M71" s="40">
        <v>4366.2941176470504</v>
      </c>
      <c r="N71" s="40">
        <v>128.98961424332299</v>
      </c>
      <c r="O71">
        <v>2</v>
      </c>
      <c r="P71" s="40">
        <v>0.116076610562971</v>
      </c>
      <c r="Q71" s="40">
        <v>60.882182240278503</v>
      </c>
      <c r="R71" s="36">
        <f t="shared" si="0"/>
        <v>1048.9999999999986</v>
      </c>
      <c r="S71" s="36">
        <v>1723</v>
      </c>
      <c r="T71" s="40">
        <v>16.601155151778201</v>
      </c>
      <c r="U71" s="40">
        <v>4.8150935891417497</v>
      </c>
      <c r="V71" s="40">
        <v>2.80947228039792</v>
      </c>
      <c r="W71" s="40">
        <v>0.79231971684723901</v>
      </c>
      <c r="X71" s="36">
        <v>88075</v>
      </c>
      <c r="Y71" s="36">
        <v>87989</v>
      </c>
      <c r="Z71" s="40">
        <v>5.5E-2</v>
      </c>
    </row>
    <row r="72" spans="2:26" ht="15.75" x14ac:dyDescent="0.25">
      <c r="B72" s="6" t="s">
        <v>27</v>
      </c>
      <c r="C72" s="7" t="s">
        <v>5</v>
      </c>
      <c r="D72" s="8" t="s">
        <v>181</v>
      </c>
      <c r="E72" s="9" t="s">
        <v>73</v>
      </c>
      <c r="F72" s="10" t="s">
        <v>93</v>
      </c>
      <c r="G72" s="36">
        <v>3002</v>
      </c>
      <c r="H72" s="36">
        <v>29.309793471019301</v>
      </c>
      <c r="I72" s="37">
        <v>1</v>
      </c>
      <c r="J72" s="37">
        <v>36335</v>
      </c>
      <c r="K72">
        <v>15</v>
      </c>
      <c r="L72" s="40">
        <v>843</v>
      </c>
      <c r="M72" s="40">
        <v>4474.0666666666602</v>
      </c>
      <c r="N72" s="40">
        <v>101.20640569395</v>
      </c>
      <c r="O72">
        <v>2</v>
      </c>
      <c r="P72" s="40">
        <v>6.6622251832111901E-2</v>
      </c>
      <c r="Q72" s="40">
        <v>54.863424383744103</v>
      </c>
      <c r="R72" s="36">
        <f t="shared" ref="R72:R135" si="1">G72*Q72/100</f>
        <v>1646.999999999998</v>
      </c>
      <c r="S72" s="36">
        <v>3002</v>
      </c>
      <c r="T72" s="40">
        <v>26.557690360588101</v>
      </c>
      <c r="U72" s="40">
        <v>5.15579791419536</v>
      </c>
      <c r="V72" s="40">
        <v>3.2793193615118401</v>
      </c>
      <c r="W72" s="40">
        <v>0.80604360049746704</v>
      </c>
      <c r="X72" s="36">
        <v>88075</v>
      </c>
      <c r="Y72" s="36">
        <v>87989</v>
      </c>
      <c r="Z72" s="40">
        <v>5.5E-2</v>
      </c>
    </row>
    <row r="73" spans="2:26" ht="15.75" x14ac:dyDescent="0.25">
      <c r="B73" s="6" t="s">
        <v>27</v>
      </c>
      <c r="C73" s="7" t="s">
        <v>5</v>
      </c>
      <c r="D73" s="8" t="s">
        <v>181</v>
      </c>
      <c r="E73" s="11" t="s">
        <v>74</v>
      </c>
      <c r="F73" s="10" t="s">
        <v>85</v>
      </c>
      <c r="G73" s="36">
        <v>2355</v>
      </c>
      <c r="H73" s="36">
        <v>37.3622080679405</v>
      </c>
      <c r="I73" s="37">
        <v>1</v>
      </c>
      <c r="J73" s="37">
        <v>37190</v>
      </c>
      <c r="K73">
        <v>15</v>
      </c>
      <c r="L73" s="40">
        <v>902</v>
      </c>
      <c r="M73" s="40">
        <v>4711.8666666666604</v>
      </c>
      <c r="N73" s="40">
        <v>95.936807095343596</v>
      </c>
      <c r="O73">
        <v>2</v>
      </c>
      <c r="P73" s="40">
        <v>8.4925690021231404E-2</v>
      </c>
      <c r="Q73" s="40">
        <v>61.6985138004246</v>
      </c>
      <c r="R73" s="36">
        <f t="shared" si="1"/>
        <v>1452.9999999999993</v>
      </c>
      <c r="S73" s="36">
        <v>2355</v>
      </c>
      <c r="T73" s="40">
        <v>19.5057141169647</v>
      </c>
      <c r="U73" s="40">
        <v>4.8742615436993004</v>
      </c>
      <c r="V73" s="40">
        <v>2.9707074542835299</v>
      </c>
      <c r="W73" s="40">
        <v>0.79484071770981402</v>
      </c>
      <c r="X73" s="36">
        <v>88075</v>
      </c>
      <c r="Y73" s="36">
        <v>87989</v>
      </c>
      <c r="Z73" s="40">
        <v>5.5E-2</v>
      </c>
    </row>
    <row r="74" spans="2:26" ht="15.75" x14ac:dyDescent="0.25">
      <c r="B74" s="6" t="s">
        <v>27</v>
      </c>
      <c r="C74" s="7" t="s">
        <v>5</v>
      </c>
      <c r="D74" s="13" t="s">
        <v>182</v>
      </c>
      <c r="E74" s="9" t="s">
        <v>79</v>
      </c>
      <c r="F74" s="10" t="s">
        <v>97</v>
      </c>
      <c r="G74" s="36">
        <v>23588</v>
      </c>
      <c r="H74" s="36">
        <v>3.4570544344581902</v>
      </c>
      <c r="I74" s="37">
        <v>1</v>
      </c>
      <c r="J74" s="37">
        <v>1993</v>
      </c>
      <c r="K74">
        <v>6</v>
      </c>
      <c r="L74" s="40">
        <v>8561</v>
      </c>
      <c r="M74" s="40">
        <v>974.5</v>
      </c>
      <c r="N74" s="40">
        <v>7.7698866954795003</v>
      </c>
      <c r="O74">
        <v>1412</v>
      </c>
      <c r="P74" s="40">
        <v>5.9860946243852799</v>
      </c>
      <c r="Q74" s="40">
        <v>63.706121756825503</v>
      </c>
      <c r="R74" s="36">
        <f t="shared" si="1"/>
        <v>15027</v>
      </c>
      <c r="S74" s="36">
        <v>23588</v>
      </c>
      <c r="T74" s="40">
        <v>6644.9325766038401</v>
      </c>
      <c r="U74" s="40">
        <v>638.53714593780796</v>
      </c>
      <c r="V74" s="40">
        <v>8.8016098246103596</v>
      </c>
      <c r="W74" s="40">
        <v>0.99843392039701695</v>
      </c>
      <c r="X74" s="36">
        <v>81566</v>
      </c>
      <c r="Y74" s="36">
        <v>81547</v>
      </c>
      <c r="Z74" s="40">
        <v>1.7000000000000001E-2</v>
      </c>
    </row>
    <row r="75" spans="2:26" ht="15.75" x14ac:dyDescent="0.25">
      <c r="B75" s="6" t="s">
        <v>27</v>
      </c>
      <c r="C75" s="7" t="s">
        <v>5</v>
      </c>
      <c r="D75" s="13" t="s">
        <v>182</v>
      </c>
      <c r="E75" s="11" t="s">
        <v>80</v>
      </c>
      <c r="F75" s="10" t="s">
        <v>94</v>
      </c>
      <c r="G75" s="36">
        <v>36869</v>
      </c>
      <c r="H75" s="36">
        <v>2.21174970842713</v>
      </c>
      <c r="I75" s="37">
        <v>1</v>
      </c>
      <c r="J75" s="37">
        <v>1508</v>
      </c>
      <c r="K75">
        <v>3</v>
      </c>
      <c r="L75" s="40">
        <v>36869</v>
      </c>
      <c r="M75" s="40">
        <v>1112.3333333333301</v>
      </c>
      <c r="N75" s="40">
        <v>2.21174970842713</v>
      </c>
      <c r="O75">
        <v>3496</v>
      </c>
      <c r="P75" s="40">
        <v>9.4822208359326208</v>
      </c>
      <c r="Q75" s="40">
        <v>75.469906967913403</v>
      </c>
      <c r="R75" s="36">
        <f t="shared" si="1"/>
        <v>27824.999999999989</v>
      </c>
      <c r="S75" s="36">
        <v>36869</v>
      </c>
      <c r="T75" s="40">
        <v>13844.257346197101</v>
      </c>
      <c r="U75" s="40">
        <v>1078.2702801518701</v>
      </c>
      <c r="V75" s="40">
        <v>9.53562579358832</v>
      </c>
      <c r="W75" s="40">
        <v>0.99907258873919802</v>
      </c>
      <c r="X75" s="36">
        <v>81566</v>
      </c>
      <c r="Y75" s="36">
        <v>81547</v>
      </c>
      <c r="Z75" s="40">
        <v>1.7000000000000001E-2</v>
      </c>
    </row>
    <row r="76" spans="2:26" ht="15.75" x14ac:dyDescent="0.25">
      <c r="B76" s="6" t="s">
        <v>27</v>
      </c>
      <c r="C76" s="7" t="s">
        <v>5</v>
      </c>
      <c r="D76" s="13" t="s">
        <v>182</v>
      </c>
      <c r="E76" s="9" t="s">
        <v>66</v>
      </c>
      <c r="F76" s="10" t="s">
        <v>99</v>
      </c>
      <c r="G76" s="36">
        <v>32234</v>
      </c>
      <c r="H76" s="36">
        <v>2.5297822175342799</v>
      </c>
      <c r="I76" s="37">
        <v>1</v>
      </c>
      <c r="J76" s="37">
        <v>1670</v>
      </c>
      <c r="K76">
        <v>3</v>
      </c>
      <c r="L76" s="40">
        <v>9119</v>
      </c>
      <c r="M76" s="40">
        <v>1239.3333333333301</v>
      </c>
      <c r="N76" s="40">
        <v>6.4075008224585996</v>
      </c>
      <c r="O76">
        <v>2497</v>
      </c>
      <c r="P76" s="40">
        <v>7.7464788732394299</v>
      </c>
      <c r="Q76" s="40">
        <v>71.709995656759901</v>
      </c>
      <c r="R76" s="36">
        <f t="shared" si="1"/>
        <v>23114.999999999985</v>
      </c>
      <c r="S76" s="36">
        <v>32234</v>
      </c>
      <c r="T76" s="40">
        <v>10697.3612723636</v>
      </c>
      <c r="U76" s="40">
        <v>854.14172308880495</v>
      </c>
      <c r="V76" s="40">
        <v>9.2777523799772599</v>
      </c>
      <c r="W76" s="40">
        <v>0.99882923410369895</v>
      </c>
      <c r="X76" s="36">
        <v>81566</v>
      </c>
      <c r="Y76" s="36">
        <v>81547</v>
      </c>
      <c r="Z76" s="40">
        <v>1.7000000000000001E-2</v>
      </c>
    </row>
    <row r="77" spans="2:26" ht="15.75" x14ac:dyDescent="0.25">
      <c r="B77" s="6" t="s">
        <v>27</v>
      </c>
      <c r="C77" s="7" t="s">
        <v>5</v>
      </c>
      <c r="D77" s="13" t="s">
        <v>182</v>
      </c>
      <c r="E77" s="11" t="s">
        <v>67</v>
      </c>
      <c r="F77" s="10" t="s">
        <v>95</v>
      </c>
      <c r="G77" s="36">
        <v>30965</v>
      </c>
      <c r="H77" s="36">
        <v>2.6334571290166302</v>
      </c>
      <c r="I77" s="37">
        <v>1</v>
      </c>
      <c r="J77" s="37">
        <v>1682</v>
      </c>
      <c r="K77">
        <v>3</v>
      </c>
      <c r="L77" s="40">
        <v>9101</v>
      </c>
      <c r="M77" s="40">
        <v>1245.3333333333301</v>
      </c>
      <c r="N77" s="40">
        <v>6.5576310295571902</v>
      </c>
      <c r="O77">
        <v>2260</v>
      </c>
      <c r="P77" s="40">
        <v>7.2985628935895299</v>
      </c>
      <c r="Q77" s="40">
        <v>70.608751816566993</v>
      </c>
      <c r="R77" s="36">
        <f t="shared" si="1"/>
        <v>21863.999999999967</v>
      </c>
      <c r="S77" s="36">
        <v>30965</v>
      </c>
      <c r="T77" s="40">
        <v>10001.575950876701</v>
      </c>
      <c r="U77" s="40">
        <v>835.89648014893896</v>
      </c>
      <c r="V77" s="40">
        <v>9.2104979546470496</v>
      </c>
      <c r="W77" s="40">
        <v>0.99880367961374605</v>
      </c>
      <c r="X77" s="36">
        <v>81566</v>
      </c>
      <c r="Y77" s="36">
        <v>81547</v>
      </c>
      <c r="Z77" s="40">
        <v>1.7000000000000001E-2</v>
      </c>
    </row>
    <row r="78" spans="2:26" ht="15.75" x14ac:dyDescent="0.25">
      <c r="B78" s="6" t="s">
        <v>27</v>
      </c>
      <c r="C78" s="7" t="s">
        <v>5</v>
      </c>
      <c r="D78" s="13" t="s">
        <v>182</v>
      </c>
      <c r="E78" s="9" t="s">
        <v>68</v>
      </c>
      <c r="F78" s="10" t="s">
        <v>96</v>
      </c>
      <c r="G78" s="36">
        <v>30245</v>
      </c>
      <c r="H78" s="36">
        <v>2.6961481236567999</v>
      </c>
      <c r="I78" s="37">
        <v>1</v>
      </c>
      <c r="J78" s="37">
        <v>1687</v>
      </c>
      <c r="K78">
        <v>3</v>
      </c>
      <c r="L78" s="40">
        <v>9074</v>
      </c>
      <c r="M78" s="40">
        <v>1248.3333333333301</v>
      </c>
      <c r="N78" s="40">
        <v>6.6535155389023499</v>
      </c>
      <c r="O78">
        <v>2129</v>
      </c>
      <c r="P78" s="40">
        <v>7.03918002975698</v>
      </c>
      <c r="Q78" s="40">
        <v>69.998346834187402</v>
      </c>
      <c r="R78" s="36">
        <f t="shared" si="1"/>
        <v>21170.999999999982</v>
      </c>
      <c r="S78" s="36">
        <v>30245</v>
      </c>
      <c r="T78" s="40">
        <v>9607.2070285817608</v>
      </c>
      <c r="U78" s="40">
        <v>824.11393302701902</v>
      </c>
      <c r="V78" s="40">
        <v>9.1702688279414399</v>
      </c>
      <c r="W78" s="40">
        <v>0.99878657554505001</v>
      </c>
      <c r="X78" s="36">
        <v>81566</v>
      </c>
      <c r="Y78" s="36">
        <v>81547</v>
      </c>
      <c r="Z78" s="40">
        <v>1.7000000000000001E-2</v>
      </c>
    </row>
    <row r="79" spans="2:26" ht="15.75" x14ac:dyDescent="0.25">
      <c r="B79" s="6" t="s">
        <v>27</v>
      </c>
      <c r="C79" s="7" t="s">
        <v>5</v>
      </c>
      <c r="D79" s="13" t="s">
        <v>182</v>
      </c>
      <c r="E79" s="11" t="s">
        <v>70</v>
      </c>
      <c r="F79" s="12" t="s">
        <v>84</v>
      </c>
      <c r="G79" s="36">
        <v>26121</v>
      </c>
      <c r="H79" s="36">
        <v>3.1218176945752401</v>
      </c>
      <c r="I79" s="37">
        <v>1</v>
      </c>
      <c r="J79" s="37">
        <v>1690</v>
      </c>
      <c r="K79">
        <v>7</v>
      </c>
      <c r="L79" s="40">
        <v>8958</v>
      </c>
      <c r="M79" s="40">
        <v>815.28571428571399</v>
      </c>
      <c r="N79" s="40">
        <v>7.18709533377986</v>
      </c>
      <c r="O79">
        <v>1589</v>
      </c>
      <c r="P79" s="40">
        <v>6.0832280540561197</v>
      </c>
      <c r="Q79" s="40">
        <v>65.705753991041604</v>
      </c>
      <c r="R79" s="36">
        <f t="shared" si="1"/>
        <v>17162.999999999978</v>
      </c>
      <c r="S79" s="36">
        <v>26121</v>
      </c>
      <c r="T79" s="40">
        <v>7561.1003471678096</v>
      </c>
      <c r="U79" s="40">
        <v>733.91279429365204</v>
      </c>
      <c r="V79" s="40">
        <v>8.9307720071495797</v>
      </c>
      <c r="W79" s="40">
        <v>0.99863744029566504</v>
      </c>
      <c r="X79" s="36">
        <v>81566</v>
      </c>
      <c r="Y79" s="36">
        <v>81547</v>
      </c>
      <c r="Z79" s="40">
        <v>1.7000000000000001E-2</v>
      </c>
    </row>
    <row r="80" spans="2:26" ht="15.75" x14ac:dyDescent="0.25">
      <c r="B80" s="6" t="s">
        <v>27</v>
      </c>
      <c r="C80" s="7" t="s">
        <v>5</v>
      </c>
      <c r="D80" s="13" t="s">
        <v>182</v>
      </c>
      <c r="E80" s="9" t="s">
        <v>71</v>
      </c>
      <c r="F80" s="12" t="s">
        <v>240</v>
      </c>
      <c r="G80" s="36">
        <v>4606</v>
      </c>
      <c r="H80" s="36">
        <v>17.704081632653001</v>
      </c>
      <c r="I80" s="37">
        <v>1</v>
      </c>
      <c r="J80" s="37">
        <v>3616</v>
      </c>
      <c r="K80">
        <v>35</v>
      </c>
      <c r="L80" s="40">
        <v>1263</v>
      </c>
      <c r="M80" s="40">
        <v>1179.1428571428501</v>
      </c>
      <c r="N80" s="40">
        <v>59.955661124307198</v>
      </c>
      <c r="O80">
        <v>34</v>
      </c>
      <c r="P80" s="40">
        <v>0.73816760746851895</v>
      </c>
      <c r="Q80" s="40">
        <v>40.990013026487098</v>
      </c>
      <c r="R80" s="36">
        <f t="shared" si="1"/>
        <v>1887.9999999999957</v>
      </c>
      <c r="S80" s="36">
        <v>4606</v>
      </c>
      <c r="T80" s="40">
        <v>316.92080337456099</v>
      </c>
      <c r="U80" s="40">
        <v>83.068870127153502</v>
      </c>
      <c r="V80" s="40">
        <v>5.7586519110381698</v>
      </c>
      <c r="W80" s="40">
        <v>0.98796179605585899</v>
      </c>
      <c r="X80" s="36">
        <v>81566</v>
      </c>
      <c r="Y80" s="36">
        <v>81547</v>
      </c>
      <c r="Z80" s="40">
        <v>1.7000000000000001E-2</v>
      </c>
    </row>
    <row r="81" spans="2:26" ht="15.75" x14ac:dyDescent="0.25">
      <c r="B81" s="6" t="s">
        <v>27</v>
      </c>
      <c r="C81" s="7" t="s">
        <v>5</v>
      </c>
      <c r="D81" s="13" t="s">
        <v>182</v>
      </c>
      <c r="E81" s="11" t="s">
        <v>72</v>
      </c>
      <c r="F81" s="12" t="s">
        <v>98</v>
      </c>
      <c r="G81" s="36">
        <v>4394</v>
      </c>
      <c r="H81" s="36">
        <v>18.5582612653618</v>
      </c>
      <c r="I81" s="37">
        <v>1</v>
      </c>
      <c r="J81" s="37">
        <v>3669</v>
      </c>
      <c r="K81">
        <v>37</v>
      </c>
      <c r="L81" s="40">
        <v>1318</v>
      </c>
      <c r="M81" s="40">
        <v>1180.9459459459399</v>
      </c>
      <c r="N81" s="40">
        <v>59.078907435508299</v>
      </c>
      <c r="O81">
        <v>31</v>
      </c>
      <c r="P81" s="40">
        <v>0.70550751024123803</v>
      </c>
      <c r="Q81" s="40">
        <v>56.281292671825199</v>
      </c>
      <c r="R81" s="36">
        <f t="shared" si="1"/>
        <v>2472.9999999999991</v>
      </c>
      <c r="S81" s="36">
        <v>4394</v>
      </c>
      <c r="T81" s="40">
        <v>250.06533601992501</v>
      </c>
      <c r="U81" s="40">
        <v>78.304837164985102</v>
      </c>
      <c r="V81" s="40">
        <v>5.5217222277975297</v>
      </c>
      <c r="W81" s="40">
        <v>0.98722939685203503</v>
      </c>
      <c r="X81" s="36">
        <v>81566</v>
      </c>
      <c r="Y81" s="36">
        <v>81547</v>
      </c>
      <c r="Z81" s="40">
        <v>1.7000000000000001E-2</v>
      </c>
    </row>
    <row r="82" spans="2:26" ht="15.75" x14ac:dyDescent="0.25">
      <c r="B82" s="6" t="s">
        <v>27</v>
      </c>
      <c r="C82" s="7" t="s">
        <v>5</v>
      </c>
      <c r="D82" s="13" t="s">
        <v>182</v>
      </c>
      <c r="E82" s="9" t="s">
        <v>73</v>
      </c>
      <c r="F82" s="10" t="s">
        <v>93</v>
      </c>
      <c r="G82" s="36">
        <v>25809</v>
      </c>
      <c r="H82" s="36">
        <v>3.1595567437715499</v>
      </c>
      <c r="I82" s="37">
        <v>1</v>
      </c>
      <c r="J82" s="37">
        <v>1687</v>
      </c>
      <c r="K82">
        <v>5</v>
      </c>
      <c r="L82" s="40">
        <v>9551</v>
      </c>
      <c r="M82" s="40">
        <v>939.6</v>
      </c>
      <c r="N82" s="40">
        <v>6.8356193068788604</v>
      </c>
      <c r="O82">
        <v>1760</v>
      </c>
      <c r="P82" s="40">
        <v>6.8193265914990802</v>
      </c>
      <c r="Q82" s="40">
        <v>62.993529388972803</v>
      </c>
      <c r="R82" s="36">
        <f t="shared" si="1"/>
        <v>16257.999999999991</v>
      </c>
      <c r="S82" s="36">
        <v>25809</v>
      </c>
      <c r="T82" s="40">
        <v>8052.3950569593899</v>
      </c>
      <c r="U82" s="40">
        <v>786.46545252362705</v>
      </c>
      <c r="V82" s="40">
        <v>8.9937248487651793</v>
      </c>
      <c r="W82" s="40">
        <v>0.99872848833118899</v>
      </c>
      <c r="X82" s="36">
        <v>81566</v>
      </c>
      <c r="Y82" s="36">
        <v>81547</v>
      </c>
      <c r="Z82" s="40">
        <v>1.7000000000000001E-2</v>
      </c>
    </row>
    <row r="83" spans="2:26" ht="15.75" x14ac:dyDescent="0.25">
      <c r="B83" s="6" t="s">
        <v>27</v>
      </c>
      <c r="C83" s="7" t="s">
        <v>5</v>
      </c>
      <c r="D83" s="13" t="s">
        <v>182</v>
      </c>
      <c r="E83" s="11" t="s">
        <v>74</v>
      </c>
      <c r="F83" s="10" t="s">
        <v>85</v>
      </c>
      <c r="G83" s="36">
        <v>15194</v>
      </c>
      <c r="H83" s="36">
        <v>5.3669211530867402</v>
      </c>
      <c r="I83" s="37">
        <v>1</v>
      </c>
      <c r="J83" s="37">
        <v>2364</v>
      </c>
      <c r="K83">
        <v>13</v>
      </c>
      <c r="L83" s="40">
        <v>3898</v>
      </c>
      <c r="M83" s="40">
        <v>791.69230769230705</v>
      </c>
      <c r="N83" s="40">
        <v>16.8742945100051</v>
      </c>
      <c r="O83">
        <v>581</v>
      </c>
      <c r="P83" s="40">
        <v>3.8238778465183598</v>
      </c>
      <c r="Q83" s="40">
        <v>52.751085954982202</v>
      </c>
      <c r="R83" s="36">
        <f t="shared" si="1"/>
        <v>8014.9999999999955</v>
      </c>
      <c r="S83" s="36">
        <v>15194</v>
      </c>
      <c r="T83" s="40">
        <v>3286.9823057100598</v>
      </c>
      <c r="U83" s="40">
        <v>417.603033549342</v>
      </c>
      <c r="V83" s="40">
        <v>8.0977251905374796</v>
      </c>
      <c r="W83" s="40">
        <v>0.99760538137977395</v>
      </c>
      <c r="X83" s="36">
        <v>81566</v>
      </c>
      <c r="Y83" s="36">
        <v>81547</v>
      </c>
      <c r="Z83" s="40">
        <v>1.7000000000000001E-2</v>
      </c>
    </row>
    <row r="84" spans="2:26" ht="15.75" x14ac:dyDescent="0.25">
      <c r="B84" s="6" t="s">
        <v>27</v>
      </c>
      <c r="C84" s="7" t="s">
        <v>5</v>
      </c>
      <c r="D84" s="14" t="s">
        <v>183</v>
      </c>
      <c r="E84" s="9" t="s">
        <v>79</v>
      </c>
      <c r="F84" s="10" t="s">
        <v>97</v>
      </c>
      <c r="G84" s="36">
        <v>25448</v>
      </c>
      <c r="H84" s="36">
        <v>4.2942863879283202</v>
      </c>
      <c r="I84" s="37">
        <v>1</v>
      </c>
      <c r="J84" s="37">
        <v>2404</v>
      </c>
      <c r="K84">
        <v>5</v>
      </c>
      <c r="L84" s="40">
        <v>7220</v>
      </c>
      <c r="M84" s="40">
        <v>1176.4000000000001</v>
      </c>
      <c r="N84" s="40">
        <v>12.198891966759</v>
      </c>
      <c r="O84">
        <v>1310</v>
      </c>
      <c r="P84" s="40">
        <v>5.1477522791574897</v>
      </c>
      <c r="Q84" s="40">
        <v>59.930053442313699</v>
      </c>
      <c r="R84" s="36">
        <f t="shared" si="1"/>
        <v>15250.999999999991</v>
      </c>
      <c r="S84" s="36">
        <v>25448</v>
      </c>
      <c r="T84" s="40">
        <v>6775.6675817174</v>
      </c>
      <c r="U84" s="40">
        <v>865.59556308286403</v>
      </c>
      <c r="V84" s="40">
        <v>8.8210931769403906</v>
      </c>
      <c r="W84" s="40">
        <v>0.99884472605608199</v>
      </c>
      <c r="X84" s="36">
        <v>109298</v>
      </c>
      <c r="Y84" s="36">
        <v>109282</v>
      </c>
      <c r="Z84" s="40">
        <v>1.6E-2</v>
      </c>
    </row>
    <row r="85" spans="2:26" ht="15.75" x14ac:dyDescent="0.25">
      <c r="B85" s="6" t="s">
        <v>27</v>
      </c>
      <c r="C85" s="7" t="s">
        <v>5</v>
      </c>
      <c r="D85" s="14" t="s">
        <v>183</v>
      </c>
      <c r="E85" s="11" t="s">
        <v>80</v>
      </c>
      <c r="F85" s="10" t="s">
        <v>94</v>
      </c>
      <c r="G85" s="36">
        <v>43499</v>
      </c>
      <c r="H85" s="36">
        <v>2.5122646497620602</v>
      </c>
      <c r="I85" s="37">
        <v>1</v>
      </c>
      <c r="J85" s="37">
        <v>1446</v>
      </c>
      <c r="K85">
        <v>2</v>
      </c>
      <c r="L85" s="40">
        <v>11905</v>
      </c>
      <c r="M85" s="40">
        <v>1215.5</v>
      </c>
      <c r="N85" s="40">
        <v>6.5255774884502298</v>
      </c>
      <c r="O85">
        <v>3343</v>
      </c>
      <c r="P85" s="40">
        <v>7.6852341433136298</v>
      </c>
      <c r="Q85" s="40">
        <v>72.631554748385</v>
      </c>
      <c r="R85" s="36">
        <f t="shared" si="1"/>
        <v>31593.999999999989</v>
      </c>
      <c r="S85" s="36">
        <v>43499</v>
      </c>
      <c r="T85" s="40">
        <v>15527.587276804201</v>
      </c>
      <c r="U85" s="40">
        <v>1872.18444908896</v>
      </c>
      <c r="V85" s="40">
        <v>9.6503735452068593</v>
      </c>
      <c r="W85" s="40">
        <v>0.99946586459443798</v>
      </c>
      <c r="X85" s="36">
        <v>109298</v>
      </c>
      <c r="Y85" s="36">
        <v>109282</v>
      </c>
      <c r="Z85" s="40">
        <v>1.6E-2</v>
      </c>
    </row>
    <row r="86" spans="2:26" ht="15.75" x14ac:dyDescent="0.25">
      <c r="B86" s="6" t="s">
        <v>27</v>
      </c>
      <c r="C86" s="7" t="s">
        <v>5</v>
      </c>
      <c r="D86" s="14" t="s">
        <v>183</v>
      </c>
      <c r="E86" s="9" t="s">
        <v>66</v>
      </c>
      <c r="F86" s="10" t="s">
        <v>99</v>
      </c>
      <c r="G86" s="36">
        <v>37101</v>
      </c>
      <c r="H86" s="36">
        <v>2.9455001212905301</v>
      </c>
      <c r="I86" s="37">
        <v>1</v>
      </c>
      <c r="J86" s="37">
        <v>1542</v>
      </c>
      <c r="K86">
        <v>2</v>
      </c>
      <c r="L86" s="40">
        <v>11897</v>
      </c>
      <c r="M86" s="40">
        <v>1350</v>
      </c>
      <c r="N86" s="40">
        <v>7.06707573337816</v>
      </c>
      <c r="O86">
        <v>2366</v>
      </c>
      <c r="P86" s="40">
        <v>6.37718659874397</v>
      </c>
      <c r="Q86" s="40">
        <v>67.9334788819708</v>
      </c>
      <c r="R86" s="36">
        <f t="shared" si="1"/>
        <v>25203.999999999985</v>
      </c>
      <c r="S86" s="36">
        <v>37101</v>
      </c>
      <c r="T86" s="40">
        <v>11849.312122359601</v>
      </c>
      <c r="U86" s="40">
        <v>1519.5654345082201</v>
      </c>
      <c r="V86" s="40">
        <v>9.3800250961323606</v>
      </c>
      <c r="W86" s="40">
        <v>0.99934191711834797</v>
      </c>
      <c r="X86" s="36">
        <v>109298</v>
      </c>
      <c r="Y86" s="36">
        <v>109282</v>
      </c>
      <c r="Z86" s="40">
        <v>1.6E-2</v>
      </c>
    </row>
    <row r="87" spans="2:26" ht="15.75" x14ac:dyDescent="0.25">
      <c r="B87" s="6" t="s">
        <v>27</v>
      </c>
      <c r="C87" s="7" t="s">
        <v>5</v>
      </c>
      <c r="D87" s="14" t="s">
        <v>183</v>
      </c>
      <c r="E87" s="11" t="s">
        <v>67</v>
      </c>
      <c r="F87" s="10" t="s">
        <v>95</v>
      </c>
      <c r="G87" s="36">
        <v>35588</v>
      </c>
      <c r="H87" s="36">
        <v>3.0707260874452</v>
      </c>
      <c r="I87" s="37">
        <v>1</v>
      </c>
      <c r="J87" s="37">
        <v>1542</v>
      </c>
      <c r="K87">
        <v>2</v>
      </c>
      <c r="L87" s="40">
        <v>11803</v>
      </c>
      <c r="M87" s="40">
        <v>1355</v>
      </c>
      <c r="N87" s="40">
        <v>7.24358214013386</v>
      </c>
      <c r="O87">
        <v>2151</v>
      </c>
      <c r="P87" s="40">
        <v>6.044172192874</v>
      </c>
      <c r="Q87" s="40">
        <v>66.834326177363096</v>
      </c>
      <c r="R87" s="36">
        <f t="shared" si="1"/>
        <v>23784.999999999978</v>
      </c>
      <c r="S87" s="36">
        <v>35588</v>
      </c>
      <c r="T87" s="40">
        <v>11072.861060715701</v>
      </c>
      <c r="U87" s="40">
        <v>1479.4187174707299</v>
      </c>
      <c r="V87" s="40">
        <v>9.3122524440456296</v>
      </c>
      <c r="W87" s="40">
        <v>0.99932405884271203</v>
      </c>
      <c r="X87" s="36">
        <v>109298</v>
      </c>
      <c r="Y87" s="36">
        <v>109282</v>
      </c>
      <c r="Z87" s="40">
        <v>1.6E-2</v>
      </c>
    </row>
    <row r="88" spans="2:26" ht="15.75" x14ac:dyDescent="0.25">
      <c r="B88" s="6" t="s">
        <v>27</v>
      </c>
      <c r="C88" s="7" t="s">
        <v>5</v>
      </c>
      <c r="D88" s="14" t="s">
        <v>183</v>
      </c>
      <c r="E88" s="9" t="s">
        <v>68</v>
      </c>
      <c r="F88" s="10" t="s">
        <v>96</v>
      </c>
      <c r="G88" s="36">
        <v>34655</v>
      </c>
      <c r="H88" s="36">
        <v>3.1533977780983902</v>
      </c>
      <c r="I88" s="37">
        <v>1</v>
      </c>
      <c r="J88" s="37">
        <v>1549</v>
      </c>
      <c r="K88">
        <v>2</v>
      </c>
      <c r="L88" s="40">
        <v>11729</v>
      </c>
      <c r="M88" s="40">
        <v>1360.5</v>
      </c>
      <c r="N88" s="40">
        <v>7.3625202489555797</v>
      </c>
      <c r="O88">
        <v>2037</v>
      </c>
      <c r="P88" s="40">
        <v>5.8779396912422399</v>
      </c>
      <c r="Q88" s="40">
        <v>66.154955994805903</v>
      </c>
      <c r="R88" s="36">
        <f t="shared" si="1"/>
        <v>22925.999999999985</v>
      </c>
      <c r="S88" s="36">
        <v>34655</v>
      </c>
      <c r="T88" s="40">
        <v>10617.677378853199</v>
      </c>
      <c r="U88" s="40">
        <v>1449.3349004960901</v>
      </c>
      <c r="V88" s="40">
        <v>9.2702755683208409</v>
      </c>
      <c r="W88" s="40">
        <v>0.99931002834496097</v>
      </c>
      <c r="X88" s="36">
        <v>109298</v>
      </c>
      <c r="Y88" s="36">
        <v>109282</v>
      </c>
      <c r="Z88" s="40">
        <v>1.6E-2</v>
      </c>
    </row>
    <row r="89" spans="2:26" ht="15.75" x14ac:dyDescent="0.25">
      <c r="B89" s="6" t="s">
        <v>27</v>
      </c>
      <c r="C89" s="7" t="s">
        <v>5</v>
      </c>
      <c r="D89" s="14" t="s">
        <v>183</v>
      </c>
      <c r="E89" s="11" t="s">
        <v>70</v>
      </c>
      <c r="F89" s="12" t="s">
        <v>84</v>
      </c>
      <c r="G89" s="36">
        <v>28067</v>
      </c>
      <c r="H89" s="36">
        <v>3.8935760857947002</v>
      </c>
      <c r="I89" s="37">
        <v>1</v>
      </c>
      <c r="J89" s="37">
        <v>2126</v>
      </c>
      <c r="K89">
        <v>4</v>
      </c>
      <c r="L89" s="40">
        <v>7228</v>
      </c>
      <c r="M89" s="40">
        <v>1174.75</v>
      </c>
      <c r="N89" s="40">
        <v>11.6851134477033</v>
      </c>
      <c r="O89">
        <v>1449</v>
      </c>
      <c r="P89" s="40">
        <v>5.1626465243880704</v>
      </c>
      <c r="Q89" s="40">
        <v>60.059856771297198</v>
      </c>
      <c r="R89" s="36">
        <f t="shared" si="1"/>
        <v>16856.999999999985</v>
      </c>
      <c r="S89" s="36">
        <v>28067</v>
      </c>
      <c r="T89" s="40">
        <v>7794.9885238269198</v>
      </c>
      <c r="U89" s="40">
        <v>1022.94676372789</v>
      </c>
      <c r="V89" s="40">
        <v>8.9612363092427998</v>
      </c>
      <c r="W89" s="40">
        <v>0.99902243202143204</v>
      </c>
      <c r="X89" s="36">
        <v>109298</v>
      </c>
      <c r="Y89" s="36">
        <v>109282</v>
      </c>
      <c r="Z89" s="40">
        <v>1.6E-2</v>
      </c>
    </row>
    <row r="90" spans="2:26" ht="15.75" x14ac:dyDescent="0.25">
      <c r="B90" s="6" t="s">
        <v>27</v>
      </c>
      <c r="C90" s="7" t="s">
        <v>5</v>
      </c>
      <c r="D90" s="14" t="s">
        <v>183</v>
      </c>
      <c r="E90" s="9" t="s">
        <v>71</v>
      </c>
      <c r="F90" s="12" t="s">
        <v>240</v>
      </c>
      <c r="G90" s="36">
        <v>4482</v>
      </c>
      <c r="H90" s="36">
        <v>24.3821954484605</v>
      </c>
      <c r="I90" s="37">
        <v>1</v>
      </c>
      <c r="J90" s="37">
        <v>5564</v>
      </c>
      <c r="K90">
        <v>31</v>
      </c>
      <c r="L90" s="40">
        <v>1133</v>
      </c>
      <c r="M90" s="40">
        <v>2138.8064516129002</v>
      </c>
      <c r="N90" s="40">
        <v>90.654898499558698</v>
      </c>
      <c r="O90">
        <v>19</v>
      </c>
      <c r="P90" s="40">
        <v>0.42391789379741102</v>
      </c>
      <c r="Q90" s="40">
        <v>37.907184292726399</v>
      </c>
      <c r="R90" s="36">
        <f t="shared" si="1"/>
        <v>1698.999999999997</v>
      </c>
      <c r="S90" s="36">
        <v>4482</v>
      </c>
      <c r="T90" s="40">
        <v>202.972478539104</v>
      </c>
      <c r="U90" s="40">
        <v>57.085517059485802</v>
      </c>
      <c r="V90" s="40">
        <v>5.3130703961518497</v>
      </c>
      <c r="W90" s="40">
        <v>0.98248242196075797</v>
      </c>
      <c r="X90" s="36">
        <v>109298</v>
      </c>
      <c r="Y90" s="36">
        <v>109282</v>
      </c>
      <c r="Z90" s="40">
        <v>1.6E-2</v>
      </c>
    </row>
    <row r="91" spans="2:26" ht="15.75" x14ac:dyDescent="0.25">
      <c r="B91" s="6" t="s">
        <v>27</v>
      </c>
      <c r="C91" s="7" t="s">
        <v>5</v>
      </c>
      <c r="D91" s="14" t="s">
        <v>183</v>
      </c>
      <c r="E91" s="11" t="s">
        <v>72</v>
      </c>
      <c r="F91" s="12" t="s">
        <v>98</v>
      </c>
      <c r="G91" s="36">
        <v>4113</v>
      </c>
      <c r="H91" s="36">
        <v>26.569657184536801</v>
      </c>
      <c r="I91" s="37">
        <v>1</v>
      </c>
      <c r="J91" s="37">
        <v>5558</v>
      </c>
      <c r="K91">
        <v>32</v>
      </c>
      <c r="L91" s="40">
        <v>1254</v>
      </c>
      <c r="M91" s="40">
        <v>2167</v>
      </c>
      <c r="N91" s="40">
        <v>84.371610845294995</v>
      </c>
      <c r="O91">
        <v>18</v>
      </c>
      <c r="P91" s="40">
        <v>0.43763676148796499</v>
      </c>
      <c r="Q91" s="40">
        <v>54.437150498419598</v>
      </c>
      <c r="R91" s="36">
        <f t="shared" si="1"/>
        <v>2238.9999999999982</v>
      </c>
      <c r="S91" s="36">
        <v>4113</v>
      </c>
      <c r="T91" s="40">
        <v>158.34527369556901</v>
      </c>
      <c r="U91" s="40">
        <v>54.010358987912802</v>
      </c>
      <c r="V91" s="40">
        <v>5.06477792533724</v>
      </c>
      <c r="W91" s="40">
        <v>0.98148503326512204</v>
      </c>
      <c r="X91" s="36">
        <v>109298</v>
      </c>
      <c r="Y91" s="36">
        <v>109282</v>
      </c>
      <c r="Z91" s="40">
        <v>1.6E-2</v>
      </c>
    </row>
    <row r="92" spans="2:26" ht="15.75" x14ac:dyDescent="0.25">
      <c r="B92" s="6" t="s">
        <v>27</v>
      </c>
      <c r="C92" s="7" t="s">
        <v>5</v>
      </c>
      <c r="D92" s="14" t="s">
        <v>183</v>
      </c>
      <c r="E92" s="9" t="s">
        <v>73</v>
      </c>
      <c r="F92" s="10" t="s">
        <v>93</v>
      </c>
      <c r="G92" s="36">
        <v>28911</v>
      </c>
      <c r="H92" s="36">
        <v>3.7799107606101399</v>
      </c>
      <c r="I92" s="37">
        <v>1</v>
      </c>
      <c r="J92" s="37">
        <v>1528</v>
      </c>
      <c r="K92">
        <v>3</v>
      </c>
      <c r="L92" s="40">
        <v>7884</v>
      </c>
      <c r="M92" s="40">
        <v>1164</v>
      </c>
      <c r="N92" s="40">
        <v>10.625443937087701</v>
      </c>
      <c r="O92">
        <v>1783</v>
      </c>
      <c r="P92" s="40">
        <v>6.1672027947839902</v>
      </c>
      <c r="Q92" s="40">
        <v>57.223894019577301</v>
      </c>
      <c r="R92" s="36">
        <f t="shared" si="1"/>
        <v>16543.999999999993</v>
      </c>
      <c r="S92" s="36">
        <v>28911</v>
      </c>
      <c r="T92" s="40">
        <v>8997.0424229163691</v>
      </c>
      <c r="U92" s="40">
        <v>1362.1544333519601</v>
      </c>
      <c r="V92" s="40">
        <v>9.10465118263512</v>
      </c>
      <c r="W92" s="40">
        <v>0.99926586885046498</v>
      </c>
      <c r="X92" s="36">
        <v>109298</v>
      </c>
      <c r="Y92" s="36">
        <v>109282</v>
      </c>
      <c r="Z92" s="40">
        <v>1.6E-2</v>
      </c>
    </row>
    <row r="93" spans="2:26" ht="15.75" x14ac:dyDescent="0.25">
      <c r="B93" s="6" t="s">
        <v>27</v>
      </c>
      <c r="C93" s="7" t="s">
        <v>5</v>
      </c>
      <c r="D93" s="14" t="s">
        <v>183</v>
      </c>
      <c r="E93" s="11" t="s">
        <v>74</v>
      </c>
      <c r="F93" s="10" t="s">
        <v>85</v>
      </c>
      <c r="G93" s="36">
        <v>15301</v>
      </c>
      <c r="H93" s="36">
        <v>7.1420822168485696</v>
      </c>
      <c r="I93" s="37">
        <v>1</v>
      </c>
      <c r="J93" s="37">
        <v>2618</v>
      </c>
      <c r="K93">
        <v>8</v>
      </c>
      <c r="L93" s="40">
        <v>4137</v>
      </c>
      <c r="M93" s="40">
        <v>1090.625</v>
      </c>
      <c r="N93" s="40">
        <v>21.962774957698802</v>
      </c>
      <c r="O93">
        <v>610</v>
      </c>
      <c r="P93" s="40">
        <v>3.9866675380693999</v>
      </c>
      <c r="Q93" s="40">
        <v>44.814064440232599</v>
      </c>
      <c r="R93" s="36">
        <f t="shared" si="1"/>
        <v>6856.9999999999891</v>
      </c>
      <c r="S93" s="36">
        <v>15301</v>
      </c>
      <c r="T93" s="40">
        <v>3479.2943138115702</v>
      </c>
      <c r="U93" s="40">
        <v>599.55776901576598</v>
      </c>
      <c r="V93" s="40">
        <v>8.1545847688177098</v>
      </c>
      <c r="W93" s="40">
        <v>0.99833210400785599</v>
      </c>
      <c r="X93" s="36">
        <v>109298</v>
      </c>
      <c r="Y93" s="36">
        <v>109282</v>
      </c>
      <c r="Z93" s="40">
        <v>1.6E-2</v>
      </c>
    </row>
    <row r="94" spans="2:26" ht="15.75" x14ac:dyDescent="0.25">
      <c r="B94" s="15" t="s">
        <v>28</v>
      </c>
      <c r="C94" s="16" t="s">
        <v>6</v>
      </c>
      <c r="D94" s="8" t="s">
        <v>184</v>
      </c>
      <c r="E94" s="9" t="s">
        <v>79</v>
      </c>
      <c r="F94" s="10" t="s">
        <v>97</v>
      </c>
      <c r="G94" s="36">
        <v>256</v>
      </c>
      <c r="H94" s="36">
        <v>1.6484375</v>
      </c>
      <c r="I94" s="37">
        <v>1</v>
      </c>
      <c r="J94" s="37">
        <v>5</v>
      </c>
      <c r="K94">
        <v>39</v>
      </c>
      <c r="L94" s="40">
        <v>115</v>
      </c>
      <c r="M94" s="40">
        <v>3.3076923076922999</v>
      </c>
      <c r="N94" s="40">
        <v>2.44347826086956</v>
      </c>
      <c r="O94">
        <v>81</v>
      </c>
      <c r="P94" s="40">
        <v>31.640625</v>
      </c>
      <c r="Q94" s="40">
        <v>55.078125</v>
      </c>
      <c r="R94" s="36">
        <f t="shared" si="1"/>
        <v>141</v>
      </c>
      <c r="S94" s="36">
        <v>256</v>
      </c>
      <c r="T94" s="40">
        <v>244.76770499530301</v>
      </c>
      <c r="U94" s="40">
        <v>237.050204918031</v>
      </c>
      <c r="V94" s="40">
        <v>5.5003096178966304</v>
      </c>
      <c r="W94" s="40">
        <v>0.995781484346972</v>
      </c>
      <c r="X94" s="36">
        <v>962</v>
      </c>
      <c r="Y94" s="36">
        <v>422</v>
      </c>
      <c r="Z94" s="40">
        <v>1.2999999999999999E-2</v>
      </c>
    </row>
    <row r="95" spans="2:26" ht="15.75" x14ac:dyDescent="0.25">
      <c r="B95" s="15" t="s">
        <v>28</v>
      </c>
      <c r="C95" s="16" t="s">
        <v>6</v>
      </c>
      <c r="D95" s="8" t="s">
        <v>184</v>
      </c>
      <c r="E95" s="11" t="s">
        <v>80</v>
      </c>
      <c r="F95" s="10" t="s">
        <v>94</v>
      </c>
      <c r="G95" s="36">
        <v>257</v>
      </c>
      <c r="H95" s="36">
        <v>1.6420233463035001</v>
      </c>
      <c r="I95" s="37">
        <v>1</v>
      </c>
      <c r="J95" s="37">
        <v>5</v>
      </c>
      <c r="K95">
        <v>39</v>
      </c>
      <c r="L95" s="40">
        <v>114</v>
      </c>
      <c r="M95" s="40">
        <v>3.3076923076922999</v>
      </c>
      <c r="N95" s="40">
        <v>2.4473684210526301</v>
      </c>
      <c r="O95">
        <v>81</v>
      </c>
      <c r="P95" s="40">
        <v>31.5175097276264</v>
      </c>
      <c r="Q95" s="40">
        <v>55.642023346303503</v>
      </c>
      <c r="R95" s="36">
        <f t="shared" si="1"/>
        <v>143</v>
      </c>
      <c r="S95" s="36">
        <v>257</v>
      </c>
      <c r="T95" s="40">
        <v>246.18267351263501</v>
      </c>
      <c r="U95" s="40">
        <v>239.00929752066199</v>
      </c>
      <c r="V95" s="40">
        <v>5.5060738356143899</v>
      </c>
      <c r="W95" s="40">
        <v>0.99581606234412801</v>
      </c>
      <c r="X95" s="36">
        <v>962</v>
      </c>
      <c r="Y95" s="36">
        <v>422</v>
      </c>
      <c r="Z95" s="40">
        <v>1.2999999999999999E-2</v>
      </c>
    </row>
    <row r="96" spans="2:26" ht="15.75" x14ac:dyDescent="0.25">
      <c r="B96" s="15" t="s">
        <v>28</v>
      </c>
      <c r="C96" s="16" t="s">
        <v>6</v>
      </c>
      <c r="D96" s="8" t="s">
        <v>184</v>
      </c>
      <c r="E96" s="9" t="s">
        <v>66</v>
      </c>
      <c r="F96" s="10" t="s">
        <v>99</v>
      </c>
      <c r="G96" s="36">
        <v>252</v>
      </c>
      <c r="H96" s="36">
        <v>1.67460317460317</v>
      </c>
      <c r="I96" s="37">
        <v>1</v>
      </c>
      <c r="J96" s="37">
        <v>5</v>
      </c>
      <c r="K96">
        <v>41</v>
      </c>
      <c r="L96" s="40">
        <v>117</v>
      </c>
      <c r="M96" s="40">
        <v>3.2926829268292601</v>
      </c>
      <c r="N96" s="40">
        <v>2.45299145299145</v>
      </c>
      <c r="O96">
        <v>80</v>
      </c>
      <c r="P96" s="40">
        <v>31.746031746031701</v>
      </c>
      <c r="Q96" s="40">
        <v>53.571428571428498</v>
      </c>
      <c r="R96" s="36">
        <f t="shared" si="1"/>
        <v>134.99999999999983</v>
      </c>
      <c r="S96" s="36">
        <v>252</v>
      </c>
      <c r="T96" s="40">
        <v>242.79250952285599</v>
      </c>
      <c r="U96" s="40">
        <v>235.96226415094301</v>
      </c>
      <c r="V96" s="40">
        <v>5.4922072083093596</v>
      </c>
      <c r="W96" s="40">
        <v>0.99576203422357201</v>
      </c>
      <c r="X96" s="36">
        <v>962</v>
      </c>
      <c r="Y96" s="36">
        <v>422</v>
      </c>
      <c r="Z96" s="40">
        <v>1.2999999999999999E-2</v>
      </c>
    </row>
    <row r="97" spans="2:26" ht="15.75" x14ac:dyDescent="0.25">
      <c r="B97" s="15" t="s">
        <v>28</v>
      </c>
      <c r="C97" s="16" t="s">
        <v>6</v>
      </c>
      <c r="D97" s="8" t="s">
        <v>184</v>
      </c>
      <c r="E97" s="11" t="s">
        <v>67</v>
      </c>
      <c r="F97" s="10" t="s">
        <v>95</v>
      </c>
      <c r="G97" s="36">
        <v>251</v>
      </c>
      <c r="H97" s="36">
        <v>1.6812749003984</v>
      </c>
      <c r="I97" s="37">
        <v>1</v>
      </c>
      <c r="J97" s="37">
        <v>5</v>
      </c>
      <c r="K97">
        <v>41</v>
      </c>
      <c r="L97" s="40">
        <v>117</v>
      </c>
      <c r="M97" s="40">
        <v>3.3170731707317</v>
      </c>
      <c r="N97" s="40">
        <v>2.4615384615384599</v>
      </c>
      <c r="O97">
        <v>79</v>
      </c>
      <c r="P97" s="40">
        <v>31.4741035856573</v>
      </c>
      <c r="Q97" s="40">
        <v>53.386454183266899</v>
      </c>
      <c r="R97" s="36">
        <f t="shared" si="1"/>
        <v>133.99999999999991</v>
      </c>
      <c r="S97" s="36">
        <v>251</v>
      </c>
      <c r="T97" s="40">
        <v>241.39702643577601</v>
      </c>
      <c r="U97" s="40">
        <v>234.05260495700799</v>
      </c>
      <c r="V97" s="40">
        <v>5.4864429905916099</v>
      </c>
      <c r="W97" s="40">
        <v>0.99572745622641601</v>
      </c>
      <c r="X97" s="36">
        <v>962</v>
      </c>
      <c r="Y97" s="36">
        <v>422</v>
      </c>
      <c r="Z97" s="40">
        <v>1.2999999999999999E-2</v>
      </c>
    </row>
    <row r="98" spans="2:26" ht="15.75" x14ac:dyDescent="0.25">
      <c r="B98" s="15" t="s">
        <v>28</v>
      </c>
      <c r="C98" s="16" t="s">
        <v>6</v>
      </c>
      <c r="D98" s="8" t="s">
        <v>184</v>
      </c>
      <c r="E98" s="9" t="s">
        <v>68</v>
      </c>
      <c r="F98" s="10" t="s">
        <v>96</v>
      </c>
      <c r="G98" s="36">
        <v>251</v>
      </c>
      <c r="H98" s="36">
        <v>1.6812749003984</v>
      </c>
      <c r="I98" s="37">
        <v>1</v>
      </c>
      <c r="J98" s="37">
        <v>5</v>
      </c>
      <c r="K98">
        <v>41</v>
      </c>
      <c r="L98" s="40">
        <v>117</v>
      </c>
      <c r="M98" s="40">
        <v>3.3170731707317</v>
      </c>
      <c r="N98" s="40">
        <v>2.4615384615384599</v>
      </c>
      <c r="O98">
        <v>79</v>
      </c>
      <c r="P98" s="40">
        <v>31.4741035856573</v>
      </c>
      <c r="Q98" s="40">
        <v>53.386454183266899</v>
      </c>
      <c r="R98" s="36">
        <f t="shared" si="1"/>
        <v>133.99999999999991</v>
      </c>
      <c r="S98" s="36">
        <v>251</v>
      </c>
      <c r="T98" s="40">
        <v>241.39702643577601</v>
      </c>
      <c r="U98" s="40">
        <v>234.05260495700799</v>
      </c>
      <c r="V98" s="40">
        <v>5.4864429905916099</v>
      </c>
      <c r="W98" s="40">
        <v>0.99572745622641601</v>
      </c>
      <c r="X98" s="36">
        <v>962</v>
      </c>
      <c r="Y98" s="36">
        <v>422</v>
      </c>
      <c r="Z98" s="40">
        <v>1.2999999999999999E-2</v>
      </c>
    </row>
    <row r="99" spans="2:26" ht="15.75" x14ac:dyDescent="0.25">
      <c r="B99" s="15" t="s">
        <v>28</v>
      </c>
      <c r="C99" s="16" t="s">
        <v>6</v>
      </c>
      <c r="D99" s="8" t="s">
        <v>184</v>
      </c>
      <c r="E99" s="11" t="s">
        <v>70</v>
      </c>
      <c r="F99" s="12" t="s">
        <v>84</v>
      </c>
      <c r="G99" s="36">
        <v>249</v>
      </c>
      <c r="H99" s="36">
        <v>1.6947791164658601</v>
      </c>
      <c r="I99" s="37">
        <v>1</v>
      </c>
      <c r="J99" s="37">
        <v>5</v>
      </c>
      <c r="K99">
        <v>41</v>
      </c>
      <c r="L99" s="40">
        <v>119</v>
      </c>
      <c r="M99" s="40">
        <v>3.3170731707317</v>
      </c>
      <c r="N99" s="40">
        <v>2.45378151260504</v>
      </c>
      <c r="O99">
        <v>79</v>
      </c>
      <c r="P99" s="40">
        <v>31.726907630522</v>
      </c>
      <c r="Q99" s="40">
        <v>52.2088353413654</v>
      </c>
      <c r="R99" s="36">
        <f t="shared" si="1"/>
        <v>129.99999999999986</v>
      </c>
      <c r="S99" s="36">
        <v>249</v>
      </c>
      <c r="T99" s="40">
        <v>238.63007634991399</v>
      </c>
      <c r="U99" s="40">
        <v>230.32453957192399</v>
      </c>
      <c r="V99" s="40">
        <v>5.4749145551560998</v>
      </c>
      <c r="W99" s="40">
        <v>0.995658300232104</v>
      </c>
      <c r="X99" s="36">
        <v>962</v>
      </c>
      <c r="Y99" s="36">
        <v>422</v>
      </c>
      <c r="Z99" s="40">
        <v>1.2999999999999999E-2</v>
      </c>
    </row>
    <row r="100" spans="2:26" ht="15.75" x14ac:dyDescent="0.25">
      <c r="B100" s="15" t="s">
        <v>28</v>
      </c>
      <c r="C100" s="16" t="s">
        <v>6</v>
      </c>
      <c r="D100" s="8" t="s">
        <v>184</v>
      </c>
      <c r="E100" s="9" t="s">
        <v>71</v>
      </c>
      <c r="F100" s="12" t="s">
        <v>240</v>
      </c>
      <c r="G100" s="36">
        <v>251</v>
      </c>
      <c r="H100" s="36">
        <v>1.6812749003984</v>
      </c>
      <c r="I100" s="37">
        <v>1</v>
      </c>
      <c r="J100" s="37">
        <v>5</v>
      </c>
      <c r="K100">
        <v>40</v>
      </c>
      <c r="L100" s="40">
        <v>119</v>
      </c>
      <c r="M100" s="40">
        <v>3.3</v>
      </c>
      <c r="N100" s="40">
        <v>2.4369747899159599</v>
      </c>
      <c r="O100">
        <v>80</v>
      </c>
      <c r="P100" s="40">
        <v>31.872509960159299</v>
      </c>
      <c r="Q100" s="40">
        <v>52.589641434262901</v>
      </c>
      <c r="R100" s="36">
        <f t="shared" si="1"/>
        <v>131.99999999999989</v>
      </c>
      <c r="S100" s="36">
        <v>251</v>
      </c>
      <c r="T100" s="40">
        <v>240.57140908428099</v>
      </c>
      <c r="U100" s="40">
        <v>232.523618090452</v>
      </c>
      <c r="V100" s="40">
        <v>5.4830169647433697</v>
      </c>
      <c r="W100" s="40">
        <v>0.99569936160372696</v>
      </c>
      <c r="X100" s="36">
        <v>962</v>
      </c>
      <c r="Y100" s="36">
        <v>422</v>
      </c>
      <c r="Z100" s="40">
        <v>1.2999999999999999E-2</v>
      </c>
    </row>
    <row r="101" spans="2:26" ht="15.75" x14ac:dyDescent="0.25">
      <c r="B101" s="15" t="s">
        <v>28</v>
      </c>
      <c r="C101" s="16" t="s">
        <v>6</v>
      </c>
      <c r="D101" s="8" t="s">
        <v>184</v>
      </c>
      <c r="E101" s="11" t="s">
        <v>72</v>
      </c>
      <c r="F101" s="12" t="s">
        <v>98</v>
      </c>
      <c r="G101" s="36">
        <v>251</v>
      </c>
      <c r="H101" s="36">
        <v>1.6812749003984</v>
      </c>
      <c r="I101" s="37">
        <v>1</v>
      </c>
      <c r="J101" s="37">
        <v>5</v>
      </c>
      <c r="K101">
        <v>40</v>
      </c>
      <c r="L101" s="40">
        <v>119</v>
      </c>
      <c r="M101" s="40">
        <v>3.3</v>
      </c>
      <c r="N101" s="40">
        <v>2.4369747899159599</v>
      </c>
      <c r="O101">
        <v>80</v>
      </c>
      <c r="P101" s="40">
        <v>31.872509960159299</v>
      </c>
      <c r="Q101" s="40">
        <v>52.589641434262901</v>
      </c>
      <c r="R101" s="36">
        <f t="shared" si="1"/>
        <v>131.99999999999989</v>
      </c>
      <c r="S101" s="36">
        <v>251</v>
      </c>
      <c r="T101" s="40">
        <v>240.57140908428099</v>
      </c>
      <c r="U101" s="40">
        <v>232.523618090452</v>
      </c>
      <c r="V101" s="40">
        <v>5.4830169647433697</v>
      </c>
      <c r="W101" s="40">
        <v>0.99569936160372696</v>
      </c>
      <c r="X101" s="36">
        <v>962</v>
      </c>
      <c r="Y101" s="36">
        <v>422</v>
      </c>
      <c r="Z101" s="40">
        <v>1.2999999999999999E-2</v>
      </c>
    </row>
    <row r="102" spans="2:26" ht="15.75" x14ac:dyDescent="0.25">
      <c r="B102" s="15" t="s">
        <v>28</v>
      </c>
      <c r="C102" s="16" t="s">
        <v>6</v>
      </c>
      <c r="D102" s="8" t="s">
        <v>184</v>
      </c>
      <c r="E102" s="9" t="s">
        <v>73</v>
      </c>
      <c r="F102" s="10" t="s">
        <v>93</v>
      </c>
      <c r="G102" s="36">
        <v>252</v>
      </c>
      <c r="H102" s="36">
        <v>1.67460317460317</v>
      </c>
      <c r="I102" s="37">
        <v>1</v>
      </c>
      <c r="J102" s="37">
        <v>5</v>
      </c>
      <c r="K102">
        <v>41</v>
      </c>
      <c r="L102" s="40">
        <v>117</v>
      </c>
      <c r="M102" s="40">
        <v>3.2926829268292601</v>
      </c>
      <c r="N102" s="40">
        <v>2.45299145299145</v>
      </c>
      <c r="O102">
        <v>80</v>
      </c>
      <c r="P102" s="40">
        <v>31.746031746031701</v>
      </c>
      <c r="Q102" s="40">
        <v>53.571428571428498</v>
      </c>
      <c r="R102" s="36">
        <f t="shared" si="1"/>
        <v>134.99999999999983</v>
      </c>
      <c r="S102" s="36">
        <v>252</v>
      </c>
      <c r="T102" s="40">
        <v>242.79250952285699</v>
      </c>
      <c r="U102" s="40">
        <v>235.96226415094301</v>
      </c>
      <c r="V102" s="40">
        <v>5.4922072083093596</v>
      </c>
      <c r="W102" s="40">
        <v>0.99576203422357201</v>
      </c>
      <c r="X102" s="36">
        <v>962</v>
      </c>
      <c r="Y102" s="36">
        <v>422</v>
      </c>
      <c r="Z102" s="40">
        <v>1.2999999999999999E-2</v>
      </c>
    </row>
    <row r="103" spans="2:26" ht="15.75" x14ac:dyDescent="0.25">
      <c r="B103" s="15" t="s">
        <v>28</v>
      </c>
      <c r="C103" s="16" t="s">
        <v>6</v>
      </c>
      <c r="D103" s="8" t="s">
        <v>184</v>
      </c>
      <c r="E103" s="11" t="s">
        <v>74</v>
      </c>
      <c r="F103" s="10" t="s">
        <v>85</v>
      </c>
      <c r="G103" s="36">
        <v>386</v>
      </c>
      <c r="H103" s="36">
        <v>1.09326424870466</v>
      </c>
      <c r="I103" s="37">
        <v>1</v>
      </c>
      <c r="J103" s="37">
        <v>18</v>
      </c>
      <c r="K103">
        <v>4</v>
      </c>
      <c r="L103" s="40">
        <v>386</v>
      </c>
      <c r="M103" s="40">
        <v>7.25</v>
      </c>
      <c r="N103" s="40">
        <v>1.09326424870466</v>
      </c>
      <c r="O103">
        <v>176</v>
      </c>
      <c r="P103" s="40">
        <v>45.595854922279699</v>
      </c>
      <c r="Q103" s="40">
        <v>96.113989637305593</v>
      </c>
      <c r="R103" s="36">
        <f t="shared" si="1"/>
        <v>370.99999999999955</v>
      </c>
      <c r="S103" s="36">
        <v>386</v>
      </c>
      <c r="T103" s="40">
        <v>303.46299126557699</v>
      </c>
      <c r="U103" s="40">
        <v>208.058453237409</v>
      </c>
      <c r="V103" s="40">
        <v>5.7152596632474104</v>
      </c>
      <c r="W103" s="40">
        <v>0.99519365839532103</v>
      </c>
      <c r="X103" s="36">
        <v>962</v>
      </c>
      <c r="Y103" s="36">
        <v>422</v>
      </c>
      <c r="Z103" s="40">
        <v>1.2999999999999999E-2</v>
      </c>
    </row>
    <row r="104" spans="2:26" ht="15.75" x14ac:dyDescent="0.25">
      <c r="B104" s="15" t="s">
        <v>28</v>
      </c>
      <c r="C104" s="16" t="s">
        <v>6</v>
      </c>
      <c r="D104" s="13" t="s">
        <v>185</v>
      </c>
      <c r="E104" s="9" t="s">
        <v>79</v>
      </c>
      <c r="F104" s="10" t="s">
        <v>97</v>
      </c>
      <c r="G104" s="36">
        <v>287</v>
      </c>
      <c r="H104" s="36">
        <v>1.6202090592334399</v>
      </c>
      <c r="I104" s="37">
        <v>1</v>
      </c>
      <c r="J104" s="37">
        <v>5</v>
      </c>
      <c r="K104">
        <v>43</v>
      </c>
      <c r="L104" s="40">
        <v>127</v>
      </c>
      <c r="M104" s="40">
        <v>3.1860465116279002</v>
      </c>
      <c r="N104" s="40">
        <v>2.4015748031495998</v>
      </c>
      <c r="O104">
        <v>91</v>
      </c>
      <c r="P104" s="40">
        <v>31.707317073170699</v>
      </c>
      <c r="Q104" s="40">
        <v>55.749128919860603</v>
      </c>
      <c r="R104" s="36">
        <f t="shared" si="1"/>
        <v>159.99999999999991</v>
      </c>
      <c r="S104" s="36">
        <v>287</v>
      </c>
      <c r="T104" s="40">
        <v>276.847314830458</v>
      </c>
      <c r="U104" s="40">
        <v>268.56983240223099</v>
      </c>
      <c r="V104" s="40">
        <v>5.62346614421691</v>
      </c>
      <c r="W104" s="40">
        <v>0.99627657361567501</v>
      </c>
      <c r="X104" s="36">
        <v>1118</v>
      </c>
      <c r="Y104" s="36">
        <v>465</v>
      </c>
      <c r="Z104" s="40">
        <v>2E-3</v>
      </c>
    </row>
    <row r="105" spans="2:26" ht="15.75" x14ac:dyDescent="0.25">
      <c r="B105" s="15" t="s">
        <v>28</v>
      </c>
      <c r="C105" s="16" t="s">
        <v>6</v>
      </c>
      <c r="D105" s="13" t="s">
        <v>185</v>
      </c>
      <c r="E105" s="11" t="s">
        <v>80</v>
      </c>
      <c r="F105" s="10" t="s">
        <v>94</v>
      </c>
      <c r="G105" s="36">
        <v>289</v>
      </c>
      <c r="H105" s="36">
        <v>1.60899653979238</v>
      </c>
      <c r="I105" s="37">
        <v>1</v>
      </c>
      <c r="J105" s="37">
        <v>5</v>
      </c>
      <c r="K105">
        <v>42</v>
      </c>
      <c r="L105" s="40">
        <v>126</v>
      </c>
      <c r="M105" s="40">
        <v>3.1904761904761898</v>
      </c>
      <c r="N105" s="40">
        <v>2.3968253968253901</v>
      </c>
      <c r="O105">
        <v>92</v>
      </c>
      <c r="P105" s="40">
        <v>31.833910034601999</v>
      </c>
      <c r="Q105" s="40">
        <v>56.401384083044903</v>
      </c>
      <c r="R105" s="36">
        <f t="shared" si="1"/>
        <v>162.99999999999977</v>
      </c>
      <c r="S105" s="36">
        <v>289</v>
      </c>
      <c r="T105" s="40">
        <v>277.879085663431</v>
      </c>
      <c r="U105" s="40">
        <v>269.148148148144</v>
      </c>
      <c r="V105" s="40">
        <v>5.6271860754184804</v>
      </c>
      <c r="W105" s="40">
        <v>0.99628457410210502</v>
      </c>
      <c r="X105" s="36">
        <v>1118</v>
      </c>
      <c r="Y105" s="36">
        <v>465</v>
      </c>
      <c r="Z105" s="40">
        <v>2E-3</v>
      </c>
    </row>
    <row r="106" spans="2:26" ht="15.75" x14ac:dyDescent="0.25">
      <c r="B106" s="15" t="s">
        <v>28</v>
      </c>
      <c r="C106" s="16" t="s">
        <v>6</v>
      </c>
      <c r="D106" s="13" t="s">
        <v>185</v>
      </c>
      <c r="E106" s="9" t="s">
        <v>66</v>
      </c>
      <c r="F106" s="10" t="s">
        <v>99</v>
      </c>
      <c r="G106" s="36">
        <v>285</v>
      </c>
      <c r="H106" s="36">
        <v>1.6315789473684199</v>
      </c>
      <c r="I106" s="37">
        <v>1</v>
      </c>
      <c r="J106" s="37">
        <v>5</v>
      </c>
      <c r="K106">
        <v>43</v>
      </c>
      <c r="L106" s="40">
        <v>126</v>
      </c>
      <c r="M106" s="40">
        <v>3.2558139534883699</v>
      </c>
      <c r="N106" s="40">
        <v>2.4285714285714199</v>
      </c>
      <c r="O106">
        <v>90</v>
      </c>
      <c r="P106" s="40">
        <v>31.578947368421002</v>
      </c>
      <c r="Q106" s="40">
        <v>55.789473684210499</v>
      </c>
      <c r="R106" s="36">
        <f t="shared" si="1"/>
        <v>158.99999999999991</v>
      </c>
      <c r="S106" s="36">
        <v>285</v>
      </c>
      <c r="T106" s="40">
        <v>275.28918823483798</v>
      </c>
      <c r="U106" s="40">
        <v>266.96369073045997</v>
      </c>
      <c r="V106" s="40">
        <v>5.6178221387105998</v>
      </c>
      <c r="W106" s="40">
        <v>0.99625417225367296</v>
      </c>
      <c r="X106" s="36">
        <v>1118</v>
      </c>
      <c r="Y106" s="36">
        <v>465</v>
      </c>
      <c r="Z106" s="40">
        <v>2E-3</v>
      </c>
    </row>
    <row r="107" spans="2:26" ht="15.75" x14ac:dyDescent="0.25">
      <c r="B107" s="15" t="s">
        <v>28</v>
      </c>
      <c r="C107" s="16" t="s">
        <v>6</v>
      </c>
      <c r="D107" s="13" t="s">
        <v>185</v>
      </c>
      <c r="E107" s="11" t="s">
        <v>67</v>
      </c>
      <c r="F107" s="10" t="s">
        <v>95</v>
      </c>
      <c r="G107" s="36">
        <v>285</v>
      </c>
      <c r="H107" s="36">
        <v>1.6315789473684199</v>
      </c>
      <c r="I107" s="37">
        <v>1</v>
      </c>
      <c r="J107" s="37">
        <v>5</v>
      </c>
      <c r="K107">
        <v>43</v>
      </c>
      <c r="L107" s="40">
        <v>126</v>
      </c>
      <c r="M107" s="40">
        <v>3.2558139534883699</v>
      </c>
      <c r="N107" s="40">
        <v>2.4285714285714199</v>
      </c>
      <c r="O107">
        <v>90</v>
      </c>
      <c r="P107" s="40">
        <v>31.578947368421002</v>
      </c>
      <c r="Q107" s="40">
        <v>55.789473684210499</v>
      </c>
      <c r="R107" s="36">
        <f t="shared" si="1"/>
        <v>158.99999999999991</v>
      </c>
      <c r="S107" s="36">
        <v>285</v>
      </c>
      <c r="T107" s="40">
        <v>275.28918823483798</v>
      </c>
      <c r="U107" s="40">
        <v>266.96369073045997</v>
      </c>
      <c r="V107" s="40">
        <v>5.6178221387105998</v>
      </c>
      <c r="W107" s="40">
        <v>0.99625417225367296</v>
      </c>
      <c r="X107" s="36">
        <v>1118</v>
      </c>
      <c r="Y107" s="36">
        <v>465</v>
      </c>
      <c r="Z107" s="40">
        <v>2E-3</v>
      </c>
    </row>
    <row r="108" spans="2:26" ht="15.75" x14ac:dyDescent="0.25">
      <c r="B108" s="15" t="s">
        <v>28</v>
      </c>
      <c r="C108" s="16" t="s">
        <v>6</v>
      </c>
      <c r="D108" s="13" t="s">
        <v>185</v>
      </c>
      <c r="E108" s="9" t="s">
        <v>68</v>
      </c>
      <c r="F108" s="10" t="s">
        <v>96</v>
      </c>
      <c r="G108" s="36">
        <v>285</v>
      </c>
      <c r="H108" s="36">
        <v>1.6315789473684199</v>
      </c>
      <c r="I108" s="37">
        <v>1</v>
      </c>
      <c r="J108" s="37">
        <v>5</v>
      </c>
      <c r="K108">
        <v>43</v>
      </c>
      <c r="L108" s="40">
        <v>126</v>
      </c>
      <c r="M108" s="40">
        <v>3.2558139534883699</v>
      </c>
      <c r="N108" s="40">
        <v>2.4285714285714199</v>
      </c>
      <c r="O108">
        <v>90</v>
      </c>
      <c r="P108" s="40">
        <v>31.578947368421002</v>
      </c>
      <c r="Q108" s="40">
        <v>55.789473684210499</v>
      </c>
      <c r="R108" s="36">
        <f t="shared" si="1"/>
        <v>158.99999999999991</v>
      </c>
      <c r="S108" s="36">
        <v>285</v>
      </c>
      <c r="T108" s="40">
        <v>275.28918823483798</v>
      </c>
      <c r="U108" s="40">
        <v>266.96369073045997</v>
      </c>
      <c r="V108" s="40">
        <v>5.6178221387105998</v>
      </c>
      <c r="W108" s="40">
        <v>0.99625417225367296</v>
      </c>
      <c r="X108" s="36">
        <v>1118</v>
      </c>
      <c r="Y108" s="36">
        <v>465</v>
      </c>
      <c r="Z108" s="40">
        <v>2E-3</v>
      </c>
    </row>
    <row r="109" spans="2:26" ht="15.75" x14ac:dyDescent="0.25">
      <c r="B109" s="15" t="s">
        <v>28</v>
      </c>
      <c r="C109" s="16" t="s">
        <v>6</v>
      </c>
      <c r="D109" s="13" t="s">
        <v>185</v>
      </c>
      <c r="E109" s="11" t="s">
        <v>70</v>
      </c>
      <c r="F109" s="12" t="s">
        <v>84</v>
      </c>
      <c r="G109" s="36">
        <v>283</v>
      </c>
      <c r="H109" s="36">
        <v>1.6431095406360401</v>
      </c>
      <c r="I109" s="37">
        <v>1</v>
      </c>
      <c r="J109" s="37">
        <v>5</v>
      </c>
      <c r="K109">
        <v>44</v>
      </c>
      <c r="L109" s="40">
        <v>127</v>
      </c>
      <c r="M109" s="40">
        <v>3.25</v>
      </c>
      <c r="N109" s="40">
        <v>2.4330708661417302</v>
      </c>
      <c r="O109">
        <v>89</v>
      </c>
      <c r="P109" s="40">
        <v>31.448763250883299</v>
      </c>
      <c r="Q109" s="40">
        <v>55.1236749116607</v>
      </c>
      <c r="R109" s="36">
        <f t="shared" si="1"/>
        <v>155.99999999999977</v>
      </c>
      <c r="S109" s="36">
        <v>283</v>
      </c>
      <c r="T109" s="40">
        <v>273.45969178291801</v>
      </c>
      <c r="U109" s="40">
        <v>264.92666384061101</v>
      </c>
      <c r="V109" s="40">
        <v>5.6111542317791399</v>
      </c>
      <c r="W109" s="40">
        <v>0.99622537050252602</v>
      </c>
      <c r="X109" s="36">
        <v>1118</v>
      </c>
      <c r="Y109" s="36">
        <v>465</v>
      </c>
      <c r="Z109" s="40">
        <v>2E-3</v>
      </c>
    </row>
    <row r="110" spans="2:26" ht="15.75" x14ac:dyDescent="0.25">
      <c r="B110" s="15" t="s">
        <v>28</v>
      </c>
      <c r="C110" s="16" t="s">
        <v>6</v>
      </c>
      <c r="D110" s="13" t="s">
        <v>185</v>
      </c>
      <c r="E110" s="9" t="s">
        <v>71</v>
      </c>
      <c r="F110" s="12" t="s">
        <v>240</v>
      </c>
      <c r="G110" s="36">
        <v>266</v>
      </c>
      <c r="H110" s="36">
        <v>1.74812030075187</v>
      </c>
      <c r="I110" s="37">
        <v>1</v>
      </c>
      <c r="J110" s="37">
        <v>5</v>
      </c>
      <c r="K110">
        <v>51</v>
      </c>
      <c r="L110" s="40">
        <v>134</v>
      </c>
      <c r="M110" s="40">
        <v>3.2745098039215601</v>
      </c>
      <c r="N110" s="40">
        <v>2.48507462686567</v>
      </c>
      <c r="O110">
        <v>84</v>
      </c>
      <c r="P110" s="40">
        <v>31.578947368421002</v>
      </c>
      <c r="Q110" s="40">
        <v>49.624060150375897</v>
      </c>
      <c r="R110" s="36">
        <f t="shared" si="1"/>
        <v>131.99999999999989</v>
      </c>
      <c r="S110" s="36">
        <v>266</v>
      </c>
      <c r="T110" s="40">
        <v>250.205803363797</v>
      </c>
      <c r="U110" s="40">
        <v>232.50074404761901</v>
      </c>
      <c r="V110" s="40">
        <v>5.5222837926630799</v>
      </c>
      <c r="W110" s="40">
        <v>0.99569893849545998</v>
      </c>
      <c r="X110" s="36">
        <v>1118</v>
      </c>
      <c r="Y110" s="36">
        <v>465</v>
      </c>
      <c r="Z110" s="40">
        <v>2E-3</v>
      </c>
    </row>
    <row r="111" spans="2:26" ht="15.75" x14ac:dyDescent="0.25">
      <c r="B111" s="15" t="s">
        <v>28</v>
      </c>
      <c r="C111" s="16" t="s">
        <v>6</v>
      </c>
      <c r="D111" s="13" t="s">
        <v>185</v>
      </c>
      <c r="E111" s="11" t="s">
        <v>72</v>
      </c>
      <c r="F111" s="12" t="s">
        <v>98</v>
      </c>
      <c r="G111" s="36">
        <v>266</v>
      </c>
      <c r="H111" s="36">
        <v>1.74812030075187</v>
      </c>
      <c r="I111" s="37">
        <v>1</v>
      </c>
      <c r="J111" s="37">
        <v>5</v>
      </c>
      <c r="K111">
        <v>51</v>
      </c>
      <c r="L111" s="40">
        <v>134</v>
      </c>
      <c r="M111" s="40">
        <v>3.2745098039215601</v>
      </c>
      <c r="N111" s="40">
        <v>2.48507462686567</v>
      </c>
      <c r="O111">
        <v>84</v>
      </c>
      <c r="P111" s="40">
        <v>31.578947368421002</v>
      </c>
      <c r="Q111" s="40">
        <v>49.624060150375897</v>
      </c>
      <c r="R111" s="36">
        <f t="shared" si="1"/>
        <v>131.99999999999989</v>
      </c>
      <c r="S111" s="36">
        <v>266</v>
      </c>
      <c r="T111" s="40">
        <v>250.205803363797</v>
      </c>
      <c r="U111" s="40">
        <v>232.50074404761901</v>
      </c>
      <c r="V111" s="40">
        <v>5.5222837926630799</v>
      </c>
      <c r="W111" s="40">
        <v>0.99569893849545998</v>
      </c>
      <c r="X111" s="36">
        <v>1118</v>
      </c>
      <c r="Y111" s="36">
        <v>465</v>
      </c>
      <c r="Z111" s="40">
        <v>2E-3</v>
      </c>
    </row>
    <row r="112" spans="2:26" ht="15.75" x14ac:dyDescent="0.25">
      <c r="B112" s="15" t="s">
        <v>28</v>
      </c>
      <c r="C112" s="16" t="s">
        <v>6</v>
      </c>
      <c r="D112" s="13" t="s">
        <v>185</v>
      </c>
      <c r="E112" s="9" t="s">
        <v>73</v>
      </c>
      <c r="F112" s="10" t="s">
        <v>93</v>
      </c>
      <c r="G112" s="36">
        <v>288</v>
      </c>
      <c r="H112" s="36">
        <v>1.6145833333333299</v>
      </c>
      <c r="I112" s="37">
        <v>1</v>
      </c>
      <c r="J112" s="37">
        <v>5</v>
      </c>
      <c r="K112">
        <v>43</v>
      </c>
      <c r="L112" s="40">
        <v>125</v>
      </c>
      <c r="M112" s="40">
        <v>3.2093023255813899</v>
      </c>
      <c r="N112" s="40">
        <v>2.4159999999999999</v>
      </c>
      <c r="O112">
        <v>91</v>
      </c>
      <c r="P112" s="40">
        <v>31.5972222222222</v>
      </c>
      <c r="Q112" s="40">
        <v>56.5972222222222</v>
      </c>
      <c r="R112" s="36">
        <f t="shared" si="1"/>
        <v>162.99999999999991</v>
      </c>
      <c r="S112" s="36">
        <v>288</v>
      </c>
      <c r="T112" s="40">
        <v>277.13092435998198</v>
      </c>
      <c r="U112" s="40">
        <v>268.33920137398002</v>
      </c>
      <c r="V112" s="40">
        <v>5.6244900456420499</v>
      </c>
      <c r="W112" s="40">
        <v>0.996273373421104</v>
      </c>
      <c r="X112" s="36">
        <v>1118</v>
      </c>
      <c r="Y112" s="36">
        <v>465</v>
      </c>
      <c r="Z112" s="40">
        <v>2E-3</v>
      </c>
    </row>
    <row r="113" spans="2:26" ht="15.75" x14ac:dyDescent="0.25">
      <c r="B113" s="15" t="s">
        <v>28</v>
      </c>
      <c r="C113" s="16" t="s">
        <v>6</v>
      </c>
      <c r="D113" s="13" t="s">
        <v>185</v>
      </c>
      <c r="E113" s="11" t="s">
        <v>74</v>
      </c>
      <c r="F113" s="10" t="s">
        <v>85</v>
      </c>
      <c r="G113" s="36">
        <v>452</v>
      </c>
      <c r="H113" s="36">
        <v>1.0287610619469001</v>
      </c>
      <c r="I113" s="37">
        <v>1</v>
      </c>
      <c r="J113" s="37">
        <v>4</v>
      </c>
      <c r="K113">
        <v>3</v>
      </c>
      <c r="L113" s="40">
        <v>452</v>
      </c>
      <c r="M113" s="40">
        <v>3.3333333333333299</v>
      </c>
      <c r="N113" s="40">
        <v>1.0287610619469001</v>
      </c>
      <c r="O113">
        <v>220</v>
      </c>
      <c r="P113" s="40">
        <v>48.672566371681398</v>
      </c>
      <c r="Q113" s="40">
        <v>98.008849557522097</v>
      </c>
      <c r="R113" s="36">
        <f t="shared" si="1"/>
        <v>442.99999999999983</v>
      </c>
      <c r="S113" s="36">
        <v>452</v>
      </c>
      <c r="T113" s="40">
        <v>389.81273813558897</v>
      </c>
      <c r="U113" s="40">
        <v>351.49718785152101</v>
      </c>
      <c r="V113" s="40">
        <v>5.9656664651839302</v>
      </c>
      <c r="W113" s="40">
        <v>0.99715502702564296</v>
      </c>
      <c r="X113" s="36">
        <v>1118</v>
      </c>
      <c r="Y113" s="36">
        <v>465</v>
      </c>
      <c r="Z113" s="40">
        <v>2E-3</v>
      </c>
    </row>
    <row r="114" spans="2:26" ht="15.75" x14ac:dyDescent="0.25">
      <c r="B114" s="15" t="s">
        <v>28</v>
      </c>
      <c r="C114" s="16" t="s">
        <v>6</v>
      </c>
      <c r="D114" s="14" t="s">
        <v>186</v>
      </c>
      <c r="E114" s="9" t="s">
        <v>79</v>
      </c>
      <c r="F114" s="10" t="s">
        <v>97</v>
      </c>
      <c r="G114" s="36">
        <v>279</v>
      </c>
      <c r="H114" s="36">
        <v>1.72401433691756</v>
      </c>
      <c r="I114" s="37">
        <v>1</v>
      </c>
      <c r="J114" s="37">
        <v>14</v>
      </c>
      <c r="K114">
        <v>45</v>
      </c>
      <c r="L114" s="40">
        <v>125</v>
      </c>
      <c r="M114" s="40">
        <v>3.7111111111111099</v>
      </c>
      <c r="N114" s="40">
        <v>2.6160000000000001</v>
      </c>
      <c r="O114">
        <v>82</v>
      </c>
      <c r="P114" s="40">
        <v>29.390681003584199</v>
      </c>
      <c r="Q114" s="40">
        <v>55.197132616487401</v>
      </c>
      <c r="R114" s="36">
        <f t="shared" si="1"/>
        <v>153.99999999999986</v>
      </c>
      <c r="S114" s="36">
        <v>279</v>
      </c>
      <c r="T114" s="40">
        <v>250.78661178791401</v>
      </c>
      <c r="U114" s="40">
        <v>205.83346806790499</v>
      </c>
      <c r="V114" s="40">
        <v>5.5246024253080304</v>
      </c>
      <c r="W114" s="40">
        <v>0.99514170358500598</v>
      </c>
      <c r="X114" s="36">
        <v>1236</v>
      </c>
      <c r="Y114" s="36">
        <v>481</v>
      </c>
      <c r="Z114" s="40">
        <v>4.0000000000000001E-3</v>
      </c>
    </row>
    <row r="115" spans="2:26" ht="15.75" x14ac:dyDescent="0.25">
      <c r="B115" s="15" t="s">
        <v>28</v>
      </c>
      <c r="C115" s="16" t="s">
        <v>6</v>
      </c>
      <c r="D115" s="14" t="s">
        <v>186</v>
      </c>
      <c r="E115" s="11" t="s">
        <v>80</v>
      </c>
      <c r="F115" s="10" t="s">
        <v>94</v>
      </c>
      <c r="G115" s="36">
        <v>279</v>
      </c>
      <c r="H115" s="36">
        <v>1.72401433691756</v>
      </c>
      <c r="I115" s="37">
        <v>1</v>
      </c>
      <c r="J115" s="37">
        <v>14</v>
      </c>
      <c r="K115">
        <v>45</v>
      </c>
      <c r="L115" s="40">
        <v>125</v>
      </c>
      <c r="M115" s="40">
        <v>3.7111111111111099</v>
      </c>
      <c r="N115" s="40">
        <v>2.6160000000000001</v>
      </c>
      <c r="O115">
        <v>82</v>
      </c>
      <c r="P115" s="40">
        <v>29.390681003584199</v>
      </c>
      <c r="Q115" s="40">
        <v>55.197132616487401</v>
      </c>
      <c r="R115" s="36">
        <f t="shared" si="1"/>
        <v>153.99999999999986</v>
      </c>
      <c r="S115" s="36">
        <v>279</v>
      </c>
      <c r="T115" s="40">
        <v>250.78661178791401</v>
      </c>
      <c r="U115" s="40">
        <v>205.83346806790499</v>
      </c>
      <c r="V115" s="40">
        <v>5.5246024253080304</v>
      </c>
      <c r="W115" s="40">
        <v>0.99514170358500598</v>
      </c>
      <c r="X115" s="36">
        <v>1236</v>
      </c>
      <c r="Y115" s="36">
        <v>481</v>
      </c>
      <c r="Z115" s="40">
        <v>4.0000000000000001E-3</v>
      </c>
    </row>
    <row r="116" spans="2:26" ht="15.75" x14ac:dyDescent="0.25">
      <c r="B116" s="15" t="s">
        <v>28</v>
      </c>
      <c r="C116" s="16" t="s">
        <v>6</v>
      </c>
      <c r="D116" s="14" t="s">
        <v>186</v>
      </c>
      <c r="E116" s="9" t="s">
        <v>66</v>
      </c>
      <c r="F116" s="10" t="s">
        <v>99</v>
      </c>
      <c r="G116" s="36">
        <v>278</v>
      </c>
      <c r="H116" s="36">
        <v>1.7302158273381201</v>
      </c>
      <c r="I116" s="37">
        <v>1</v>
      </c>
      <c r="J116" s="37">
        <v>14</v>
      </c>
      <c r="K116">
        <v>46</v>
      </c>
      <c r="L116" s="40">
        <v>125</v>
      </c>
      <c r="M116" s="40">
        <v>3.6956521739130399</v>
      </c>
      <c r="N116" s="40">
        <v>2.6240000000000001</v>
      </c>
      <c r="O116">
        <v>82</v>
      </c>
      <c r="P116" s="40">
        <v>29.4964028776978</v>
      </c>
      <c r="Q116" s="40">
        <v>55.035971223021498</v>
      </c>
      <c r="R116" s="36">
        <f t="shared" si="1"/>
        <v>152.99999999999977</v>
      </c>
      <c r="S116" s="36">
        <v>278</v>
      </c>
      <c r="T116" s="40">
        <v>250.399461335192</v>
      </c>
      <c r="U116" s="40">
        <v>205.72259628332799</v>
      </c>
      <c r="V116" s="40">
        <v>5.5230574880063399</v>
      </c>
      <c r="W116" s="40">
        <v>0.99513908526303596</v>
      </c>
      <c r="X116" s="36">
        <v>1236</v>
      </c>
      <c r="Y116" s="36">
        <v>481</v>
      </c>
      <c r="Z116" s="40">
        <v>4.0000000000000001E-3</v>
      </c>
    </row>
    <row r="117" spans="2:26" ht="15.75" x14ac:dyDescent="0.25">
      <c r="B117" s="15" t="s">
        <v>28</v>
      </c>
      <c r="C117" s="16" t="s">
        <v>6</v>
      </c>
      <c r="D117" s="14" t="s">
        <v>186</v>
      </c>
      <c r="E117" s="11" t="s">
        <v>67</v>
      </c>
      <c r="F117" s="10" t="s">
        <v>95</v>
      </c>
      <c r="G117" s="36">
        <v>278</v>
      </c>
      <c r="H117" s="36">
        <v>1.7302158273381201</v>
      </c>
      <c r="I117" s="37">
        <v>1</v>
      </c>
      <c r="J117" s="37">
        <v>14</v>
      </c>
      <c r="K117">
        <v>46</v>
      </c>
      <c r="L117" s="40">
        <v>125</v>
      </c>
      <c r="M117" s="40">
        <v>3.6956521739130399</v>
      </c>
      <c r="N117" s="40">
        <v>2.6240000000000001</v>
      </c>
      <c r="O117">
        <v>82</v>
      </c>
      <c r="P117" s="40">
        <v>29.4964028776978</v>
      </c>
      <c r="Q117" s="40">
        <v>55.035971223021498</v>
      </c>
      <c r="R117" s="36">
        <f t="shared" si="1"/>
        <v>152.99999999999977</v>
      </c>
      <c r="S117" s="36">
        <v>278</v>
      </c>
      <c r="T117" s="40">
        <v>250.399461335192</v>
      </c>
      <c r="U117" s="40">
        <v>205.72259628332799</v>
      </c>
      <c r="V117" s="40">
        <v>5.5230574880063399</v>
      </c>
      <c r="W117" s="40">
        <v>0.99513908526303596</v>
      </c>
      <c r="X117" s="36">
        <v>1236</v>
      </c>
      <c r="Y117" s="36">
        <v>481</v>
      </c>
      <c r="Z117" s="40">
        <v>4.0000000000000001E-3</v>
      </c>
    </row>
    <row r="118" spans="2:26" ht="15.75" x14ac:dyDescent="0.25">
      <c r="B118" s="15" t="s">
        <v>28</v>
      </c>
      <c r="C118" s="16" t="s">
        <v>6</v>
      </c>
      <c r="D118" s="14" t="s">
        <v>186</v>
      </c>
      <c r="E118" s="9" t="s">
        <v>68</v>
      </c>
      <c r="F118" s="10" t="s">
        <v>96</v>
      </c>
      <c r="G118" s="36">
        <v>278</v>
      </c>
      <c r="H118" s="36">
        <v>1.7302158273381201</v>
      </c>
      <c r="I118" s="37">
        <v>1</v>
      </c>
      <c r="J118" s="37">
        <v>14</v>
      </c>
      <c r="K118">
        <v>46</v>
      </c>
      <c r="L118" s="40">
        <v>125</v>
      </c>
      <c r="M118" s="40">
        <v>3.6956521739130399</v>
      </c>
      <c r="N118" s="40">
        <v>2.6240000000000001</v>
      </c>
      <c r="O118">
        <v>82</v>
      </c>
      <c r="P118" s="40">
        <v>29.4964028776978</v>
      </c>
      <c r="Q118" s="40">
        <v>55.035971223021498</v>
      </c>
      <c r="R118" s="36">
        <f t="shared" si="1"/>
        <v>152.99999999999977</v>
      </c>
      <c r="S118" s="36">
        <v>278</v>
      </c>
      <c r="T118" s="40">
        <v>250.399461335192</v>
      </c>
      <c r="U118" s="40">
        <v>205.72259628332799</v>
      </c>
      <c r="V118" s="40">
        <v>5.5230574880063399</v>
      </c>
      <c r="W118" s="40">
        <v>0.99513908526303596</v>
      </c>
      <c r="X118" s="36">
        <v>1236</v>
      </c>
      <c r="Y118" s="36">
        <v>481</v>
      </c>
      <c r="Z118" s="40">
        <v>4.0000000000000001E-3</v>
      </c>
    </row>
    <row r="119" spans="2:26" ht="15.75" x14ac:dyDescent="0.25">
      <c r="B119" s="15" t="s">
        <v>28</v>
      </c>
      <c r="C119" s="16" t="s">
        <v>6</v>
      </c>
      <c r="D119" s="14" t="s">
        <v>186</v>
      </c>
      <c r="E119" s="11" t="s">
        <v>70</v>
      </c>
      <c r="F119" s="12" t="s">
        <v>84</v>
      </c>
      <c r="G119" s="36">
        <v>278</v>
      </c>
      <c r="H119" s="36">
        <v>1.7302158273381201</v>
      </c>
      <c r="I119" s="37">
        <v>1</v>
      </c>
      <c r="J119" s="37">
        <v>14</v>
      </c>
      <c r="K119">
        <v>46</v>
      </c>
      <c r="L119" s="40">
        <v>125</v>
      </c>
      <c r="M119" s="40">
        <v>3.6956521739130399</v>
      </c>
      <c r="N119" s="40">
        <v>2.6240000000000001</v>
      </c>
      <c r="O119">
        <v>82</v>
      </c>
      <c r="P119" s="40">
        <v>29.4964028776978</v>
      </c>
      <c r="Q119" s="40">
        <v>55.035971223021498</v>
      </c>
      <c r="R119" s="36">
        <f t="shared" si="1"/>
        <v>152.99999999999977</v>
      </c>
      <c r="S119" s="36">
        <v>278</v>
      </c>
      <c r="T119" s="40">
        <v>250.399461335192</v>
      </c>
      <c r="U119" s="40">
        <v>205.72259628332799</v>
      </c>
      <c r="V119" s="40">
        <v>5.5230574880063399</v>
      </c>
      <c r="W119" s="40">
        <v>0.99513908526303596</v>
      </c>
      <c r="X119" s="36">
        <v>1236</v>
      </c>
      <c r="Y119" s="36">
        <v>481</v>
      </c>
      <c r="Z119" s="40">
        <v>4.0000000000000001E-3</v>
      </c>
    </row>
    <row r="120" spans="2:26" ht="15.75" x14ac:dyDescent="0.25">
      <c r="B120" s="15" t="s">
        <v>28</v>
      </c>
      <c r="C120" s="16" t="s">
        <v>6</v>
      </c>
      <c r="D120" s="14" t="s">
        <v>186</v>
      </c>
      <c r="E120" s="9" t="s">
        <v>71</v>
      </c>
      <c r="F120" s="12" t="s">
        <v>240</v>
      </c>
      <c r="G120" s="36">
        <v>268</v>
      </c>
      <c r="H120" s="36">
        <v>1.7947761194029801</v>
      </c>
      <c r="I120" s="37">
        <v>1</v>
      </c>
      <c r="J120" s="37">
        <v>14</v>
      </c>
      <c r="K120">
        <v>50</v>
      </c>
      <c r="L120" s="40">
        <v>126</v>
      </c>
      <c r="M120" s="40">
        <v>3.74</v>
      </c>
      <c r="N120" s="40">
        <v>2.6904761904761898</v>
      </c>
      <c r="O120">
        <v>77</v>
      </c>
      <c r="P120" s="40">
        <v>28.731343283582</v>
      </c>
      <c r="Q120" s="40">
        <v>52.985074626865597</v>
      </c>
      <c r="R120" s="36">
        <f t="shared" si="1"/>
        <v>141.9999999999998</v>
      </c>
      <c r="S120" s="36">
        <v>268</v>
      </c>
      <c r="T120" s="40">
        <v>239.33284259151901</v>
      </c>
      <c r="U120" s="40">
        <v>196.109884467266</v>
      </c>
      <c r="V120" s="40">
        <v>5.4778552299247503</v>
      </c>
      <c r="W120" s="40">
        <v>0.99490081796378305</v>
      </c>
      <c r="X120" s="36">
        <v>1236</v>
      </c>
      <c r="Y120" s="36">
        <v>481</v>
      </c>
      <c r="Z120" s="40">
        <v>4.0000000000000001E-3</v>
      </c>
    </row>
    <row r="121" spans="2:26" ht="15.75" x14ac:dyDescent="0.25">
      <c r="B121" s="15" t="s">
        <v>28</v>
      </c>
      <c r="C121" s="16" t="s">
        <v>6</v>
      </c>
      <c r="D121" s="14" t="s">
        <v>186</v>
      </c>
      <c r="E121" s="11" t="s">
        <v>72</v>
      </c>
      <c r="F121" s="12" t="s">
        <v>98</v>
      </c>
      <c r="G121" s="36">
        <v>268</v>
      </c>
      <c r="H121" s="36">
        <v>1.7947761194029801</v>
      </c>
      <c r="I121" s="37">
        <v>1</v>
      </c>
      <c r="J121" s="37">
        <v>14</v>
      </c>
      <c r="K121">
        <v>50</v>
      </c>
      <c r="L121" s="40">
        <v>126</v>
      </c>
      <c r="M121" s="40">
        <v>3.74</v>
      </c>
      <c r="N121" s="40">
        <v>2.6904761904761898</v>
      </c>
      <c r="O121">
        <v>77</v>
      </c>
      <c r="P121" s="40">
        <v>28.731343283582</v>
      </c>
      <c r="Q121" s="40">
        <v>52.985074626865597</v>
      </c>
      <c r="R121" s="36">
        <f t="shared" si="1"/>
        <v>141.9999999999998</v>
      </c>
      <c r="S121" s="36">
        <v>268</v>
      </c>
      <c r="T121" s="40">
        <v>239.33284259151901</v>
      </c>
      <c r="U121" s="40">
        <v>196.109884467266</v>
      </c>
      <c r="V121" s="40">
        <v>5.4778552299247503</v>
      </c>
      <c r="W121" s="40">
        <v>0.99490081796378305</v>
      </c>
      <c r="X121" s="36">
        <v>1236</v>
      </c>
      <c r="Y121" s="36">
        <v>481</v>
      </c>
      <c r="Z121" s="40">
        <v>4.0000000000000001E-3</v>
      </c>
    </row>
    <row r="122" spans="2:26" ht="15.75" x14ac:dyDescent="0.25">
      <c r="B122" s="15" t="s">
        <v>28</v>
      </c>
      <c r="C122" s="16" t="s">
        <v>6</v>
      </c>
      <c r="D122" s="14" t="s">
        <v>186</v>
      </c>
      <c r="E122" s="9" t="s">
        <v>73</v>
      </c>
      <c r="F122" s="10" t="s">
        <v>93</v>
      </c>
      <c r="G122" s="36">
        <v>279</v>
      </c>
      <c r="H122" s="36">
        <v>1.72401433691756</v>
      </c>
      <c r="I122" s="37">
        <v>1</v>
      </c>
      <c r="J122" s="37">
        <v>14</v>
      </c>
      <c r="K122">
        <v>45</v>
      </c>
      <c r="L122" s="40">
        <v>125</v>
      </c>
      <c r="M122" s="40">
        <v>3.7111111111111099</v>
      </c>
      <c r="N122" s="40">
        <v>2.6160000000000001</v>
      </c>
      <c r="O122">
        <v>82</v>
      </c>
      <c r="P122" s="40">
        <v>29.390681003584199</v>
      </c>
      <c r="Q122" s="40">
        <v>55.197132616487401</v>
      </c>
      <c r="R122" s="36">
        <f t="shared" si="1"/>
        <v>153.99999999999986</v>
      </c>
      <c r="S122" s="36">
        <v>279</v>
      </c>
      <c r="T122" s="40">
        <v>250.78661178791299</v>
      </c>
      <c r="U122" s="40">
        <v>205.83346806790499</v>
      </c>
      <c r="V122" s="40">
        <v>5.5246024253080304</v>
      </c>
      <c r="W122" s="40">
        <v>0.99514170358500598</v>
      </c>
      <c r="X122" s="36">
        <v>1236</v>
      </c>
      <c r="Y122" s="36">
        <v>481</v>
      </c>
      <c r="Z122" s="40">
        <v>4.0000000000000001E-3</v>
      </c>
    </row>
    <row r="123" spans="2:26" ht="15.75" x14ac:dyDescent="0.25">
      <c r="B123" s="15" t="s">
        <v>28</v>
      </c>
      <c r="C123" s="16" t="s">
        <v>6</v>
      </c>
      <c r="D123" s="14" t="s">
        <v>186</v>
      </c>
      <c r="E123" s="11" t="s">
        <v>74</v>
      </c>
      <c r="F123" s="10" t="s">
        <v>85</v>
      </c>
      <c r="G123" s="36">
        <v>410</v>
      </c>
      <c r="H123" s="36">
        <v>1.1731707317073099</v>
      </c>
      <c r="I123" s="37">
        <v>1</v>
      </c>
      <c r="J123" s="37">
        <v>14</v>
      </c>
      <c r="K123">
        <v>16</v>
      </c>
      <c r="L123" s="40">
        <v>410</v>
      </c>
      <c r="M123" s="40">
        <v>4</v>
      </c>
      <c r="N123" s="40">
        <v>1.1731707317073099</v>
      </c>
      <c r="O123">
        <v>170</v>
      </c>
      <c r="P123" s="40">
        <v>41.463414634146297</v>
      </c>
      <c r="Q123" s="40">
        <v>90.487804878048706</v>
      </c>
      <c r="R123" s="36">
        <f t="shared" si="1"/>
        <v>370.99999999999972</v>
      </c>
      <c r="S123" s="36">
        <v>410</v>
      </c>
      <c r="T123" s="40">
        <v>332.13839622588603</v>
      </c>
      <c r="U123" s="40">
        <v>262.04048027444099</v>
      </c>
      <c r="V123" s="40">
        <v>5.80555173815819</v>
      </c>
      <c r="W123" s="40">
        <v>0.99618379572899296</v>
      </c>
      <c r="X123" s="36">
        <v>1236</v>
      </c>
      <c r="Y123" s="36">
        <v>481</v>
      </c>
      <c r="Z123" s="40">
        <v>4.0000000000000001E-3</v>
      </c>
    </row>
    <row r="124" spans="2:26" ht="15.75" x14ac:dyDescent="0.25">
      <c r="B124" s="6" t="s">
        <v>29</v>
      </c>
      <c r="C124" s="7" t="s">
        <v>7</v>
      </c>
      <c r="D124" s="8" t="s">
        <v>187</v>
      </c>
      <c r="E124" s="9" t="s">
        <v>79</v>
      </c>
      <c r="F124" s="10" t="s">
        <v>97</v>
      </c>
      <c r="G124" s="36">
        <v>25173</v>
      </c>
      <c r="H124" s="36">
        <v>17.973384181464201</v>
      </c>
      <c r="I124" s="37">
        <v>1</v>
      </c>
      <c r="J124" s="37">
        <v>28727</v>
      </c>
      <c r="K124">
        <v>5</v>
      </c>
      <c r="L124" s="40">
        <v>6971</v>
      </c>
      <c r="M124" s="40">
        <v>7902.2</v>
      </c>
      <c r="N124" s="40">
        <v>62.292640941041398</v>
      </c>
      <c r="O124">
        <v>227</v>
      </c>
      <c r="P124" s="40">
        <v>0.90175982203154104</v>
      </c>
      <c r="Q124" s="40">
        <v>72.307631192150296</v>
      </c>
      <c r="R124" s="36">
        <f t="shared" si="1"/>
        <v>18201.999999999993</v>
      </c>
      <c r="S124" s="36">
        <v>25173</v>
      </c>
      <c r="T124" s="40">
        <v>1210.3389105435199</v>
      </c>
      <c r="U124" s="40">
        <v>188.11194530253499</v>
      </c>
      <c r="V124" s="40">
        <v>7.0986556907308103</v>
      </c>
      <c r="W124" s="40">
        <v>0.99468401648607796</v>
      </c>
      <c r="X124" s="36">
        <v>452627</v>
      </c>
      <c r="Y124" s="36">
        <v>452627</v>
      </c>
      <c r="Z124" s="40">
        <v>3.5999999999999997E-2</v>
      </c>
    </row>
    <row r="125" spans="2:26" ht="15.75" x14ac:dyDescent="0.25">
      <c r="B125" s="6" t="s">
        <v>29</v>
      </c>
      <c r="C125" s="7" t="s">
        <v>7</v>
      </c>
      <c r="D125" s="8" t="s">
        <v>187</v>
      </c>
      <c r="E125" s="11" t="s">
        <v>80</v>
      </c>
      <c r="F125" s="10" t="s">
        <v>94</v>
      </c>
      <c r="G125" s="36">
        <v>38144</v>
      </c>
      <c r="H125" s="36">
        <v>11.861472315436201</v>
      </c>
      <c r="I125" s="37">
        <v>1</v>
      </c>
      <c r="J125" s="37">
        <v>28498</v>
      </c>
      <c r="K125">
        <v>2</v>
      </c>
      <c r="L125" s="40">
        <v>10191</v>
      </c>
      <c r="M125" s="40">
        <v>15866</v>
      </c>
      <c r="N125" s="40">
        <v>41.653517809832202</v>
      </c>
      <c r="O125">
        <v>283</v>
      </c>
      <c r="P125" s="40">
        <v>0.74192533557046902</v>
      </c>
      <c r="Q125" s="40">
        <v>73.282822986577102</v>
      </c>
      <c r="R125" s="36">
        <f t="shared" si="1"/>
        <v>27952.999999999971</v>
      </c>
      <c r="S125" s="36">
        <v>38144</v>
      </c>
      <c r="T125" s="40">
        <v>1849.40296248553</v>
      </c>
      <c r="U125" s="40">
        <v>200.137488204649</v>
      </c>
      <c r="V125" s="40">
        <v>7.5226181430053103</v>
      </c>
      <c r="W125" s="40">
        <v>0.995003434843863</v>
      </c>
      <c r="X125" s="36">
        <v>452627</v>
      </c>
      <c r="Y125" s="36">
        <v>452627</v>
      </c>
      <c r="Z125" s="40">
        <v>3.5999999999999997E-2</v>
      </c>
    </row>
    <row r="126" spans="2:26" ht="15.75" x14ac:dyDescent="0.25">
      <c r="B126" s="6" t="s">
        <v>29</v>
      </c>
      <c r="C126" s="7" t="s">
        <v>7</v>
      </c>
      <c r="D126" s="8" t="s">
        <v>187</v>
      </c>
      <c r="E126" s="9" t="s">
        <v>66</v>
      </c>
      <c r="F126" s="10" t="s">
        <v>99</v>
      </c>
      <c r="G126" s="36">
        <v>16384</v>
      </c>
      <c r="H126" s="36">
        <v>27.614990234375</v>
      </c>
      <c r="I126" s="37">
        <v>1</v>
      </c>
      <c r="J126" s="37">
        <v>31310</v>
      </c>
      <c r="K126">
        <v>3</v>
      </c>
      <c r="L126" s="40">
        <v>4395</v>
      </c>
      <c r="M126" s="40">
        <v>12429.666666666601</v>
      </c>
      <c r="N126" s="40">
        <v>99.827076222980594</v>
      </c>
      <c r="O126">
        <v>228</v>
      </c>
      <c r="P126" s="40">
        <v>1.3916015625</v>
      </c>
      <c r="Q126" s="40">
        <v>62.70751953125</v>
      </c>
      <c r="R126" s="36">
        <f t="shared" si="1"/>
        <v>10274</v>
      </c>
      <c r="S126" s="36">
        <v>16384</v>
      </c>
      <c r="T126" s="40">
        <v>1126.1427235961401</v>
      </c>
      <c r="U126" s="40">
        <v>166.048629298425</v>
      </c>
      <c r="V126" s="40">
        <v>7.0265535534168597</v>
      </c>
      <c r="W126" s="40">
        <v>0.99397766784209396</v>
      </c>
      <c r="X126" s="36">
        <v>452627</v>
      </c>
      <c r="Y126" s="36">
        <v>452627</v>
      </c>
      <c r="Z126" s="40">
        <v>3.5999999999999997E-2</v>
      </c>
    </row>
    <row r="127" spans="2:26" ht="15.75" x14ac:dyDescent="0.25">
      <c r="B127" s="6" t="s">
        <v>29</v>
      </c>
      <c r="C127" s="7" t="s">
        <v>7</v>
      </c>
      <c r="D127" s="8" t="s">
        <v>187</v>
      </c>
      <c r="E127" s="11" t="s">
        <v>67</v>
      </c>
      <c r="F127" s="10" t="s">
        <v>95</v>
      </c>
      <c r="G127" s="36">
        <v>14927</v>
      </c>
      <c r="H127" s="36">
        <v>30.3104441615863</v>
      </c>
      <c r="I127" s="37">
        <v>1</v>
      </c>
      <c r="J127" s="37">
        <v>31330</v>
      </c>
      <c r="K127">
        <v>3</v>
      </c>
      <c r="L127" s="40">
        <v>4451</v>
      </c>
      <c r="M127" s="40">
        <v>12438</v>
      </c>
      <c r="N127" s="40">
        <v>98.900921141316502</v>
      </c>
      <c r="O127">
        <v>228</v>
      </c>
      <c r="P127" s="40">
        <v>1.5274335097474301</v>
      </c>
      <c r="Q127" s="40">
        <v>58.390835398941498</v>
      </c>
      <c r="R127" s="36">
        <f t="shared" si="1"/>
        <v>8715.9999999999982</v>
      </c>
      <c r="S127" s="36">
        <v>14927</v>
      </c>
      <c r="T127" s="40">
        <v>1106.5331374012301</v>
      </c>
      <c r="U127" s="40">
        <v>165.779649402264</v>
      </c>
      <c r="V127" s="40">
        <v>7.0089871069877603</v>
      </c>
      <c r="W127" s="40">
        <v>0.99396789652043704</v>
      </c>
      <c r="X127" s="36">
        <v>452627</v>
      </c>
      <c r="Y127" s="36">
        <v>452627</v>
      </c>
      <c r="Z127" s="40">
        <v>3.5999999999999997E-2</v>
      </c>
    </row>
    <row r="128" spans="2:26" ht="15.75" x14ac:dyDescent="0.25">
      <c r="B128" s="6" t="s">
        <v>29</v>
      </c>
      <c r="C128" s="7" t="s">
        <v>7</v>
      </c>
      <c r="D128" s="8" t="s">
        <v>187</v>
      </c>
      <c r="E128" s="9" t="s">
        <v>68</v>
      </c>
      <c r="F128" s="10" t="s">
        <v>96</v>
      </c>
      <c r="G128" s="36">
        <v>14660</v>
      </c>
      <c r="H128" s="36">
        <v>30.8624829467939</v>
      </c>
      <c r="I128" s="37">
        <v>1</v>
      </c>
      <c r="J128" s="37">
        <v>31334</v>
      </c>
      <c r="K128">
        <v>3</v>
      </c>
      <c r="L128" s="40">
        <v>4463</v>
      </c>
      <c r="M128" s="40">
        <v>12439</v>
      </c>
      <c r="N128" s="40">
        <v>98.692359399506998</v>
      </c>
      <c r="O128">
        <v>228</v>
      </c>
      <c r="P128" s="40">
        <v>1.55525238744884</v>
      </c>
      <c r="Q128" s="40">
        <v>57.394270122782999</v>
      </c>
      <c r="R128" s="36">
        <f t="shared" si="1"/>
        <v>8413.9999999999873</v>
      </c>
      <c r="S128" s="36">
        <v>14660</v>
      </c>
      <c r="T128" s="40">
        <v>1101.5792036718001</v>
      </c>
      <c r="U128" s="40">
        <v>165.70192978101301</v>
      </c>
      <c r="V128" s="40">
        <v>7.0045000689426802</v>
      </c>
      <c r="W128" s="40">
        <v>0.99396506726673794</v>
      </c>
      <c r="X128" s="36">
        <v>452627</v>
      </c>
      <c r="Y128" s="36">
        <v>452627</v>
      </c>
      <c r="Z128" s="40">
        <v>3.5999999999999997E-2</v>
      </c>
    </row>
    <row r="129" spans="2:26" ht="15.75" x14ac:dyDescent="0.25">
      <c r="B129" s="6" t="s">
        <v>29</v>
      </c>
      <c r="C129" s="7" t="s">
        <v>7</v>
      </c>
      <c r="D129" s="8" t="s">
        <v>187</v>
      </c>
      <c r="E129" s="11" t="s">
        <v>70</v>
      </c>
      <c r="F129" s="12" t="s">
        <v>84</v>
      </c>
      <c r="G129" s="36">
        <v>5534</v>
      </c>
      <c r="H129" s="36">
        <v>81.7571376942537</v>
      </c>
      <c r="I129" s="37">
        <v>1</v>
      </c>
      <c r="J129" s="37">
        <v>31471</v>
      </c>
      <c r="K129">
        <v>6</v>
      </c>
      <c r="L129" s="40">
        <v>1384</v>
      </c>
      <c r="M129" s="40">
        <v>7644.6666666666597</v>
      </c>
      <c r="N129" s="40">
        <v>321.09898843930603</v>
      </c>
      <c r="O129">
        <v>184</v>
      </c>
      <c r="P129" s="40">
        <v>3.3249006143837998</v>
      </c>
      <c r="Q129" s="40">
        <v>53.108059269967399</v>
      </c>
      <c r="R129" s="36">
        <f t="shared" si="1"/>
        <v>2938.9999999999959</v>
      </c>
      <c r="S129" s="36">
        <v>5534</v>
      </c>
      <c r="T129" s="40">
        <v>724.89310180478697</v>
      </c>
      <c r="U129" s="40">
        <v>156.462913857709</v>
      </c>
      <c r="V129" s="40">
        <v>6.58602419819697</v>
      </c>
      <c r="W129" s="40">
        <v>0.99360870908418897</v>
      </c>
      <c r="X129" s="36">
        <v>452627</v>
      </c>
      <c r="Y129" s="36">
        <v>452627</v>
      </c>
      <c r="Z129" s="40">
        <v>3.5999999999999997E-2</v>
      </c>
    </row>
    <row r="130" spans="2:26" ht="15.75" x14ac:dyDescent="0.25">
      <c r="B130" s="6" t="s">
        <v>29</v>
      </c>
      <c r="C130" s="7" t="s">
        <v>7</v>
      </c>
      <c r="D130" s="8" t="s">
        <v>187</v>
      </c>
      <c r="E130" s="9" t="s">
        <v>71</v>
      </c>
      <c r="F130" s="12" t="s">
        <v>240</v>
      </c>
      <c r="G130" s="36">
        <v>3810</v>
      </c>
      <c r="H130" s="36">
        <v>118.75170603674501</v>
      </c>
      <c r="I130" s="37">
        <v>1</v>
      </c>
      <c r="J130" s="37">
        <v>32360</v>
      </c>
      <c r="K130">
        <v>27</v>
      </c>
      <c r="L130" s="40">
        <v>957</v>
      </c>
      <c r="M130" s="40">
        <v>5192.8148148148102</v>
      </c>
      <c r="N130" s="40">
        <v>460.14629049111801</v>
      </c>
      <c r="O130">
        <v>93</v>
      </c>
      <c r="P130" s="40">
        <v>2.4409448818897599</v>
      </c>
      <c r="Q130" s="40">
        <v>51.8635170603674</v>
      </c>
      <c r="R130" s="36">
        <f t="shared" si="1"/>
        <v>1975.999999999998</v>
      </c>
      <c r="S130" s="36">
        <v>3810</v>
      </c>
      <c r="T130" s="40">
        <v>448.10743804477698</v>
      </c>
      <c r="U130" s="40">
        <v>114.777818120436</v>
      </c>
      <c r="V130" s="40">
        <v>6.1050330207277002</v>
      </c>
      <c r="W130" s="40">
        <v>0.99128751516298397</v>
      </c>
      <c r="X130" s="36">
        <v>452627</v>
      </c>
      <c r="Y130" s="36">
        <v>452627</v>
      </c>
      <c r="Z130" s="40">
        <v>3.5999999999999997E-2</v>
      </c>
    </row>
    <row r="131" spans="2:26" ht="15.75" x14ac:dyDescent="0.25">
      <c r="B131" s="6" t="s">
        <v>29</v>
      </c>
      <c r="C131" s="7" t="s">
        <v>7</v>
      </c>
      <c r="D131" s="8" t="s">
        <v>187</v>
      </c>
      <c r="E131" s="9" t="s">
        <v>73</v>
      </c>
      <c r="F131" s="10" t="s">
        <v>93</v>
      </c>
      <c r="G131" s="36">
        <v>4929</v>
      </c>
      <c r="H131" s="36">
        <v>91.792249949279693</v>
      </c>
      <c r="I131" s="37">
        <v>1</v>
      </c>
      <c r="J131" s="37">
        <v>31509</v>
      </c>
      <c r="K131">
        <v>6</v>
      </c>
      <c r="L131" s="40">
        <v>1233</v>
      </c>
      <c r="M131" s="40">
        <v>7646.1666666666597</v>
      </c>
      <c r="N131" s="40">
        <v>356.65450121654499</v>
      </c>
      <c r="O131">
        <v>188</v>
      </c>
      <c r="P131" s="40">
        <v>3.8141610874416698</v>
      </c>
      <c r="Q131" s="40">
        <v>47.311827956989198</v>
      </c>
      <c r="R131" s="36">
        <f t="shared" si="1"/>
        <v>2331.9999999999977</v>
      </c>
      <c r="S131" s="36">
        <v>4929</v>
      </c>
      <c r="T131" s="40">
        <v>732.71323696686295</v>
      </c>
      <c r="U131" s="40">
        <v>156.811810711562</v>
      </c>
      <c r="V131" s="40">
        <v>6.5967544070145498</v>
      </c>
      <c r="W131" s="40">
        <v>0.99362292932233598</v>
      </c>
      <c r="X131" s="36">
        <v>452627</v>
      </c>
      <c r="Y131" s="36">
        <v>452627</v>
      </c>
      <c r="Z131" s="40">
        <v>3.5999999999999997E-2</v>
      </c>
    </row>
    <row r="132" spans="2:26" ht="15.75" x14ac:dyDescent="0.25">
      <c r="B132" s="6" t="s">
        <v>29</v>
      </c>
      <c r="C132" s="7" t="s">
        <v>7</v>
      </c>
      <c r="D132" s="8" t="s">
        <v>187</v>
      </c>
      <c r="E132" s="11" t="s">
        <v>74</v>
      </c>
      <c r="F132" s="10" t="s">
        <v>85</v>
      </c>
      <c r="G132" s="36">
        <v>222899</v>
      </c>
      <c r="H132" s="36">
        <v>2.0298161947788</v>
      </c>
      <c r="I132" s="37">
        <v>1</v>
      </c>
      <c r="J132" s="37">
        <v>1800</v>
      </c>
      <c r="K132">
        <v>0</v>
      </c>
      <c r="L132" s="40">
        <v>222899</v>
      </c>
      <c r="N132" s="40">
        <v>2.0298161947788</v>
      </c>
      <c r="O132">
        <v>5979</v>
      </c>
      <c r="P132" s="40">
        <v>2.6823808092454402</v>
      </c>
      <c r="Q132" s="40">
        <v>93.555825732730895</v>
      </c>
      <c r="R132" s="36">
        <f t="shared" si="1"/>
        <v>208534.99999999985</v>
      </c>
      <c r="S132" s="36">
        <v>222899</v>
      </c>
      <c r="T132" s="40">
        <v>34009.761142263502</v>
      </c>
      <c r="U132" s="40">
        <v>2538.5344889585799</v>
      </c>
      <c r="V132" s="40">
        <v>10.4344028548146</v>
      </c>
      <c r="W132" s="40">
        <v>0.99960607192679496</v>
      </c>
      <c r="X132" s="36">
        <v>452627</v>
      </c>
      <c r="Y132" s="36">
        <v>452627</v>
      </c>
      <c r="Z132" s="40">
        <v>3.5999999999999997E-2</v>
      </c>
    </row>
    <row r="133" spans="2:26" ht="15.75" x14ac:dyDescent="0.25">
      <c r="B133" s="6" t="s">
        <v>29</v>
      </c>
      <c r="C133" s="7" t="s">
        <v>7</v>
      </c>
      <c r="D133" s="13" t="s">
        <v>188</v>
      </c>
      <c r="E133" s="9" t="s">
        <v>79</v>
      </c>
      <c r="F133" s="10" t="s">
        <v>97</v>
      </c>
      <c r="G133" s="36">
        <v>26717</v>
      </c>
      <c r="H133" s="36">
        <v>20.237227233596499</v>
      </c>
      <c r="I133" s="37">
        <v>1</v>
      </c>
      <c r="J133" s="37">
        <v>16835</v>
      </c>
      <c r="K133">
        <v>26</v>
      </c>
      <c r="L133" s="40">
        <v>10001</v>
      </c>
      <c r="M133" s="40">
        <v>4487.8461538461497</v>
      </c>
      <c r="N133" s="40">
        <v>52.390960903909601</v>
      </c>
      <c r="O133">
        <v>113</v>
      </c>
      <c r="P133" s="40">
        <v>0.42295167870644101</v>
      </c>
      <c r="Q133" s="40">
        <v>62.566904966875001</v>
      </c>
      <c r="R133" s="36">
        <f t="shared" si="1"/>
        <v>16715.999999999993</v>
      </c>
      <c r="S133" s="36">
        <v>26717</v>
      </c>
      <c r="T133" s="40">
        <v>733.82363641893096</v>
      </c>
      <c r="U133" s="40">
        <v>255.16435221622399</v>
      </c>
      <c r="V133" s="40">
        <v>6.5982687223848799</v>
      </c>
      <c r="W133" s="40">
        <v>0.996080957268072</v>
      </c>
      <c r="X133" s="36">
        <v>540914</v>
      </c>
      <c r="Y133" s="36">
        <v>540914</v>
      </c>
      <c r="Z133" s="40">
        <v>0.04</v>
      </c>
    </row>
    <row r="134" spans="2:26" ht="15.75" x14ac:dyDescent="0.25">
      <c r="B134" s="6" t="s">
        <v>29</v>
      </c>
      <c r="C134" s="7" t="s">
        <v>7</v>
      </c>
      <c r="D134" s="13" t="s">
        <v>188</v>
      </c>
      <c r="E134" s="11" t="s">
        <v>80</v>
      </c>
      <c r="F134" s="10" t="s">
        <v>94</v>
      </c>
      <c r="G134" s="36">
        <v>39996</v>
      </c>
      <c r="H134" s="36">
        <v>13.518301830183001</v>
      </c>
      <c r="I134" s="37">
        <v>1</v>
      </c>
      <c r="J134" s="37">
        <v>14204</v>
      </c>
      <c r="K134">
        <v>20</v>
      </c>
      <c r="L134" s="40">
        <v>13007</v>
      </c>
      <c r="M134" s="40">
        <v>4433.8999999999996</v>
      </c>
      <c r="N134" s="40">
        <v>39.493272853079098</v>
      </c>
      <c r="O134">
        <v>142</v>
      </c>
      <c r="P134" s="40">
        <v>0.35503550355035501</v>
      </c>
      <c r="Q134" s="40">
        <v>67.479247924792404</v>
      </c>
      <c r="R134" s="36">
        <f t="shared" si="1"/>
        <v>26988.999999999967</v>
      </c>
      <c r="S134" s="36">
        <v>39996</v>
      </c>
      <c r="T134" s="40">
        <v>1196.6570984212201</v>
      </c>
      <c r="U134" s="40">
        <v>324.19903027417701</v>
      </c>
      <c r="V134" s="40">
        <v>7.0872871970339704</v>
      </c>
      <c r="W134" s="40">
        <v>0.99691547504274003</v>
      </c>
      <c r="X134" s="36">
        <v>540914</v>
      </c>
      <c r="Y134" s="36">
        <v>540914</v>
      </c>
      <c r="Z134" s="40">
        <v>0.04</v>
      </c>
    </row>
    <row r="135" spans="2:26" ht="15.75" x14ac:dyDescent="0.25">
      <c r="B135" s="6" t="s">
        <v>29</v>
      </c>
      <c r="C135" s="7" t="s">
        <v>7</v>
      </c>
      <c r="D135" s="13" t="s">
        <v>188</v>
      </c>
      <c r="E135" s="9" t="s">
        <v>66</v>
      </c>
      <c r="F135" s="10" t="s">
        <v>99</v>
      </c>
      <c r="G135" s="36">
        <v>13553</v>
      </c>
      <c r="H135" s="36">
        <v>39.893602892348497</v>
      </c>
      <c r="I135" s="37">
        <v>1</v>
      </c>
      <c r="J135" s="37">
        <v>14844</v>
      </c>
      <c r="K135">
        <v>27</v>
      </c>
      <c r="L135" s="40">
        <v>3569</v>
      </c>
      <c r="M135" s="40">
        <v>4376</v>
      </c>
      <c r="N135" s="40">
        <v>148.27206500420201</v>
      </c>
      <c r="O135">
        <v>113</v>
      </c>
      <c r="P135" s="40">
        <v>0.83376374234486805</v>
      </c>
      <c r="Q135" s="40">
        <v>62.5175237954696</v>
      </c>
      <c r="R135" s="36">
        <f t="shared" si="1"/>
        <v>8472.9999999999945</v>
      </c>
      <c r="S135" s="36">
        <v>13553</v>
      </c>
      <c r="T135" s="40">
        <v>612.75589923925804</v>
      </c>
      <c r="U135" s="40">
        <v>265.68986230000598</v>
      </c>
      <c r="V135" s="40">
        <v>6.4179666498433203</v>
      </c>
      <c r="W135" s="40">
        <v>0.99623621318727296</v>
      </c>
      <c r="X135" s="36">
        <v>540914</v>
      </c>
      <c r="Y135" s="36">
        <v>540914</v>
      </c>
      <c r="Z135" s="40">
        <v>0.04</v>
      </c>
    </row>
    <row r="136" spans="2:26" ht="15.75" x14ac:dyDescent="0.25">
      <c r="B136" s="6" t="s">
        <v>29</v>
      </c>
      <c r="C136" s="7" t="s">
        <v>7</v>
      </c>
      <c r="D136" s="13" t="s">
        <v>188</v>
      </c>
      <c r="E136" s="11" t="s">
        <v>67</v>
      </c>
      <c r="F136" s="10" t="s">
        <v>95</v>
      </c>
      <c r="G136" s="36">
        <v>11889</v>
      </c>
      <c r="H136" s="36">
        <v>45.477163764824603</v>
      </c>
      <c r="I136" s="37">
        <v>1</v>
      </c>
      <c r="J136" s="37">
        <v>14844</v>
      </c>
      <c r="K136">
        <v>27</v>
      </c>
      <c r="L136" s="40">
        <v>3621</v>
      </c>
      <c r="M136" s="40">
        <v>4377.8518518518504</v>
      </c>
      <c r="N136" s="40">
        <v>146.61309030654499</v>
      </c>
      <c r="O136">
        <v>113</v>
      </c>
      <c r="P136" s="40">
        <v>0.95045840693077599</v>
      </c>
      <c r="Q136" s="40">
        <v>56.724703507443799</v>
      </c>
      <c r="R136" s="36">
        <f t="shared" ref="R136:R199" si="2">G136*Q136/100</f>
        <v>6743.9999999999927</v>
      </c>
      <c r="S136" s="36">
        <v>11889</v>
      </c>
      <c r="T136" s="40">
        <v>601.50674235359202</v>
      </c>
      <c r="U136" s="40">
        <v>265.13494877315702</v>
      </c>
      <c r="V136" s="40">
        <v>6.3994377445848096</v>
      </c>
      <c r="W136" s="40">
        <v>0.99622833577909198</v>
      </c>
      <c r="X136" s="36">
        <v>540914</v>
      </c>
      <c r="Y136" s="36">
        <v>540914</v>
      </c>
      <c r="Z136" s="40">
        <v>0.04</v>
      </c>
    </row>
    <row r="137" spans="2:26" ht="15.75" x14ac:dyDescent="0.25">
      <c r="B137" s="6" t="s">
        <v>29</v>
      </c>
      <c r="C137" s="7" t="s">
        <v>7</v>
      </c>
      <c r="D137" s="13" t="s">
        <v>188</v>
      </c>
      <c r="E137" s="9" t="s">
        <v>68</v>
      </c>
      <c r="F137" s="10" t="s">
        <v>96</v>
      </c>
      <c r="G137" s="36">
        <v>11513</v>
      </c>
      <c r="H137" s="36">
        <v>46.962390341353199</v>
      </c>
      <c r="I137" s="37">
        <v>1</v>
      </c>
      <c r="J137" s="37">
        <v>14844</v>
      </c>
      <c r="K137">
        <v>27</v>
      </c>
      <c r="L137" s="40">
        <v>2925</v>
      </c>
      <c r="M137" s="40">
        <v>4378.5185185185101</v>
      </c>
      <c r="N137" s="40">
        <v>180.884444444444</v>
      </c>
      <c r="O137">
        <v>113</v>
      </c>
      <c r="P137" s="40">
        <v>0.98149917484582605</v>
      </c>
      <c r="Q137" s="40">
        <v>54.877095457309103</v>
      </c>
      <c r="R137" s="36">
        <f t="shared" si="2"/>
        <v>6317.9999999999964</v>
      </c>
      <c r="S137" s="36">
        <v>11513</v>
      </c>
      <c r="T137" s="40">
        <v>599.23006167533401</v>
      </c>
      <c r="U137" s="40">
        <v>265.01047388097101</v>
      </c>
      <c r="V137" s="40">
        <v>6.39564560062969</v>
      </c>
      <c r="W137" s="40">
        <v>0.99622656423591305</v>
      </c>
      <c r="X137" s="36">
        <v>540914</v>
      </c>
      <c r="Y137" s="36">
        <v>540914</v>
      </c>
      <c r="Z137" s="40">
        <v>0.04</v>
      </c>
    </row>
    <row r="138" spans="2:26" ht="15.75" x14ac:dyDescent="0.25">
      <c r="B138" s="6" t="s">
        <v>29</v>
      </c>
      <c r="C138" s="7" t="s">
        <v>7</v>
      </c>
      <c r="D138" s="13" t="s">
        <v>188</v>
      </c>
      <c r="E138" s="11" t="s">
        <v>70</v>
      </c>
      <c r="F138" s="12" t="s">
        <v>84</v>
      </c>
      <c r="G138" s="36">
        <v>3304</v>
      </c>
      <c r="H138" s="36">
        <v>163.64346246973301</v>
      </c>
      <c r="I138" s="37">
        <v>1</v>
      </c>
      <c r="J138" s="37">
        <v>17689</v>
      </c>
      <c r="K138">
        <v>36</v>
      </c>
      <c r="L138" s="40">
        <v>848</v>
      </c>
      <c r="M138" s="40">
        <v>4457.3055555555502</v>
      </c>
      <c r="N138" s="40">
        <v>633.31485849056605</v>
      </c>
      <c r="O138">
        <v>90</v>
      </c>
      <c r="P138" s="40">
        <v>2.72397094430992</v>
      </c>
      <c r="Q138" s="40">
        <v>51.271186440677901</v>
      </c>
      <c r="R138" s="36">
        <f t="shared" si="2"/>
        <v>1693.999999999998</v>
      </c>
      <c r="S138" s="36">
        <v>3304</v>
      </c>
      <c r="T138" s="40">
        <v>356.60546987734898</v>
      </c>
      <c r="U138" s="40">
        <v>205.999648874358</v>
      </c>
      <c r="V138" s="40">
        <v>5.8766300442832096</v>
      </c>
      <c r="W138" s="40">
        <v>0.995145622793707</v>
      </c>
      <c r="X138" s="36">
        <v>540914</v>
      </c>
      <c r="Y138" s="36">
        <v>540914</v>
      </c>
      <c r="Z138" s="40">
        <v>0.04</v>
      </c>
    </row>
    <row r="139" spans="2:26" ht="15.75" x14ac:dyDescent="0.25">
      <c r="B139" s="6" t="s">
        <v>29</v>
      </c>
      <c r="C139" s="7" t="s">
        <v>7</v>
      </c>
      <c r="D139" s="13" t="s">
        <v>188</v>
      </c>
      <c r="E139" s="9" t="s">
        <v>71</v>
      </c>
      <c r="F139" s="12" t="s">
        <v>240</v>
      </c>
      <c r="G139" s="36">
        <v>2769</v>
      </c>
      <c r="H139" s="36">
        <v>195.26110509209099</v>
      </c>
      <c r="I139" s="37">
        <v>1</v>
      </c>
      <c r="J139" s="37">
        <v>26914</v>
      </c>
      <c r="K139">
        <v>45</v>
      </c>
      <c r="L139" s="40">
        <v>821</v>
      </c>
      <c r="M139" s="40">
        <v>6811.3333333333303</v>
      </c>
      <c r="N139" s="40">
        <v>655.77953714981697</v>
      </c>
      <c r="O139">
        <v>34</v>
      </c>
      <c r="P139" s="40">
        <v>1.2278801011195299</v>
      </c>
      <c r="Q139" s="40">
        <v>58.252076561935702</v>
      </c>
      <c r="R139" s="36">
        <f t="shared" si="2"/>
        <v>1612.9999999999998</v>
      </c>
      <c r="S139" s="36">
        <v>2769</v>
      </c>
      <c r="T139" s="40">
        <v>172.46242328814199</v>
      </c>
      <c r="U139" s="40">
        <v>77.825700657302704</v>
      </c>
      <c r="V139" s="40">
        <v>5.1501793767309296</v>
      </c>
      <c r="W139" s="40">
        <v>0.98715077421013597</v>
      </c>
      <c r="X139" s="36">
        <v>540914</v>
      </c>
      <c r="Y139" s="36">
        <v>540914</v>
      </c>
      <c r="Z139" s="40">
        <v>0.04</v>
      </c>
    </row>
    <row r="140" spans="2:26" ht="15.75" x14ac:dyDescent="0.25">
      <c r="B140" s="6" t="s">
        <v>29</v>
      </c>
      <c r="C140" s="7" t="s">
        <v>7</v>
      </c>
      <c r="D140" s="13" t="s">
        <v>188</v>
      </c>
      <c r="E140" s="9" t="s">
        <v>73</v>
      </c>
      <c r="F140" s="10" t="s">
        <v>93</v>
      </c>
      <c r="G140" s="36">
        <v>3117</v>
      </c>
      <c r="H140" s="36">
        <v>173.46102021174201</v>
      </c>
      <c r="I140" s="37">
        <v>1</v>
      </c>
      <c r="J140" s="37">
        <v>17594</v>
      </c>
      <c r="K140">
        <v>35</v>
      </c>
      <c r="L140" s="40">
        <v>786</v>
      </c>
      <c r="M140" s="40">
        <v>4411.4285714285697</v>
      </c>
      <c r="N140" s="40">
        <v>682.12722646310397</v>
      </c>
      <c r="O140">
        <v>92</v>
      </c>
      <c r="P140" s="40">
        <v>2.9515559833172902</v>
      </c>
      <c r="Q140" s="40">
        <v>43.310875842155902</v>
      </c>
      <c r="R140" s="36">
        <f t="shared" si="2"/>
        <v>1349.9999999999993</v>
      </c>
      <c r="S140" s="36">
        <v>3117</v>
      </c>
      <c r="T140" s="40">
        <v>373.23802650777202</v>
      </c>
      <c r="U140" s="40">
        <v>212.09019745325401</v>
      </c>
      <c r="V140" s="40">
        <v>5.9222163568900799</v>
      </c>
      <c r="W140" s="40">
        <v>0.99528502489974602</v>
      </c>
      <c r="X140" s="36">
        <v>540914</v>
      </c>
      <c r="Y140" s="36">
        <v>540914</v>
      </c>
      <c r="Z140" s="40">
        <v>0.04</v>
      </c>
    </row>
    <row r="141" spans="2:26" ht="15.75" x14ac:dyDescent="0.25">
      <c r="B141" s="6" t="s">
        <v>29</v>
      </c>
      <c r="C141" s="7" t="s">
        <v>7</v>
      </c>
      <c r="D141" s="13" t="s">
        <v>188</v>
      </c>
      <c r="E141" s="11" t="s">
        <v>74</v>
      </c>
      <c r="F141" s="10" t="s">
        <v>85</v>
      </c>
      <c r="G141" s="36">
        <v>130438</v>
      </c>
      <c r="H141" s="36">
        <v>4.1450957543047204</v>
      </c>
      <c r="I141" s="37">
        <v>1</v>
      </c>
      <c r="J141" s="37">
        <v>3697</v>
      </c>
      <c r="K141">
        <v>4</v>
      </c>
      <c r="L141" s="40">
        <v>130438</v>
      </c>
      <c r="M141" s="40">
        <v>3099</v>
      </c>
      <c r="N141" s="40">
        <v>4.1450957543047204</v>
      </c>
      <c r="O141">
        <v>231</v>
      </c>
      <c r="P141" s="40">
        <v>0.17709563164108599</v>
      </c>
      <c r="Q141" s="40">
        <v>88.116193133902698</v>
      </c>
      <c r="R141" s="36">
        <f t="shared" si="2"/>
        <v>114937</v>
      </c>
      <c r="S141" s="36">
        <v>130438</v>
      </c>
      <c r="T141" s="40">
        <v>4769.0823835921701</v>
      </c>
      <c r="U141" s="40">
        <v>685.43416605682296</v>
      </c>
      <c r="V141" s="40">
        <v>8.4699091929638897</v>
      </c>
      <c r="W141" s="40">
        <v>0.998541070682611</v>
      </c>
      <c r="X141" s="36">
        <v>540914</v>
      </c>
      <c r="Y141" s="36">
        <v>540914</v>
      </c>
      <c r="Z141" s="40">
        <v>0.04</v>
      </c>
    </row>
    <row r="142" spans="2:26" ht="15.75" x14ac:dyDescent="0.25">
      <c r="B142" s="6" t="s">
        <v>29</v>
      </c>
      <c r="C142" s="7" t="s">
        <v>7</v>
      </c>
      <c r="D142" s="14" t="s">
        <v>189</v>
      </c>
      <c r="E142" s="9" t="s">
        <v>79</v>
      </c>
      <c r="F142" s="10" t="s">
        <v>97</v>
      </c>
      <c r="G142" s="36">
        <v>2940</v>
      </c>
      <c r="H142" s="36">
        <v>39.351700680272103</v>
      </c>
      <c r="I142" s="37">
        <v>1</v>
      </c>
      <c r="J142" s="37">
        <v>11902</v>
      </c>
      <c r="K142">
        <v>27</v>
      </c>
      <c r="L142" s="40">
        <v>885</v>
      </c>
      <c r="M142" s="40">
        <v>3681.1111111111099</v>
      </c>
      <c r="N142" s="40">
        <v>127.97401129943501</v>
      </c>
      <c r="O142">
        <v>6</v>
      </c>
      <c r="P142" s="40">
        <v>0.20408163265306101</v>
      </c>
      <c r="Q142" s="40">
        <v>56.904761904761898</v>
      </c>
      <c r="R142" s="36">
        <f t="shared" si="2"/>
        <v>1672.9999999999998</v>
      </c>
      <c r="S142" s="36">
        <v>2940</v>
      </c>
      <c r="T142" s="40">
        <v>44.060807584512602</v>
      </c>
      <c r="U142" s="40">
        <v>18.799935762994298</v>
      </c>
      <c r="V142" s="40">
        <v>3.78557067040532</v>
      </c>
      <c r="W142" s="40">
        <v>0.94680832888969801</v>
      </c>
      <c r="X142" s="36">
        <v>115728</v>
      </c>
      <c r="Y142" s="36">
        <v>115728</v>
      </c>
      <c r="Z142" s="40">
        <v>4.1000000000000002E-2</v>
      </c>
    </row>
    <row r="143" spans="2:26" ht="15.75" x14ac:dyDescent="0.25">
      <c r="B143" s="6" t="s">
        <v>29</v>
      </c>
      <c r="C143" s="7" t="s">
        <v>7</v>
      </c>
      <c r="D143" s="14" t="s">
        <v>189</v>
      </c>
      <c r="E143" s="11" t="s">
        <v>80</v>
      </c>
      <c r="F143" s="10" t="s">
        <v>94</v>
      </c>
      <c r="G143" s="36">
        <v>5077</v>
      </c>
      <c r="H143" s="36">
        <v>22.787866850502201</v>
      </c>
      <c r="I143" s="37">
        <v>1</v>
      </c>
      <c r="J143" s="37">
        <v>11738</v>
      </c>
      <c r="K143">
        <v>32</v>
      </c>
      <c r="L143" s="40">
        <v>1276</v>
      </c>
      <c r="M143" s="40">
        <v>2860.03125</v>
      </c>
      <c r="N143" s="40">
        <v>87.195141065830697</v>
      </c>
      <c r="O143">
        <v>8</v>
      </c>
      <c r="P143" s="40">
        <v>0.157573370100453</v>
      </c>
      <c r="Q143" s="40">
        <v>62.418751231041902</v>
      </c>
      <c r="R143" s="36">
        <f t="shared" si="2"/>
        <v>3168.9999999999977</v>
      </c>
      <c r="S143" s="36">
        <v>5077</v>
      </c>
      <c r="T143" s="40">
        <v>76.729405126480003</v>
      </c>
      <c r="U143" s="40">
        <v>23.4064269010067</v>
      </c>
      <c r="V143" s="40">
        <v>4.3402850133441904</v>
      </c>
      <c r="W143" s="40">
        <v>0.95727669138782601</v>
      </c>
      <c r="X143" s="36">
        <v>115728</v>
      </c>
      <c r="Y143" s="36">
        <v>115728</v>
      </c>
      <c r="Z143" s="40">
        <v>4.1000000000000002E-2</v>
      </c>
    </row>
    <row r="144" spans="2:26" ht="15.75" x14ac:dyDescent="0.25">
      <c r="B144" s="6" t="s">
        <v>29</v>
      </c>
      <c r="C144" s="7" t="s">
        <v>7</v>
      </c>
      <c r="D144" s="14" t="s">
        <v>189</v>
      </c>
      <c r="E144" s="9" t="s">
        <v>66</v>
      </c>
      <c r="F144" s="10" t="s">
        <v>99</v>
      </c>
      <c r="G144" s="36">
        <v>1425</v>
      </c>
      <c r="H144" s="36">
        <v>81.188771929824497</v>
      </c>
      <c r="I144" s="37">
        <v>1</v>
      </c>
      <c r="J144" s="37">
        <v>15388</v>
      </c>
      <c r="K144">
        <v>30</v>
      </c>
      <c r="L144" s="40">
        <v>390</v>
      </c>
      <c r="M144" s="40">
        <v>3367.9666666666599</v>
      </c>
      <c r="N144" s="40">
        <v>293.16923076923001</v>
      </c>
      <c r="O144">
        <v>7</v>
      </c>
      <c r="P144" s="40">
        <v>0.49122807017543801</v>
      </c>
      <c r="Q144" s="40">
        <v>55.859649122806999</v>
      </c>
      <c r="R144" s="36">
        <f t="shared" si="2"/>
        <v>795.99999999999966</v>
      </c>
      <c r="S144" s="36">
        <v>1425</v>
      </c>
      <c r="T144" s="40">
        <v>37.678217994307701</v>
      </c>
      <c r="U144" s="40">
        <v>18.0183537744443</v>
      </c>
      <c r="V144" s="40">
        <v>3.6290821554450998</v>
      </c>
      <c r="W144" s="40">
        <v>0.94450103419445997</v>
      </c>
      <c r="X144" s="36">
        <v>115728</v>
      </c>
      <c r="Y144" s="36">
        <v>115728</v>
      </c>
      <c r="Z144" s="40">
        <v>4.1000000000000002E-2</v>
      </c>
    </row>
    <row r="145" spans="2:26" ht="15.75" x14ac:dyDescent="0.25">
      <c r="B145" s="6" t="s">
        <v>29</v>
      </c>
      <c r="C145" s="7" t="s">
        <v>7</v>
      </c>
      <c r="D145" s="14" t="s">
        <v>189</v>
      </c>
      <c r="E145" s="11" t="s">
        <v>67</v>
      </c>
      <c r="F145" s="10" t="s">
        <v>95</v>
      </c>
      <c r="G145" s="36">
        <v>1226</v>
      </c>
      <c r="H145" s="36">
        <v>94.367047308319698</v>
      </c>
      <c r="I145" s="37">
        <v>1</v>
      </c>
      <c r="J145" s="37">
        <v>15396</v>
      </c>
      <c r="K145">
        <v>30</v>
      </c>
      <c r="L145" s="40">
        <v>316</v>
      </c>
      <c r="M145" s="40">
        <v>3369.6</v>
      </c>
      <c r="N145" s="40">
        <v>361.36708860759398</v>
      </c>
      <c r="O145">
        <v>7</v>
      </c>
      <c r="P145" s="40">
        <v>0.57096247960848201</v>
      </c>
      <c r="Q145" s="40">
        <v>48.368678629690002</v>
      </c>
      <c r="R145" s="36">
        <f t="shared" si="2"/>
        <v>592.99999999999943</v>
      </c>
      <c r="S145" s="36">
        <v>1226</v>
      </c>
      <c r="T145" s="40">
        <v>37.326505381552899</v>
      </c>
      <c r="U145" s="40">
        <v>18.007325289325301</v>
      </c>
      <c r="V145" s="40">
        <v>3.6197036743347302</v>
      </c>
      <c r="W145" s="40">
        <v>0.944467044164921</v>
      </c>
      <c r="X145" s="36">
        <v>115728</v>
      </c>
      <c r="Y145" s="36">
        <v>115728</v>
      </c>
      <c r="Z145" s="40">
        <v>4.1000000000000002E-2</v>
      </c>
    </row>
    <row r="146" spans="2:26" ht="15.75" x14ac:dyDescent="0.25">
      <c r="B146" s="6" t="s">
        <v>29</v>
      </c>
      <c r="C146" s="7" t="s">
        <v>7</v>
      </c>
      <c r="D146" s="14" t="s">
        <v>189</v>
      </c>
      <c r="E146" s="9" t="s">
        <v>68</v>
      </c>
      <c r="F146" s="10" t="s">
        <v>96</v>
      </c>
      <c r="G146" s="36">
        <v>1168</v>
      </c>
      <c r="H146" s="36">
        <v>99.053082191780803</v>
      </c>
      <c r="I146" s="37">
        <v>1</v>
      </c>
      <c r="J146" s="37">
        <v>15401</v>
      </c>
      <c r="K146">
        <v>29</v>
      </c>
      <c r="L146" s="40">
        <v>316</v>
      </c>
      <c r="M146" s="40">
        <v>3486.1724137931001</v>
      </c>
      <c r="N146" s="40">
        <v>361.60759493670798</v>
      </c>
      <c r="O146">
        <v>6</v>
      </c>
      <c r="P146" s="40">
        <v>0.51369863013698602</v>
      </c>
      <c r="Q146" s="40">
        <v>46.575342465753401</v>
      </c>
      <c r="R146" s="36">
        <f t="shared" si="2"/>
        <v>543.99999999999966</v>
      </c>
      <c r="S146" s="36">
        <v>1168</v>
      </c>
      <c r="T146" s="40">
        <v>36.318367360120597</v>
      </c>
      <c r="U146" s="40">
        <v>17.6115288747771</v>
      </c>
      <c r="V146" s="40">
        <v>3.5923236011842099</v>
      </c>
      <c r="W146" s="40">
        <v>0.94321901255079599</v>
      </c>
      <c r="X146" s="36">
        <v>115728</v>
      </c>
      <c r="Y146" s="36">
        <v>115728</v>
      </c>
      <c r="Z146" s="40">
        <v>4.1000000000000002E-2</v>
      </c>
    </row>
    <row r="147" spans="2:26" ht="15.75" x14ac:dyDescent="0.25">
      <c r="B147" s="6" t="s">
        <v>29</v>
      </c>
      <c r="C147" s="7" t="s">
        <v>7</v>
      </c>
      <c r="D147" s="14" t="s">
        <v>189</v>
      </c>
      <c r="E147" s="11" t="s">
        <v>70</v>
      </c>
      <c r="F147" s="12" t="s">
        <v>84</v>
      </c>
      <c r="G147" s="36">
        <v>205</v>
      </c>
      <c r="H147" s="36">
        <v>564.360975609756</v>
      </c>
      <c r="I147" s="37">
        <v>1</v>
      </c>
      <c r="J147" s="37">
        <v>15776</v>
      </c>
      <c r="K147">
        <v>23</v>
      </c>
      <c r="L147" s="40">
        <v>52</v>
      </c>
      <c r="M147" s="40">
        <v>4795.7826086956502</v>
      </c>
      <c r="N147" s="40">
        <v>2219.5384615384601</v>
      </c>
      <c r="O147">
        <v>5</v>
      </c>
      <c r="P147" s="40">
        <v>2.4390243902439002</v>
      </c>
      <c r="Q147" s="40">
        <v>48.292682926829201</v>
      </c>
      <c r="R147" s="36">
        <f t="shared" si="2"/>
        <v>98.999999999999858</v>
      </c>
      <c r="S147" s="36">
        <v>205</v>
      </c>
      <c r="T147" s="40">
        <v>19.4743250808827</v>
      </c>
      <c r="U147" s="40">
        <v>13.9658585982422</v>
      </c>
      <c r="V147" s="40">
        <v>2.9690969354891599</v>
      </c>
      <c r="W147" s="40">
        <v>0.92839681191345702</v>
      </c>
      <c r="X147" s="36">
        <v>115728</v>
      </c>
      <c r="Y147" s="36">
        <v>115728</v>
      </c>
      <c r="Z147" s="40">
        <v>4.1000000000000002E-2</v>
      </c>
    </row>
    <row r="148" spans="2:26" ht="15.75" x14ac:dyDescent="0.25">
      <c r="B148" s="6" t="s">
        <v>29</v>
      </c>
      <c r="C148" s="7" t="s">
        <v>7</v>
      </c>
      <c r="D148" s="14" t="s">
        <v>189</v>
      </c>
      <c r="E148" s="9" t="s">
        <v>71</v>
      </c>
      <c r="F148" s="12" t="s">
        <v>240</v>
      </c>
      <c r="G148" s="36">
        <v>770</v>
      </c>
      <c r="H148" s="36">
        <v>150.25194805194801</v>
      </c>
      <c r="I148" s="37">
        <v>1</v>
      </c>
      <c r="J148" s="37">
        <v>15777</v>
      </c>
      <c r="K148">
        <v>24</v>
      </c>
      <c r="L148" s="40">
        <v>203</v>
      </c>
      <c r="M148" s="40">
        <v>4549.75</v>
      </c>
      <c r="N148" s="40">
        <v>566.63054187192097</v>
      </c>
      <c r="O148">
        <v>5</v>
      </c>
      <c r="P148" s="40">
        <v>0.64935064935064901</v>
      </c>
      <c r="Q148" s="40">
        <v>60.519480519480503</v>
      </c>
      <c r="R148" s="36">
        <f t="shared" si="2"/>
        <v>465.99999999999983</v>
      </c>
      <c r="S148" s="36">
        <v>770</v>
      </c>
      <c r="T148" s="40">
        <v>21.6463776595388</v>
      </c>
      <c r="U148" s="40">
        <v>14.1807076883261</v>
      </c>
      <c r="V148" s="40">
        <v>3.07483812680284</v>
      </c>
      <c r="W148" s="40">
        <v>0.92948165761690205</v>
      </c>
      <c r="X148" s="36">
        <v>115728</v>
      </c>
      <c r="Y148" s="36">
        <v>115728</v>
      </c>
      <c r="Z148" s="40">
        <v>4.1000000000000002E-2</v>
      </c>
    </row>
    <row r="149" spans="2:26" ht="15.75" x14ac:dyDescent="0.25">
      <c r="B149" s="6" t="s">
        <v>29</v>
      </c>
      <c r="C149" s="7" t="s">
        <v>7</v>
      </c>
      <c r="D149" s="14" t="s">
        <v>189</v>
      </c>
      <c r="E149" s="11" t="s">
        <v>72</v>
      </c>
      <c r="F149" s="12" t="s">
        <v>98</v>
      </c>
      <c r="G149" s="36">
        <v>310</v>
      </c>
      <c r="H149" s="36">
        <v>373.20645161290298</v>
      </c>
      <c r="I149" s="37">
        <v>1</v>
      </c>
      <c r="J149" s="37">
        <v>15777</v>
      </c>
      <c r="K149">
        <v>24</v>
      </c>
      <c r="L149" s="40">
        <v>88</v>
      </c>
      <c r="M149" s="40">
        <v>4596.1666666666597</v>
      </c>
      <c r="N149" s="40">
        <v>1312.1818181818101</v>
      </c>
      <c r="O149">
        <v>5</v>
      </c>
      <c r="P149" s="40">
        <v>1.61290322580645</v>
      </c>
      <c r="Q149" s="40">
        <v>71.612903225806406</v>
      </c>
      <c r="R149" s="36">
        <f t="shared" si="2"/>
        <v>221.99999999999986</v>
      </c>
      <c r="S149" s="36">
        <v>310</v>
      </c>
      <c r="T149" s="40">
        <v>20.023350812215199</v>
      </c>
      <c r="U149" s="40">
        <v>14.090912423855601</v>
      </c>
      <c r="V149" s="40">
        <v>2.99689913311926</v>
      </c>
      <c r="W149" s="40">
        <v>0.929032274850632</v>
      </c>
      <c r="X149" s="36">
        <v>115728</v>
      </c>
      <c r="Y149" s="36">
        <v>115728</v>
      </c>
      <c r="Z149" s="40">
        <v>4.1000000000000002E-2</v>
      </c>
    </row>
    <row r="150" spans="2:26" ht="15.75" x14ac:dyDescent="0.25">
      <c r="B150" s="6" t="s">
        <v>29</v>
      </c>
      <c r="C150" s="7" t="s">
        <v>7</v>
      </c>
      <c r="D150" s="14" t="s">
        <v>189</v>
      </c>
      <c r="E150" s="9" t="s">
        <v>73</v>
      </c>
      <c r="F150" s="10" t="s">
        <v>93</v>
      </c>
      <c r="G150" s="36">
        <v>200</v>
      </c>
      <c r="H150" s="36">
        <v>578.47</v>
      </c>
      <c r="I150" s="37">
        <v>1</v>
      </c>
      <c r="J150" s="37">
        <v>15500</v>
      </c>
      <c r="K150">
        <v>25</v>
      </c>
      <c r="L150" s="40">
        <v>50</v>
      </c>
      <c r="M150" s="40">
        <v>4350.3599999999997</v>
      </c>
      <c r="N150" s="40">
        <v>2300</v>
      </c>
      <c r="O150">
        <v>5</v>
      </c>
      <c r="P150" s="40">
        <v>2.5</v>
      </c>
      <c r="Q150" s="40">
        <v>36</v>
      </c>
      <c r="R150" s="36">
        <f t="shared" si="2"/>
        <v>72</v>
      </c>
      <c r="S150" s="36">
        <v>200</v>
      </c>
      <c r="T150" s="40">
        <v>21.774907044016999</v>
      </c>
      <c r="U150" s="40">
        <v>14.6986200328701</v>
      </c>
      <c r="V150" s="40">
        <v>3.0807582537979701</v>
      </c>
      <c r="W150" s="40">
        <v>0.93196640244024798</v>
      </c>
      <c r="X150" s="36">
        <v>115728</v>
      </c>
      <c r="Y150" s="36">
        <v>115728</v>
      </c>
      <c r="Z150" s="40">
        <v>4.1000000000000002E-2</v>
      </c>
    </row>
    <row r="151" spans="2:26" ht="15.75" x14ac:dyDescent="0.25">
      <c r="B151" s="6" t="s">
        <v>29</v>
      </c>
      <c r="C151" s="7" t="s">
        <v>7</v>
      </c>
      <c r="D151" s="14" t="s">
        <v>189</v>
      </c>
      <c r="E151" s="11" t="s">
        <v>74</v>
      </c>
      <c r="F151" s="10" t="s">
        <v>85</v>
      </c>
      <c r="G151" s="36">
        <v>110788</v>
      </c>
      <c r="H151" s="36">
        <v>1.0442827743076799</v>
      </c>
      <c r="I151" s="37">
        <v>1</v>
      </c>
      <c r="J151" s="37">
        <v>1800</v>
      </c>
      <c r="K151">
        <v>3</v>
      </c>
      <c r="L151" s="40">
        <v>110788</v>
      </c>
      <c r="M151" s="40">
        <v>1050.3333333333301</v>
      </c>
      <c r="N151" s="40">
        <v>1.0442827743076799</v>
      </c>
      <c r="O151">
        <v>52942</v>
      </c>
      <c r="P151" s="40">
        <v>47.786763909448602</v>
      </c>
      <c r="Q151" s="40">
        <v>99.699425930606196</v>
      </c>
      <c r="R151" s="36">
        <f t="shared" si="2"/>
        <v>110455</v>
      </c>
      <c r="S151" s="36">
        <v>110788</v>
      </c>
      <c r="T151" s="40">
        <v>91035.016356970897</v>
      </c>
      <c r="U151" s="40">
        <v>3080.1007982568899</v>
      </c>
      <c r="V151" s="40">
        <v>11.418999506615799</v>
      </c>
      <c r="W151" s="40">
        <v>0.99967533530053099</v>
      </c>
      <c r="X151" s="36">
        <v>115728</v>
      </c>
      <c r="Y151" s="36">
        <v>115728</v>
      </c>
      <c r="Z151" s="40">
        <v>4.1000000000000002E-2</v>
      </c>
    </row>
    <row r="152" spans="2:26" ht="15.75" x14ac:dyDescent="0.25">
      <c r="B152" s="15" t="s">
        <v>30</v>
      </c>
      <c r="C152" s="16" t="s">
        <v>8</v>
      </c>
      <c r="D152" s="8" t="s">
        <v>190</v>
      </c>
      <c r="E152" s="9" t="s">
        <v>79</v>
      </c>
      <c r="F152" s="10" t="s">
        <v>97</v>
      </c>
      <c r="G152" s="36">
        <v>71632</v>
      </c>
      <c r="H152" s="36">
        <v>2.01468617377708</v>
      </c>
      <c r="I152" s="37">
        <v>1</v>
      </c>
      <c r="J152" s="37">
        <v>882</v>
      </c>
      <c r="K152">
        <v>2</v>
      </c>
      <c r="L152" s="40">
        <v>20723</v>
      </c>
      <c r="M152" s="40">
        <v>804</v>
      </c>
      <c r="N152" s="40">
        <v>4.5074072286830997</v>
      </c>
      <c r="O152">
        <v>10099</v>
      </c>
      <c r="P152" s="40">
        <v>14.098447621174801</v>
      </c>
      <c r="Q152" s="40">
        <v>71.070192092919299</v>
      </c>
      <c r="R152" s="36">
        <f t="shared" si="2"/>
        <v>50908.999999999956</v>
      </c>
      <c r="S152" s="36">
        <v>71632</v>
      </c>
      <c r="T152" s="40">
        <v>19520.4660275231</v>
      </c>
      <c r="U152" s="40">
        <v>1648.7892671936099</v>
      </c>
      <c r="V152" s="40">
        <v>9.8792187340429098</v>
      </c>
      <c r="W152" s="40">
        <v>0.99939349435376701</v>
      </c>
      <c r="X152" s="36">
        <v>201048</v>
      </c>
      <c r="Y152" s="36">
        <v>144345</v>
      </c>
      <c r="Z152" s="40">
        <v>3.6999999999999998E-2</v>
      </c>
    </row>
    <row r="153" spans="2:26" ht="15.75" x14ac:dyDescent="0.25">
      <c r="B153" s="15" t="s">
        <v>30</v>
      </c>
      <c r="C153" s="16" t="s">
        <v>8</v>
      </c>
      <c r="D153" s="8" t="s">
        <v>190</v>
      </c>
      <c r="E153" s="11" t="s">
        <v>80</v>
      </c>
      <c r="F153" s="10" t="s">
        <v>94</v>
      </c>
      <c r="G153" s="36">
        <v>81942</v>
      </c>
      <c r="H153" s="36">
        <v>1.7611969441800199</v>
      </c>
      <c r="I153" s="37">
        <v>1</v>
      </c>
      <c r="J153" s="37">
        <v>741</v>
      </c>
      <c r="K153">
        <v>1</v>
      </c>
      <c r="L153" s="40">
        <v>81942</v>
      </c>
      <c r="M153" s="40">
        <v>741</v>
      </c>
      <c r="N153" s="40">
        <v>1.7611969441800199</v>
      </c>
      <c r="O153">
        <v>14012</v>
      </c>
      <c r="P153" s="40">
        <v>17.0998999292182</v>
      </c>
      <c r="Q153" s="40">
        <v>77.741573307949494</v>
      </c>
      <c r="R153" s="36">
        <f t="shared" si="2"/>
        <v>63702.999999999971</v>
      </c>
      <c r="S153" s="36">
        <v>81942</v>
      </c>
      <c r="T153" s="40">
        <v>23620.362292896101</v>
      </c>
      <c r="U153" s="40">
        <v>1825.89645363517</v>
      </c>
      <c r="V153" s="40">
        <v>10.0698644280289</v>
      </c>
      <c r="W153" s="40">
        <v>0.99945232381715299</v>
      </c>
      <c r="X153" s="36">
        <v>201048</v>
      </c>
      <c r="Y153" s="36">
        <v>144345</v>
      </c>
      <c r="Z153" s="40">
        <v>3.6999999999999998E-2</v>
      </c>
    </row>
    <row r="154" spans="2:26" ht="15.75" x14ac:dyDescent="0.25">
      <c r="B154" s="15" t="s">
        <v>30</v>
      </c>
      <c r="C154" s="16" t="s">
        <v>8</v>
      </c>
      <c r="D154" s="8" t="s">
        <v>190</v>
      </c>
      <c r="E154" s="9" t="s">
        <v>66</v>
      </c>
      <c r="F154" s="10" t="s">
        <v>99</v>
      </c>
      <c r="G154" s="36">
        <v>71630</v>
      </c>
      <c r="H154" s="36">
        <v>2.0147424263576701</v>
      </c>
      <c r="I154" s="37">
        <v>1</v>
      </c>
      <c r="J154" s="37">
        <v>1189</v>
      </c>
      <c r="K154">
        <v>4</v>
      </c>
      <c r="L154" s="40">
        <v>18695</v>
      </c>
      <c r="M154" s="40">
        <v>930.5</v>
      </c>
      <c r="N154" s="40">
        <v>4.8879914415619101</v>
      </c>
      <c r="O154">
        <v>9084</v>
      </c>
      <c r="P154" s="40">
        <v>12.681837219042199</v>
      </c>
      <c r="Q154" s="40">
        <v>73.9006003071338</v>
      </c>
      <c r="R154" s="36">
        <f t="shared" si="2"/>
        <v>52934.999999999942</v>
      </c>
      <c r="S154" s="36">
        <v>71630</v>
      </c>
      <c r="T154" s="40">
        <v>16750.104021344301</v>
      </c>
      <c r="U154" s="40">
        <v>1221.7605789583499</v>
      </c>
      <c r="V154" s="40">
        <v>9.7261597474634396</v>
      </c>
      <c r="W154" s="40">
        <v>0.99918150903112901</v>
      </c>
      <c r="X154" s="36">
        <v>201048</v>
      </c>
      <c r="Y154" s="36">
        <v>144345</v>
      </c>
      <c r="Z154" s="40">
        <v>3.6999999999999998E-2</v>
      </c>
    </row>
    <row r="155" spans="2:26" ht="15.75" x14ac:dyDescent="0.25">
      <c r="B155" s="15" t="s">
        <v>30</v>
      </c>
      <c r="C155" s="16" t="s">
        <v>8</v>
      </c>
      <c r="D155" s="8" t="s">
        <v>190</v>
      </c>
      <c r="E155" s="11" t="s">
        <v>67</v>
      </c>
      <c r="F155" s="10" t="s">
        <v>95</v>
      </c>
      <c r="G155" s="36">
        <v>69150</v>
      </c>
      <c r="H155" s="36">
        <v>2.0869992769342001</v>
      </c>
      <c r="I155" s="37">
        <v>1</v>
      </c>
      <c r="J155" s="37">
        <v>1336</v>
      </c>
      <c r="K155">
        <v>5</v>
      </c>
      <c r="L155" s="40">
        <v>18695</v>
      </c>
      <c r="M155" s="40">
        <v>973.8</v>
      </c>
      <c r="N155" s="40">
        <v>5.0206472318801803</v>
      </c>
      <c r="O155">
        <v>7847</v>
      </c>
      <c r="P155" s="40">
        <v>11.347794649313</v>
      </c>
      <c r="Q155" s="40">
        <v>72.964569775849597</v>
      </c>
      <c r="R155" s="36">
        <f t="shared" si="2"/>
        <v>50455</v>
      </c>
      <c r="S155" s="36">
        <v>69150</v>
      </c>
      <c r="T155" s="40">
        <v>14914.254145856499</v>
      </c>
      <c r="U155" s="40">
        <v>1061.69261181922</v>
      </c>
      <c r="V155" s="40">
        <v>9.6100726887159897</v>
      </c>
      <c r="W155" s="40">
        <v>0.99905810779045801</v>
      </c>
      <c r="X155" s="36">
        <v>201048</v>
      </c>
      <c r="Y155" s="36">
        <v>144345</v>
      </c>
      <c r="Z155" s="40">
        <v>3.6999999999999998E-2</v>
      </c>
    </row>
    <row r="156" spans="2:26" ht="15.75" x14ac:dyDescent="0.25">
      <c r="B156" s="15" t="s">
        <v>30</v>
      </c>
      <c r="C156" s="16" t="s">
        <v>8</v>
      </c>
      <c r="D156" s="8" t="s">
        <v>190</v>
      </c>
      <c r="E156" s="9" t="s">
        <v>68</v>
      </c>
      <c r="F156" s="10" t="s">
        <v>96</v>
      </c>
      <c r="G156" s="36">
        <v>67118</v>
      </c>
      <c r="H156" s="36">
        <v>2.1501832593343</v>
      </c>
      <c r="I156" s="37">
        <v>1</v>
      </c>
      <c r="J156" s="37">
        <v>1312</v>
      </c>
      <c r="K156">
        <v>5</v>
      </c>
      <c r="L156" s="40">
        <v>18806</v>
      </c>
      <c r="M156" s="40">
        <v>985</v>
      </c>
      <c r="N156" s="40">
        <v>5.1049665000531697</v>
      </c>
      <c r="O156">
        <v>7271</v>
      </c>
      <c r="P156" s="40">
        <v>10.8331595101165</v>
      </c>
      <c r="Q156" s="40">
        <v>71.980690723799796</v>
      </c>
      <c r="R156" s="36">
        <f t="shared" si="2"/>
        <v>48311.999999999942</v>
      </c>
      <c r="S156" s="36">
        <v>67118</v>
      </c>
      <c r="T156" s="40">
        <v>13992.345888796801</v>
      </c>
      <c r="U156" s="40">
        <v>1036.2363008616801</v>
      </c>
      <c r="V156" s="40">
        <v>9.5462657368614998</v>
      </c>
      <c r="W156" s="40">
        <v>0.99903496914828305</v>
      </c>
      <c r="X156" s="36">
        <v>201048</v>
      </c>
      <c r="Y156" s="36">
        <v>144345</v>
      </c>
      <c r="Z156" s="40">
        <v>3.6999999999999998E-2</v>
      </c>
    </row>
    <row r="157" spans="2:26" ht="15.75" x14ac:dyDescent="0.25">
      <c r="B157" s="15" t="s">
        <v>30</v>
      </c>
      <c r="C157" s="16" t="s">
        <v>8</v>
      </c>
      <c r="D157" s="8" t="s">
        <v>190</v>
      </c>
      <c r="E157" s="11" t="s">
        <v>70</v>
      </c>
      <c r="F157" s="12" t="s">
        <v>84</v>
      </c>
      <c r="G157" s="36">
        <v>64333</v>
      </c>
      <c r="H157" s="36">
        <v>2.2432655091477098</v>
      </c>
      <c r="I157" s="37">
        <v>1</v>
      </c>
      <c r="J157" s="37">
        <v>1286</v>
      </c>
      <c r="K157">
        <v>7</v>
      </c>
      <c r="L157" s="40">
        <v>19118</v>
      </c>
      <c r="M157" s="40">
        <v>995.42857142857099</v>
      </c>
      <c r="N157" s="40">
        <v>5.1836489172507498</v>
      </c>
      <c r="O157">
        <v>6479</v>
      </c>
      <c r="P157" s="40">
        <v>10.071036637495499</v>
      </c>
      <c r="Q157" s="40">
        <v>70.282747579003001</v>
      </c>
      <c r="R157" s="36">
        <f t="shared" si="2"/>
        <v>45215</v>
      </c>
      <c r="S157" s="36">
        <v>64333</v>
      </c>
      <c r="T157" s="40">
        <v>12695.796257291</v>
      </c>
      <c r="U157" s="40">
        <v>896.22952709501601</v>
      </c>
      <c r="V157" s="40">
        <v>9.4490262142900594</v>
      </c>
      <c r="W157" s="40">
        <v>0.99888421440069997</v>
      </c>
      <c r="X157" s="36">
        <v>201048</v>
      </c>
      <c r="Y157" s="36">
        <v>144345</v>
      </c>
      <c r="Z157" s="40">
        <v>3.6999999999999998E-2</v>
      </c>
    </row>
    <row r="158" spans="2:26" ht="15.75" x14ac:dyDescent="0.25">
      <c r="B158" s="15" t="s">
        <v>30</v>
      </c>
      <c r="C158" s="16" t="s">
        <v>8</v>
      </c>
      <c r="D158" s="8" t="s">
        <v>190</v>
      </c>
      <c r="E158" s="9" t="s">
        <v>71</v>
      </c>
      <c r="F158" s="12" t="s">
        <v>240</v>
      </c>
      <c r="G158" s="36">
        <v>6103</v>
      </c>
      <c r="H158" s="36">
        <v>23.646731115844599</v>
      </c>
      <c r="I158" s="37">
        <v>1</v>
      </c>
      <c r="J158" s="37">
        <v>4699</v>
      </c>
      <c r="K158">
        <v>38</v>
      </c>
      <c r="L158" s="40">
        <v>1662</v>
      </c>
      <c r="M158" s="40">
        <v>2142.8421052631502</v>
      </c>
      <c r="N158" s="40">
        <v>82.504211793020403</v>
      </c>
      <c r="O158">
        <v>28</v>
      </c>
      <c r="P158" s="40">
        <v>0.45879075864329</v>
      </c>
      <c r="Q158" s="40">
        <v>38.374569883663703</v>
      </c>
      <c r="R158" s="36">
        <f t="shared" si="2"/>
        <v>2341.9999999999959</v>
      </c>
      <c r="S158" s="36">
        <v>6103</v>
      </c>
      <c r="T158" s="40">
        <v>246.078161021336</v>
      </c>
      <c r="U158" s="40">
        <v>78.611900683770102</v>
      </c>
      <c r="V158" s="40">
        <v>5.5056492131965999</v>
      </c>
      <c r="W158" s="40">
        <v>0.98727927971080698</v>
      </c>
      <c r="X158" s="36">
        <v>201048</v>
      </c>
      <c r="Y158" s="36">
        <v>144345</v>
      </c>
      <c r="Z158" s="40">
        <v>3.6999999999999998E-2</v>
      </c>
    </row>
    <row r="159" spans="2:26" ht="15.75" x14ac:dyDescent="0.25">
      <c r="B159" s="15" t="s">
        <v>30</v>
      </c>
      <c r="C159" s="16" t="s">
        <v>8</v>
      </c>
      <c r="D159" s="8" t="s">
        <v>190</v>
      </c>
      <c r="E159" s="11" t="s">
        <v>72</v>
      </c>
      <c r="F159" s="12" t="s">
        <v>98</v>
      </c>
      <c r="G159" s="36">
        <v>7169</v>
      </c>
      <c r="H159" s="36">
        <v>20.130562142558201</v>
      </c>
      <c r="I159" s="37">
        <v>1</v>
      </c>
      <c r="J159" s="37">
        <v>4614</v>
      </c>
      <c r="K159">
        <v>37</v>
      </c>
      <c r="L159" s="40">
        <v>1983</v>
      </c>
      <c r="M159" s="40">
        <v>2118.3243243243201</v>
      </c>
      <c r="N159" s="40">
        <v>68.557236510337802</v>
      </c>
      <c r="O159">
        <v>30</v>
      </c>
      <c r="P159" s="40">
        <v>0.41846840563537402</v>
      </c>
      <c r="Q159" s="40">
        <v>38.694378574417598</v>
      </c>
      <c r="R159" s="36">
        <f t="shared" si="2"/>
        <v>2773.9999999999977</v>
      </c>
      <c r="S159" s="36">
        <v>7169</v>
      </c>
      <c r="T159" s="40">
        <v>293.66033250422799</v>
      </c>
      <c r="U159" s="40">
        <v>83.371423248816996</v>
      </c>
      <c r="V159" s="40">
        <v>5.6824237678103398</v>
      </c>
      <c r="W159" s="40">
        <v>0.98800548244191999</v>
      </c>
      <c r="X159" s="36">
        <v>201048</v>
      </c>
      <c r="Y159" s="36">
        <v>144345</v>
      </c>
      <c r="Z159" s="40">
        <v>3.6999999999999998E-2</v>
      </c>
    </row>
    <row r="160" spans="2:26" ht="15.75" x14ac:dyDescent="0.25">
      <c r="B160" s="15" t="s">
        <v>30</v>
      </c>
      <c r="C160" s="16" t="s">
        <v>8</v>
      </c>
      <c r="D160" s="8" t="s">
        <v>190</v>
      </c>
      <c r="E160" s="9" t="s">
        <v>73</v>
      </c>
      <c r="F160" s="10" t="s">
        <v>93</v>
      </c>
      <c r="G160" s="36">
        <v>60838</v>
      </c>
      <c r="H160" s="36">
        <v>2.3721358361550302</v>
      </c>
      <c r="I160" s="37">
        <v>1</v>
      </c>
      <c r="J160" s="37">
        <v>1314</v>
      </c>
      <c r="K160">
        <v>7</v>
      </c>
      <c r="L160" s="40">
        <v>19144</v>
      </c>
      <c r="M160" s="40">
        <v>980.28571428571399</v>
      </c>
      <c r="N160" s="40">
        <v>5.3605307145841996</v>
      </c>
      <c r="O160">
        <v>5392</v>
      </c>
      <c r="P160" s="40">
        <v>8.8628817515368699</v>
      </c>
      <c r="Q160" s="40">
        <v>68.532824879187302</v>
      </c>
      <c r="R160" s="36">
        <f t="shared" si="2"/>
        <v>41693.999999999971</v>
      </c>
      <c r="S160" s="36">
        <v>60838</v>
      </c>
      <c r="T160" s="40">
        <v>11802.320047573599</v>
      </c>
      <c r="U160" s="40">
        <v>902.26732579028305</v>
      </c>
      <c r="V160" s="40">
        <v>9.3760514053288695</v>
      </c>
      <c r="W160" s="40">
        <v>0.99889168102244597</v>
      </c>
      <c r="X160" s="36">
        <v>201048</v>
      </c>
      <c r="Y160" s="36">
        <v>144345</v>
      </c>
      <c r="Z160" s="40">
        <v>3.6999999999999998E-2</v>
      </c>
    </row>
    <row r="161" spans="2:26" ht="15.75" x14ac:dyDescent="0.25">
      <c r="B161" s="15" t="s">
        <v>30</v>
      </c>
      <c r="C161" s="16" t="s">
        <v>8</v>
      </c>
      <c r="D161" s="8" t="s">
        <v>190</v>
      </c>
      <c r="E161" s="11" t="s">
        <v>74</v>
      </c>
      <c r="F161" s="10" t="s">
        <v>85</v>
      </c>
      <c r="G161" s="36">
        <v>61995</v>
      </c>
      <c r="H161" s="36">
        <v>2.32786515041535</v>
      </c>
      <c r="I161" s="37">
        <v>1</v>
      </c>
      <c r="J161" s="37">
        <v>1209</v>
      </c>
      <c r="K161">
        <v>5</v>
      </c>
      <c r="L161" s="40">
        <v>21009</v>
      </c>
      <c r="M161" s="40">
        <v>908</v>
      </c>
      <c r="N161" s="40">
        <v>4.9183683183397502</v>
      </c>
      <c r="O161">
        <v>6878</v>
      </c>
      <c r="P161" s="40">
        <v>11.09444310025</v>
      </c>
      <c r="Q161" s="40">
        <v>66.111783208323203</v>
      </c>
      <c r="R161" s="36">
        <f t="shared" si="2"/>
        <v>40985.999999999971</v>
      </c>
      <c r="S161" s="36">
        <v>61995</v>
      </c>
      <c r="T161" s="40">
        <v>15062.3041736332</v>
      </c>
      <c r="U161" s="40">
        <v>1242.2872260095</v>
      </c>
      <c r="V161" s="40">
        <v>9.6199504892278807</v>
      </c>
      <c r="W161" s="40">
        <v>0.99919503317826697</v>
      </c>
      <c r="X161" s="36">
        <v>201048</v>
      </c>
      <c r="Y161" s="36">
        <v>144345</v>
      </c>
      <c r="Z161" s="40">
        <v>3.6999999999999998E-2</v>
      </c>
    </row>
    <row r="162" spans="2:26" ht="15.75" x14ac:dyDescent="0.25">
      <c r="B162" s="15" t="s">
        <v>30</v>
      </c>
      <c r="C162" s="16" t="s">
        <v>8</v>
      </c>
      <c r="D162" s="13" t="s">
        <v>191</v>
      </c>
      <c r="E162" s="9" t="s">
        <v>79</v>
      </c>
      <c r="F162" s="10" t="s">
        <v>97</v>
      </c>
      <c r="G162" s="36">
        <v>54054</v>
      </c>
      <c r="H162" s="36">
        <v>2.9336959336959301</v>
      </c>
      <c r="I162" s="37">
        <v>1</v>
      </c>
      <c r="J162" s="37">
        <v>2881</v>
      </c>
      <c r="K162">
        <v>4</v>
      </c>
      <c r="L162" s="40">
        <v>21369</v>
      </c>
      <c r="M162" s="40">
        <v>1879.75</v>
      </c>
      <c r="N162" s="40">
        <v>5.8913847161776403</v>
      </c>
      <c r="O162">
        <v>4399</v>
      </c>
      <c r="P162" s="40">
        <v>8.1381581381581292</v>
      </c>
      <c r="Q162" s="40">
        <v>60.467310467310398</v>
      </c>
      <c r="R162" s="36">
        <f t="shared" si="2"/>
        <v>32684.999999999964</v>
      </c>
      <c r="S162" s="36">
        <v>54054</v>
      </c>
      <c r="T162" s="40">
        <v>12192.301675606701</v>
      </c>
      <c r="U162" s="40">
        <v>652.30226849713904</v>
      </c>
      <c r="V162" s="40">
        <v>9.4085600213544502</v>
      </c>
      <c r="W162" s="40">
        <v>0.99846696838521798</v>
      </c>
      <c r="X162" s="36">
        <v>188309</v>
      </c>
      <c r="Y162" s="36">
        <v>158602</v>
      </c>
      <c r="Z162" s="40">
        <v>4.4999999999999998E-2</v>
      </c>
    </row>
    <row r="163" spans="2:26" ht="15.75" x14ac:dyDescent="0.25">
      <c r="B163" s="15" t="s">
        <v>30</v>
      </c>
      <c r="C163" s="16" t="s">
        <v>8</v>
      </c>
      <c r="D163" s="13" t="s">
        <v>191</v>
      </c>
      <c r="E163" s="11" t="s">
        <v>80</v>
      </c>
      <c r="F163" s="10" t="s">
        <v>94</v>
      </c>
      <c r="G163" s="36">
        <v>81257</v>
      </c>
      <c r="H163" s="36">
        <v>1.95156109627478</v>
      </c>
      <c r="I163" s="37">
        <v>1</v>
      </c>
      <c r="J163" s="37">
        <v>1840</v>
      </c>
      <c r="K163">
        <v>3</v>
      </c>
      <c r="L163" s="40">
        <v>81257</v>
      </c>
      <c r="M163" s="40">
        <v>1454</v>
      </c>
      <c r="N163" s="40">
        <v>1.95156109627478</v>
      </c>
      <c r="O163">
        <v>10472</v>
      </c>
      <c r="P163" s="40">
        <v>12.8875050764857</v>
      </c>
      <c r="Q163" s="40">
        <v>76.648165696493805</v>
      </c>
      <c r="R163" s="36">
        <f t="shared" si="2"/>
        <v>62281.999999999971</v>
      </c>
      <c r="S163" s="36">
        <v>81257</v>
      </c>
      <c r="T163" s="40">
        <v>22909.102299775899</v>
      </c>
      <c r="U163" s="40">
        <v>1125.4121416482401</v>
      </c>
      <c r="V163" s="40">
        <v>10.039289590907501</v>
      </c>
      <c r="W163" s="40">
        <v>0.99911143663463997</v>
      </c>
      <c r="X163" s="36">
        <v>188309</v>
      </c>
      <c r="Y163" s="36">
        <v>158602</v>
      </c>
      <c r="Z163" s="40">
        <v>4.4999999999999998E-2</v>
      </c>
    </row>
    <row r="164" spans="2:26" ht="15.75" x14ac:dyDescent="0.25">
      <c r="B164" s="15" t="s">
        <v>30</v>
      </c>
      <c r="C164" s="16" t="s">
        <v>8</v>
      </c>
      <c r="D164" s="13" t="s">
        <v>191</v>
      </c>
      <c r="E164" s="9" t="s">
        <v>66</v>
      </c>
      <c r="F164" s="10" t="s">
        <v>99</v>
      </c>
      <c r="G164" s="36">
        <v>70222</v>
      </c>
      <c r="H164" s="36">
        <v>2.2582381589815101</v>
      </c>
      <c r="I164" s="37">
        <v>1</v>
      </c>
      <c r="J164" s="37">
        <v>2026</v>
      </c>
      <c r="K164">
        <v>7</v>
      </c>
      <c r="L164" s="40">
        <v>18914</v>
      </c>
      <c r="M164" s="40">
        <v>1349.42857142857</v>
      </c>
      <c r="N164" s="40">
        <v>5.6714602939621397</v>
      </c>
      <c r="O164">
        <v>6360</v>
      </c>
      <c r="P164" s="40">
        <v>9.0569906866793808</v>
      </c>
      <c r="Q164" s="40">
        <v>73.065421093104703</v>
      </c>
      <c r="R164" s="36">
        <f t="shared" si="2"/>
        <v>51307.999999999978</v>
      </c>
      <c r="S164" s="36">
        <v>70222</v>
      </c>
      <c r="T164" s="40">
        <v>14923.227613348399</v>
      </c>
      <c r="U164" s="40">
        <v>728.20888714252806</v>
      </c>
      <c r="V164" s="40">
        <v>9.6106741783346408</v>
      </c>
      <c r="W164" s="40">
        <v>0.99862676765189695</v>
      </c>
      <c r="X164" s="36">
        <v>188309</v>
      </c>
      <c r="Y164" s="36">
        <v>158602</v>
      </c>
      <c r="Z164" s="40">
        <v>4.4999999999999998E-2</v>
      </c>
    </row>
    <row r="165" spans="2:26" ht="15.75" x14ac:dyDescent="0.25">
      <c r="B165" s="15" t="s">
        <v>30</v>
      </c>
      <c r="C165" s="16" t="s">
        <v>8</v>
      </c>
      <c r="D165" s="13" t="s">
        <v>191</v>
      </c>
      <c r="E165" s="11" t="s">
        <v>67</v>
      </c>
      <c r="F165" s="10" t="s">
        <v>95</v>
      </c>
      <c r="G165" s="36">
        <v>67923</v>
      </c>
      <c r="H165" s="36">
        <v>2.33467308569998</v>
      </c>
      <c r="I165" s="37">
        <v>1</v>
      </c>
      <c r="J165" s="37">
        <v>2026</v>
      </c>
      <c r="K165">
        <v>7</v>
      </c>
      <c r="L165" s="40">
        <v>18929</v>
      </c>
      <c r="M165" s="40">
        <v>1359.2857142857099</v>
      </c>
      <c r="N165" s="40">
        <v>5.7892123197210603</v>
      </c>
      <c r="O165">
        <v>5622</v>
      </c>
      <c r="P165" s="40">
        <v>8.2770195662735695</v>
      </c>
      <c r="Q165" s="40">
        <v>72.131678518322204</v>
      </c>
      <c r="R165" s="36">
        <f t="shared" si="2"/>
        <v>48993.999999999993</v>
      </c>
      <c r="S165" s="36">
        <v>67923</v>
      </c>
      <c r="T165" s="40">
        <v>13998.1971484564</v>
      </c>
      <c r="U165" s="40">
        <v>716.96310520449094</v>
      </c>
      <c r="V165" s="40">
        <v>9.5466838251949095</v>
      </c>
      <c r="W165" s="40">
        <v>0.99860522808950503</v>
      </c>
      <c r="X165" s="36">
        <v>188309</v>
      </c>
      <c r="Y165" s="36">
        <v>158602</v>
      </c>
      <c r="Z165" s="40">
        <v>4.4999999999999998E-2</v>
      </c>
    </row>
    <row r="166" spans="2:26" ht="15.75" x14ac:dyDescent="0.25">
      <c r="B166" s="15" t="s">
        <v>30</v>
      </c>
      <c r="C166" s="16" t="s">
        <v>8</v>
      </c>
      <c r="D166" s="13" t="s">
        <v>191</v>
      </c>
      <c r="E166" s="9" t="s">
        <v>68</v>
      </c>
      <c r="F166" s="10" t="s">
        <v>96</v>
      </c>
      <c r="G166" s="36">
        <v>65464</v>
      </c>
      <c r="H166" s="36">
        <v>2.4223695466210402</v>
      </c>
      <c r="I166" s="37">
        <v>1</v>
      </c>
      <c r="J166" s="37">
        <v>2033</v>
      </c>
      <c r="K166">
        <v>7</v>
      </c>
      <c r="L166" s="40">
        <v>18951</v>
      </c>
      <c r="M166" s="40">
        <v>1383</v>
      </c>
      <c r="N166" s="40">
        <v>5.9134082634161702</v>
      </c>
      <c r="O166">
        <v>5085</v>
      </c>
      <c r="P166" s="40">
        <v>7.7676280092875398</v>
      </c>
      <c r="Q166" s="40">
        <v>71.051264817304101</v>
      </c>
      <c r="R166" s="36">
        <f t="shared" si="2"/>
        <v>46512.999999999956</v>
      </c>
      <c r="S166" s="36">
        <v>65464</v>
      </c>
      <c r="T166" s="40">
        <v>13037.6656216383</v>
      </c>
      <c r="U166" s="40">
        <v>679.45943237608003</v>
      </c>
      <c r="V166" s="40">
        <v>9.4755978027097001</v>
      </c>
      <c r="W166" s="40">
        <v>0.99852824178699895</v>
      </c>
      <c r="X166" s="36">
        <v>188309</v>
      </c>
      <c r="Y166" s="36">
        <v>158602</v>
      </c>
      <c r="Z166" s="40">
        <v>4.4999999999999998E-2</v>
      </c>
    </row>
    <row r="167" spans="2:26" ht="15.75" x14ac:dyDescent="0.25">
      <c r="B167" s="15" t="s">
        <v>30</v>
      </c>
      <c r="C167" s="16" t="s">
        <v>8</v>
      </c>
      <c r="D167" s="13" t="s">
        <v>191</v>
      </c>
      <c r="E167" s="11" t="s">
        <v>70</v>
      </c>
      <c r="F167" s="12" t="s">
        <v>84</v>
      </c>
      <c r="G167" s="36">
        <v>52330</v>
      </c>
      <c r="H167" s="36">
        <v>3.0303458819032998</v>
      </c>
      <c r="I167" s="37">
        <v>1</v>
      </c>
      <c r="J167" s="37">
        <v>3352</v>
      </c>
      <c r="K167">
        <v>10</v>
      </c>
      <c r="L167" s="40">
        <v>19377</v>
      </c>
      <c r="M167" s="40">
        <v>1748</v>
      </c>
      <c r="N167" s="40">
        <v>6.4832017340145498</v>
      </c>
      <c r="O167">
        <v>2921</v>
      </c>
      <c r="P167" s="40">
        <v>5.5818841964456301</v>
      </c>
      <c r="Q167" s="40">
        <v>62.971526848843801</v>
      </c>
      <c r="R167" s="36">
        <f t="shared" si="2"/>
        <v>32952.999999999964</v>
      </c>
      <c r="S167" s="36">
        <v>52330</v>
      </c>
      <c r="T167" s="40">
        <v>8133.7819291037504</v>
      </c>
      <c r="U167" s="40">
        <v>379.62378578955401</v>
      </c>
      <c r="V167" s="40">
        <v>9.0037812763098604</v>
      </c>
      <c r="W167" s="40">
        <v>0.997365813109101</v>
      </c>
      <c r="X167" s="36">
        <v>188309</v>
      </c>
      <c r="Y167" s="36">
        <v>158602</v>
      </c>
      <c r="Z167" s="40">
        <v>4.4999999999999998E-2</v>
      </c>
    </row>
    <row r="168" spans="2:26" ht="15.75" x14ac:dyDescent="0.25">
      <c r="B168" s="15" t="s">
        <v>30</v>
      </c>
      <c r="C168" s="16" t="s">
        <v>8</v>
      </c>
      <c r="D168" s="13" t="s">
        <v>191</v>
      </c>
      <c r="E168" s="9" t="s">
        <v>71</v>
      </c>
      <c r="F168" s="12" t="s">
        <v>240</v>
      </c>
      <c r="G168" s="36">
        <v>4558</v>
      </c>
      <c r="H168" s="36">
        <v>34.791136463361099</v>
      </c>
      <c r="I168" s="37">
        <v>1</v>
      </c>
      <c r="J168" s="37">
        <v>7616</v>
      </c>
      <c r="K168">
        <v>37</v>
      </c>
      <c r="L168" s="40">
        <v>1392</v>
      </c>
      <c r="M168" s="40">
        <v>2974.27027027027</v>
      </c>
      <c r="N168" s="40">
        <v>110.196839080459</v>
      </c>
      <c r="O168">
        <v>17</v>
      </c>
      <c r="P168" s="40">
        <v>0.37297060114085101</v>
      </c>
      <c r="Q168" s="40">
        <v>36.880210618692402</v>
      </c>
      <c r="R168" s="36">
        <f t="shared" si="2"/>
        <v>1680.9999999999998</v>
      </c>
      <c r="S168" s="36">
        <v>4558</v>
      </c>
      <c r="T168" s="40">
        <v>129.29596432640599</v>
      </c>
      <c r="U168" s="40">
        <v>48.331079023793002</v>
      </c>
      <c r="V168" s="40">
        <v>4.8621040735846499</v>
      </c>
      <c r="W168" s="40">
        <v>0.97930937979870603</v>
      </c>
      <c r="X168" s="36">
        <v>188309</v>
      </c>
      <c r="Y168" s="36">
        <v>158602</v>
      </c>
      <c r="Z168" s="40">
        <v>4.4999999999999998E-2</v>
      </c>
    </row>
    <row r="169" spans="2:26" ht="15.75" x14ac:dyDescent="0.25">
      <c r="B169" s="15" t="s">
        <v>30</v>
      </c>
      <c r="C169" s="16" t="s">
        <v>8</v>
      </c>
      <c r="D169" s="13" t="s">
        <v>191</v>
      </c>
      <c r="E169" s="11" t="s">
        <v>72</v>
      </c>
      <c r="F169" s="12" t="s">
        <v>98</v>
      </c>
      <c r="G169" s="36">
        <v>5171</v>
      </c>
      <c r="H169" s="36">
        <v>30.666795590794798</v>
      </c>
      <c r="I169" s="37">
        <v>1</v>
      </c>
      <c r="J169" s="37">
        <v>7606</v>
      </c>
      <c r="K169">
        <v>36</v>
      </c>
      <c r="L169" s="40">
        <v>1482</v>
      </c>
      <c r="M169" s="40">
        <v>3009.3611111111099</v>
      </c>
      <c r="N169" s="40">
        <v>102.99865047233401</v>
      </c>
      <c r="O169">
        <v>17</v>
      </c>
      <c r="P169" s="40">
        <v>0.32875652678398698</v>
      </c>
      <c r="Q169" s="40">
        <v>39.4701218333011</v>
      </c>
      <c r="R169" s="36">
        <f t="shared" si="2"/>
        <v>2041</v>
      </c>
      <c r="S169" s="36">
        <v>5171</v>
      </c>
      <c r="T169" s="40">
        <v>137.009944417876</v>
      </c>
      <c r="U169" s="40">
        <v>49.201184233855997</v>
      </c>
      <c r="V169" s="40">
        <v>4.9200535101856104</v>
      </c>
      <c r="W169" s="40">
        <v>0.97967528595964404</v>
      </c>
      <c r="X169" s="36">
        <v>188309</v>
      </c>
      <c r="Y169" s="36">
        <v>158602</v>
      </c>
      <c r="Z169" s="40">
        <v>4.4999999999999998E-2</v>
      </c>
    </row>
    <row r="170" spans="2:26" ht="15.75" x14ac:dyDescent="0.25">
      <c r="B170" s="15" t="s">
        <v>30</v>
      </c>
      <c r="C170" s="16" t="s">
        <v>8</v>
      </c>
      <c r="D170" s="13" t="s">
        <v>191</v>
      </c>
      <c r="E170" s="9" t="s">
        <v>73</v>
      </c>
      <c r="F170" s="10" t="s">
        <v>93</v>
      </c>
      <c r="G170" s="36">
        <v>55233</v>
      </c>
      <c r="H170" s="36">
        <v>2.8710734524650099</v>
      </c>
      <c r="I170" s="37">
        <v>1</v>
      </c>
      <c r="J170" s="37">
        <v>2141</v>
      </c>
      <c r="K170">
        <v>9</v>
      </c>
      <c r="L170" s="40">
        <v>19596</v>
      </c>
      <c r="M170" s="40">
        <v>1422</v>
      </c>
      <c r="N170" s="40">
        <v>6.2737803633394504</v>
      </c>
      <c r="O170">
        <v>3298</v>
      </c>
      <c r="P170" s="40">
        <v>5.9710680209295104</v>
      </c>
      <c r="Q170" s="40">
        <v>64.521210146108302</v>
      </c>
      <c r="R170" s="36">
        <f t="shared" si="2"/>
        <v>35637</v>
      </c>
      <c r="S170" s="36">
        <v>55233</v>
      </c>
      <c r="T170" s="40">
        <v>9821.5285723824909</v>
      </c>
      <c r="U170" s="40">
        <v>562.74166646320396</v>
      </c>
      <c r="V170" s="40">
        <v>9.1923320483369704</v>
      </c>
      <c r="W170" s="40">
        <v>0.99822298567958301</v>
      </c>
      <c r="X170" s="36">
        <v>188309</v>
      </c>
      <c r="Y170" s="36">
        <v>158602</v>
      </c>
      <c r="Z170" s="40">
        <v>4.4999999999999998E-2</v>
      </c>
    </row>
    <row r="171" spans="2:26" ht="15.75" x14ac:dyDescent="0.25">
      <c r="B171" s="15" t="s">
        <v>30</v>
      </c>
      <c r="C171" s="16" t="s">
        <v>8</v>
      </c>
      <c r="D171" s="13" t="s">
        <v>191</v>
      </c>
      <c r="E171" s="11" t="s">
        <v>74</v>
      </c>
      <c r="F171" s="10" t="s">
        <v>85</v>
      </c>
      <c r="G171" s="36">
        <v>48408</v>
      </c>
      <c r="H171" s="36">
        <v>3.2758634936374098</v>
      </c>
      <c r="I171" s="37">
        <v>1</v>
      </c>
      <c r="J171" s="37">
        <v>3108</v>
      </c>
      <c r="K171">
        <v>8</v>
      </c>
      <c r="L171" s="40">
        <v>12205</v>
      </c>
      <c r="M171" s="40">
        <v>1502.25</v>
      </c>
      <c r="N171" s="40">
        <v>9.3756657107742694</v>
      </c>
      <c r="O171">
        <v>3195</v>
      </c>
      <c r="P171" s="40">
        <v>6.6001487357461501</v>
      </c>
      <c r="Q171" s="40">
        <v>58.374648818377104</v>
      </c>
      <c r="R171" s="36">
        <f t="shared" si="2"/>
        <v>28257.999999999985</v>
      </c>
      <c r="S171" s="36">
        <v>48408</v>
      </c>
      <c r="T171" s="40">
        <v>9603.6518369124406</v>
      </c>
      <c r="U171" s="40">
        <v>537.26048857922206</v>
      </c>
      <c r="V171" s="40">
        <v>9.1698987048006906</v>
      </c>
      <c r="W171" s="40">
        <v>0.99813870548596495</v>
      </c>
      <c r="X171" s="36">
        <v>188309</v>
      </c>
      <c r="Y171" s="36">
        <v>158602</v>
      </c>
      <c r="Z171" s="40">
        <v>4.4999999999999998E-2</v>
      </c>
    </row>
    <row r="172" spans="2:26" ht="15.75" x14ac:dyDescent="0.25">
      <c r="B172" s="15" t="s">
        <v>30</v>
      </c>
      <c r="C172" s="16" t="s">
        <v>8</v>
      </c>
      <c r="D172" s="14" t="s">
        <v>192</v>
      </c>
      <c r="E172" s="9" t="s">
        <v>79</v>
      </c>
      <c r="F172" s="10" t="s">
        <v>97</v>
      </c>
      <c r="G172" s="36">
        <v>66861</v>
      </c>
      <c r="H172" s="36">
        <v>2.62635916303973</v>
      </c>
      <c r="I172" s="37">
        <v>1</v>
      </c>
      <c r="J172" s="37">
        <v>2498</v>
      </c>
      <c r="K172">
        <v>8</v>
      </c>
      <c r="L172" s="40">
        <v>19337</v>
      </c>
      <c r="M172" s="40">
        <v>1468.125</v>
      </c>
      <c r="N172" s="40">
        <v>6.6234162486424903</v>
      </c>
      <c r="O172">
        <v>3446</v>
      </c>
      <c r="P172" s="40">
        <v>5.1539761594950697</v>
      </c>
      <c r="Q172" s="40">
        <v>71.078805282601195</v>
      </c>
      <c r="R172" s="36">
        <f t="shared" si="2"/>
        <v>47523.999999999978</v>
      </c>
      <c r="S172" s="36">
        <v>66861</v>
      </c>
      <c r="T172" s="40">
        <v>5689.9872019220202</v>
      </c>
      <c r="U172" s="40">
        <v>284.81791439597902</v>
      </c>
      <c r="V172" s="40">
        <v>8.6464632778950001</v>
      </c>
      <c r="W172" s="40">
        <v>0.996488984893662</v>
      </c>
      <c r="X172" s="36">
        <v>239189</v>
      </c>
      <c r="Y172" s="36">
        <v>175633</v>
      </c>
      <c r="Z172" s="40">
        <v>5.7000000000000002E-2</v>
      </c>
    </row>
    <row r="173" spans="2:26" ht="15.75" x14ac:dyDescent="0.25">
      <c r="B173" s="15" t="s">
        <v>30</v>
      </c>
      <c r="C173" s="16" t="s">
        <v>8</v>
      </c>
      <c r="D173" s="14" t="s">
        <v>192</v>
      </c>
      <c r="E173" s="11" t="s">
        <v>80</v>
      </c>
      <c r="F173" s="10" t="s">
        <v>94</v>
      </c>
      <c r="G173" s="36">
        <v>90548</v>
      </c>
      <c r="H173" s="36">
        <v>1.9393139550293701</v>
      </c>
      <c r="I173" s="37">
        <v>1</v>
      </c>
      <c r="J173" s="37">
        <v>1566</v>
      </c>
      <c r="K173">
        <v>5</v>
      </c>
      <c r="L173" s="40">
        <v>90548</v>
      </c>
      <c r="M173" s="40">
        <v>1412.8</v>
      </c>
      <c r="N173" s="40">
        <v>1.9393139550293701</v>
      </c>
      <c r="O173">
        <v>9454</v>
      </c>
      <c r="P173" s="40">
        <v>10.440871140168699</v>
      </c>
      <c r="Q173" s="40">
        <v>82.154216548129099</v>
      </c>
      <c r="R173" s="36">
        <f t="shared" si="2"/>
        <v>74388.999999999942</v>
      </c>
      <c r="S173" s="36">
        <v>90548</v>
      </c>
      <c r="T173" s="40">
        <v>9476.1211987813895</v>
      </c>
      <c r="U173" s="40">
        <v>360.70031385231601</v>
      </c>
      <c r="V173" s="40">
        <v>9.1565303552751196</v>
      </c>
      <c r="W173" s="40">
        <v>0.99722761538707805</v>
      </c>
      <c r="X173" s="36">
        <v>239189</v>
      </c>
      <c r="Y173" s="36">
        <v>175633</v>
      </c>
      <c r="Z173" s="40">
        <v>5.7000000000000002E-2</v>
      </c>
    </row>
    <row r="174" spans="2:26" ht="15.75" x14ac:dyDescent="0.25">
      <c r="B174" s="15" t="s">
        <v>30</v>
      </c>
      <c r="C174" s="16" t="s">
        <v>8</v>
      </c>
      <c r="D174" s="14" t="s">
        <v>192</v>
      </c>
      <c r="E174" s="9" t="s">
        <v>66</v>
      </c>
      <c r="F174" s="10" t="s">
        <v>99</v>
      </c>
      <c r="G174" s="36">
        <v>77036</v>
      </c>
      <c r="H174" s="36">
        <v>2.2794667428215298</v>
      </c>
      <c r="I174" s="37">
        <v>1</v>
      </c>
      <c r="J174" s="37">
        <v>2669</v>
      </c>
      <c r="K174">
        <v>8</v>
      </c>
      <c r="L174" s="40">
        <v>77036</v>
      </c>
      <c r="M174" s="40">
        <v>1685.75</v>
      </c>
      <c r="N174" s="40">
        <v>2.2794667428215298</v>
      </c>
      <c r="O174">
        <v>3875</v>
      </c>
      <c r="P174" s="40">
        <v>5.0301157900202504</v>
      </c>
      <c r="Q174" s="40">
        <v>80.694740121501596</v>
      </c>
      <c r="R174" s="36">
        <f t="shared" si="2"/>
        <v>62163.999999999971</v>
      </c>
      <c r="S174" s="36">
        <v>77036</v>
      </c>
      <c r="T174" s="40">
        <v>5826.6189976925398</v>
      </c>
      <c r="U174" s="40">
        <v>259.884756454387</v>
      </c>
      <c r="V174" s="40">
        <v>8.6701921793339007</v>
      </c>
      <c r="W174" s="40">
        <v>0.99615214061169599</v>
      </c>
      <c r="X174" s="36">
        <v>239189</v>
      </c>
      <c r="Y174" s="36">
        <v>175633</v>
      </c>
      <c r="Z174" s="40">
        <v>5.7000000000000002E-2</v>
      </c>
    </row>
    <row r="175" spans="2:26" ht="15.75" x14ac:dyDescent="0.25">
      <c r="B175" s="15" t="s">
        <v>30</v>
      </c>
      <c r="C175" s="16" t="s">
        <v>8</v>
      </c>
      <c r="D175" s="14" t="s">
        <v>192</v>
      </c>
      <c r="E175" s="11" t="s">
        <v>67</v>
      </c>
      <c r="F175" s="10" t="s">
        <v>95</v>
      </c>
      <c r="G175" s="36">
        <v>73572</v>
      </c>
      <c r="H175" s="36">
        <v>2.3867911705540101</v>
      </c>
      <c r="I175" s="37">
        <v>1</v>
      </c>
      <c r="J175" s="37">
        <v>2706</v>
      </c>
      <c r="K175">
        <v>9</v>
      </c>
      <c r="L175" s="40">
        <v>73572</v>
      </c>
      <c r="M175" s="40">
        <v>1632.6666666666599</v>
      </c>
      <c r="N175" s="40">
        <v>2.3867911705540101</v>
      </c>
      <c r="O175">
        <v>2996</v>
      </c>
      <c r="P175" s="40">
        <v>4.0722013809601396</v>
      </c>
      <c r="Q175" s="40">
        <v>80.044038492904903</v>
      </c>
      <c r="R175" s="36">
        <f t="shared" si="2"/>
        <v>58889.999999999993</v>
      </c>
      <c r="S175" s="36">
        <v>73572</v>
      </c>
      <c r="T175" s="40">
        <v>5285.5061691846704</v>
      </c>
      <c r="U175" s="40">
        <v>253.02353981035901</v>
      </c>
      <c r="V175" s="40">
        <v>8.5727236683983996</v>
      </c>
      <c r="W175" s="40">
        <v>0.996047798553646</v>
      </c>
      <c r="X175" s="36">
        <v>239189</v>
      </c>
      <c r="Y175" s="36">
        <v>175633</v>
      </c>
      <c r="Z175" s="40">
        <v>5.7000000000000002E-2</v>
      </c>
    </row>
    <row r="176" spans="2:26" ht="15.75" x14ac:dyDescent="0.25">
      <c r="B176" s="15" t="s">
        <v>30</v>
      </c>
      <c r="C176" s="16" t="s">
        <v>8</v>
      </c>
      <c r="D176" s="14" t="s">
        <v>192</v>
      </c>
      <c r="E176" s="9" t="s">
        <v>68</v>
      </c>
      <c r="F176" s="10" t="s">
        <v>96</v>
      </c>
      <c r="G176" s="36">
        <v>71174</v>
      </c>
      <c r="H176" s="36">
        <v>2.4672071261977599</v>
      </c>
      <c r="I176" s="37">
        <v>1</v>
      </c>
      <c r="J176" s="37">
        <v>2708</v>
      </c>
      <c r="K176">
        <v>9</v>
      </c>
      <c r="L176" s="40">
        <v>71174</v>
      </c>
      <c r="M176" s="40">
        <v>1634.3333333333301</v>
      </c>
      <c r="N176" s="40">
        <v>2.4672071261977599</v>
      </c>
      <c r="O176">
        <v>2633</v>
      </c>
      <c r="P176" s="40">
        <v>3.69938460673841</v>
      </c>
      <c r="Q176" s="40">
        <v>79.069604068901498</v>
      </c>
      <c r="R176" s="36">
        <f t="shared" si="2"/>
        <v>56276.999999999956</v>
      </c>
      <c r="S176" s="36">
        <v>71174</v>
      </c>
      <c r="T176" s="40">
        <v>5051.7423886042598</v>
      </c>
      <c r="U176" s="40">
        <v>251.96040148410401</v>
      </c>
      <c r="V176" s="40">
        <v>8.5274884902075101</v>
      </c>
      <c r="W176" s="40">
        <v>0.99603112237434999</v>
      </c>
      <c r="X176" s="36">
        <v>239189</v>
      </c>
      <c r="Y176" s="36">
        <v>175633</v>
      </c>
      <c r="Z176" s="40">
        <v>5.7000000000000002E-2</v>
      </c>
    </row>
    <row r="177" spans="2:26" ht="15.75" x14ac:dyDescent="0.25">
      <c r="B177" s="15" t="s">
        <v>30</v>
      </c>
      <c r="C177" s="16" t="s">
        <v>8</v>
      </c>
      <c r="D177" s="14" t="s">
        <v>192</v>
      </c>
      <c r="E177" s="11" t="s">
        <v>70</v>
      </c>
      <c r="F177" s="12" t="s">
        <v>84</v>
      </c>
      <c r="G177" s="36">
        <v>57413</v>
      </c>
      <c r="H177" s="36">
        <v>3.05855816626896</v>
      </c>
      <c r="I177" s="37">
        <v>1</v>
      </c>
      <c r="J177" s="37">
        <v>5157</v>
      </c>
      <c r="K177">
        <v>11</v>
      </c>
      <c r="L177" s="40">
        <v>15479</v>
      </c>
      <c r="M177" s="40">
        <v>1831.27272727272</v>
      </c>
      <c r="N177" s="40">
        <v>8.6353769623360606</v>
      </c>
      <c r="O177">
        <v>1013</v>
      </c>
      <c r="P177" s="40">
        <v>1.76440875759845</v>
      </c>
      <c r="Q177" s="40">
        <v>73.039207148206799</v>
      </c>
      <c r="R177" s="36">
        <f t="shared" si="2"/>
        <v>41933.999999999971</v>
      </c>
      <c r="S177" s="36">
        <v>57413</v>
      </c>
      <c r="T177" s="40">
        <v>3188.7931605654298</v>
      </c>
      <c r="U177" s="40">
        <v>157.89522978113899</v>
      </c>
      <c r="V177" s="40">
        <v>8.0673978046260206</v>
      </c>
      <c r="W177" s="40">
        <v>0.99366668643893696</v>
      </c>
      <c r="X177" s="36">
        <v>239189</v>
      </c>
      <c r="Y177" s="36">
        <v>175633</v>
      </c>
      <c r="Z177" s="40">
        <v>5.7000000000000002E-2</v>
      </c>
    </row>
    <row r="178" spans="2:26" ht="15.75" x14ac:dyDescent="0.25">
      <c r="B178" s="15" t="s">
        <v>30</v>
      </c>
      <c r="C178" s="16" t="s">
        <v>8</v>
      </c>
      <c r="D178" s="14" t="s">
        <v>192</v>
      </c>
      <c r="E178" s="9" t="s">
        <v>71</v>
      </c>
      <c r="F178" s="12" t="s">
        <v>240</v>
      </c>
      <c r="G178" s="36">
        <v>3980</v>
      </c>
      <c r="H178" s="36">
        <v>44.120854271356698</v>
      </c>
      <c r="I178" s="37">
        <v>1</v>
      </c>
      <c r="J178" s="37">
        <v>7803</v>
      </c>
      <c r="K178">
        <v>47</v>
      </c>
      <c r="L178" s="40">
        <v>1335</v>
      </c>
      <c r="M178" s="40">
        <v>2848.3829787233999</v>
      </c>
      <c r="N178" s="40">
        <v>128.90411985018699</v>
      </c>
      <c r="O178">
        <v>19</v>
      </c>
      <c r="P178" s="40">
        <v>0.47738693467336601</v>
      </c>
      <c r="Q178" s="40">
        <v>44.623115577889401</v>
      </c>
      <c r="R178" s="36">
        <f t="shared" si="2"/>
        <v>1775.9999999999982</v>
      </c>
      <c r="S178" s="36">
        <v>3980</v>
      </c>
      <c r="T178" s="40">
        <v>101.729018452456</v>
      </c>
      <c r="U178" s="40">
        <v>47.801459129632001</v>
      </c>
      <c r="V178" s="40">
        <v>4.6223125962036802</v>
      </c>
      <c r="W178" s="40">
        <v>0.97908013650194003</v>
      </c>
      <c r="X178" s="36">
        <v>239189</v>
      </c>
      <c r="Y178" s="36">
        <v>175633</v>
      </c>
      <c r="Z178" s="40">
        <v>5.7000000000000002E-2</v>
      </c>
    </row>
    <row r="179" spans="2:26" ht="15.75" x14ac:dyDescent="0.25">
      <c r="B179" s="15" t="s">
        <v>30</v>
      </c>
      <c r="C179" s="16" t="s">
        <v>8</v>
      </c>
      <c r="D179" s="14" t="s">
        <v>192</v>
      </c>
      <c r="E179" s="11" t="s">
        <v>72</v>
      </c>
      <c r="F179" s="12" t="s">
        <v>98</v>
      </c>
      <c r="G179" s="36">
        <v>4880</v>
      </c>
      <c r="H179" s="36">
        <v>35.983811475409802</v>
      </c>
      <c r="I179" s="37">
        <v>1</v>
      </c>
      <c r="J179" s="37">
        <v>7795</v>
      </c>
      <c r="K179">
        <v>47</v>
      </c>
      <c r="L179" s="40">
        <v>1476</v>
      </c>
      <c r="M179" s="40">
        <v>2822.44680851063</v>
      </c>
      <c r="N179" s="40">
        <v>115.881436314363</v>
      </c>
      <c r="O179">
        <v>20</v>
      </c>
      <c r="P179" s="40">
        <v>0.40983606557377</v>
      </c>
      <c r="Q179" s="40">
        <v>46.065573770491802</v>
      </c>
      <c r="R179" s="36">
        <f t="shared" si="2"/>
        <v>2248</v>
      </c>
      <c r="S179" s="36">
        <v>4880</v>
      </c>
      <c r="T179" s="40">
        <v>107.940952048632</v>
      </c>
      <c r="U179" s="40">
        <v>48.463929809025402</v>
      </c>
      <c r="V179" s="40">
        <v>4.6815843373168002</v>
      </c>
      <c r="W179" s="40">
        <v>0.97936609755047599</v>
      </c>
      <c r="X179" s="36">
        <v>239189</v>
      </c>
      <c r="Y179" s="36">
        <v>175633</v>
      </c>
      <c r="Z179" s="40">
        <v>5.7000000000000002E-2</v>
      </c>
    </row>
    <row r="180" spans="2:26" ht="15.75" x14ac:dyDescent="0.25">
      <c r="B180" s="15" t="s">
        <v>30</v>
      </c>
      <c r="C180" s="16" t="s">
        <v>8</v>
      </c>
      <c r="D180" s="14" t="s">
        <v>192</v>
      </c>
      <c r="E180" s="9" t="s">
        <v>73</v>
      </c>
      <c r="F180" s="10" t="s">
        <v>93</v>
      </c>
      <c r="G180" s="36">
        <v>55964</v>
      </c>
      <c r="H180" s="36">
        <v>3.13774926738617</v>
      </c>
      <c r="I180" s="37">
        <v>1</v>
      </c>
      <c r="J180" s="37">
        <v>4955</v>
      </c>
      <c r="K180">
        <v>8</v>
      </c>
      <c r="L180" s="40">
        <v>15263</v>
      </c>
      <c r="M180" s="40">
        <v>1950.75</v>
      </c>
      <c r="N180" s="40">
        <v>8.8383672934547501</v>
      </c>
      <c r="O180">
        <v>1280</v>
      </c>
      <c r="P180" s="40">
        <v>2.2871846186834301</v>
      </c>
      <c r="Q180" s="40">
        <v>72.727110285183301</v>
      </c>
      <c r="R180" s="36">
        <f t="shared" si="2"/>
        <v>40700.999999999978</v>
      </c>
      <c r="S180" s="36">
        <v>55964</v>
      </c>
      <c r="T180" s="40">
        <v>3527.0589471274602</v>
      </c>
      <c r="U180" s="40">
        <v>172.40474545034101</v>
      </c>
      <c r="V180" s="40">
        <v>8.1682196432031198</v>
      </c>
      <c r="W180" s="40">
        <v>0.99419969562097599</v>
      </c>
      <c r="X180" s="36">
        <v>239189</v>
      </c>
      <c r="Y180" s="36">
        <v>175633</v>
      </c>
      <c r="Z180" s="40">
        <v>5.7000000000000002E-2</v>
      </c>
    </row>
    <row r="181" spans="2:26" ht="15.75" x14ac:dyDescent="0.25">
      <c r="B181" s="15" t="s">
        <v>30</v>
      </c>
      <c r="C181" s="16" t="s">
        <v>8</v>
      </c>
      <c r="D181" s="14" t="s">
        <v>192</v>
      </c>
      <c r="E181" s="11" t="s">
        <v>74</v>
      </c>
      <c r="F181" s="10" t="s">
        <v>85</v>
      </c>
      <c r="G181" s="36">
        <v>58393</v>
      </c>
      <c r="H181" s="36">
        <v>3.0072268936345101</v>
      </c>
      <c r="I181" s="37">
        <v>1</v>
      </c>
      <c r="J181" s="37">
        <v>3567</v>
      </c>
      <c r="K181">
        <v>10</v>
      </c>
      <c r="L181" s="40">
        <v>17055</v>
      </c>
      <c r="M181" s="40">
        <v>1682.1</v>
      </c>
      <c r="N181" s="40">
        <v>7.8723541483435904</v>
      </c>
      <c r="O181">
        <v>1482</v>
      </c>
      <c r="P181" s="40">
        <v>2.5379754422619101</v>
      </c>
      <c r="Q181" s="40">
        <v>70.792732005548601</v>
      </c>
      <c r="R181" s="36">
        <f t="shared" si="2"/>
        <v>41337.999999999993</v>
      </c>
      <c r="S181" s="36">
        <v>58393</v>
      </c>
      <c r="T181" s="40">
        <v>3802.98157922055</v>
      </c>
      <c r="U181" s="40">
        <v>210.69475218495899</v>
      </c>
      <c r="V181" s="40">
        <v>8.2435406641669999</v>
      </c>
      <c r="W181" s="40">
        <v>0.99525379730804997</v>
      </c>
      <c r="X181" s="36">
        <v>239189</v>
      </c>
      <c r="Y181" s="36">
        <v>175633</v>
      </c>
      <c r="Z181" s="40">
        <v>5.7000000000000002E-2</v>
      </c>
    </row>
    <row r="182" spans="2:26" ht="15.75" x14ac:dyDescent="0.25">
      <c r="B182" s="6" t="s">
        <v>31</v>
      </c>
      <c r="C182" s="7" t="s">
        <v>9</v>
      </c>
      <c r="D182" s="8" t="s">
        <v>193</v>
      </c>
      <c r="E182" s="9" t="s">
        <v>79</v>
      </c>
      <c r="F182" s="10" t="s">
        <v>97</v>
      </c>
      <c r="G182" s="36">
        <v>51200</v>
      </c>
      <c r="H182" s="36">
        <v>1.7243359375</v>
      </c>
      <c r="I182" s="37">
        <v>1</v>
      </c>
      <c r="J182" s="37">
        <v>2886</v>
      </c>
      <c r="K182">
        <v>10</v>
      </c>
      <c r="L182" s="40">
        <v>51200</v>
      </c>
      <c r="M182" s="40">
        <v>1239.7</v>
      </c>
      <c r="N182" s="40">
        <v>1.7243359375</v>
      </c>
      <c r="O182">
        <v>7840</v>
      </c>
      <c r="P182" s="40">
        <v>15.3125</v>
      </c>
      <c r="Q182" s="40">
        <v>83.162109375</v>
      </c>
      <c r="R182" s="36">
        <f t="shared" si="2"/>
        <v>42579</v>
      </c>
      <c r="S182" s="36">
        <v>51200</v>
      </c>
      <c r="T182" s="40">
        <v>1816.3685766802701</v>
      </c>
      <c r="U182" s="40">
        <v>35.7323268517397</v>
      </c>
      <c r="V182" s="40">
        <v>7.5045944992945097</v>
      </c>
      <c r="W182" s="40">
        <v>0.97201413711037599</v>
      </c>
      <c r="X182" s="36">
        <v>147340</v>
      </c>
      <c r="Y182" s="36">
        <v>88293</v>
      </c>
      <c r="Z182" s="40">
        <v>3.5999999999999997E-2</v>
      </c>
    </row>
    <row r="183" spans="2:26" ht="15.75" x14ac:dyDescent="0.25">
      <c r="B183" s="6" t="s">
        <v>31</v>
      </c>
      <c r="C183" s="7" t="s">
        <v>9</v>
      </c>
      <c r="D183" s="8" t="s">
        <v>193</v>
      </c>
      <c r="E183" s="11" t="s">
        <v>80</v>
      </c>
      <c r="F183" s="10" t="s">
        <v>94</v>
      </c>
      <c r="G183" s="36">
        <v>56554</v>
      </c>
      <c r="H183" s="36">
        <v>1.5610920536124699</v>
      </c>
      <c r="I183" s="37">
        <v>1</v>
      </c>
      <c r="J183" s="37">
        <v>2812</v>
      </c>
      <c r="K183">
        <v>10</v>
      </c>
      <c r="L183" s="40">
        <v>56554</v>
      </c>
      <c r="M183" s="40">
        <v>1223</v>
      </c>
      <c r="N183" s="40">
        <v>1.5610920536124699</v>
      </c>
      <c r="O183">
        <v>12412</v>
      </c>
      <c r="P183" s="40">
        <v>21.947165540898901</v>
      </c>
      <c r="Q183" s="40">
        <v>87.258195706758102</v>
      </c>
      <c r="R183" s="36">
        <f t="shared" si="2"/>
        <v>49347.999999999978</v>
      </c>
      <c r="S183" s="36">
        <v>56554</v>
      </c>
      <c r="T183" s="40">
        <v>2042.4693648561699</v>
      </c>
      <c r="U183" s="40">
        <v>36.099273662572898</v>
      </c>
      <c r="V183" s="40">
        <v>7.6219148277752398</v>
      </c>
      <c r="W183" s="40">
        <v>0.97229861161897002</v>
      </c>
      <c r="X183" s="36">
        <v>147340</v>
      </c>
      <c r="Y183" s="36">
        <v>88293</v>
      </c>
      <c r="Z183" s="40">
        <v>3.5999999999999997E-2</v>
      </c>
    </row>
    <row r="184" spans="2:26" ht="15.75" x14ac:dyDescent="0.25">
      <c r="B184" s="6" t="s">
        <v>31</v>
      </c>
      <c r="C184" s="7" t="s">
        <v>9</v>
      </c>
      <c r="D184" s="8" t="s">
        <v>193</v>
      </c>
      <c r="E184" s="9" t="s">
        <v>66</v>
      </c>
      <c r="F184" s="10" t="s">
        <v>99</v>
      </c>
      <c r="G184" s="36">
        <v>51955</v>
      </c>
      <c r="H184" s="36">
        <v>1.6992782215378599</v>
      </c>
      <c r="I184" s="37">
        <v>1</v>
      </c>
      <c r="J184" s="37">
        <v>3548</v>
      </c>
      <c r="K184">
        <v>10</v>
      </c>
      <c r="L184" s="40">
        <v>51955</v>
      </c>
      <c r="M184" s="40">
        <v>1591.9</v>
      </c>
      <c r="N184" s="40">
        <v>1.6992782215378599</v>
      </c>
      <c r="O184">
        <v>7813</v>
      </c>
      <c r="P184" s="40">
        <v>15.038013665672199</v>
      </c>
      <c r="Q184" s="40">
        <v>86.519103069964302</v>
      </c>
      <c r="R184" s="36">
        <f t="shared" si="2"/>
        <v>44950.999999999956</v>
      </c>
      <c r="S184" s="36">
        <v>51955</v>
      </c>
      <c r="T184" s="40">
        <v>1391.2146143019299</v>
      </c>
      <c r="U184" s="40">
        <v>29.072108784726399</v>
      </c>
      <c r="V184" s="40">
        <v>7.2379324678022696</v>
      </c>
      <c r="W184" s="40">
        <v>0.96560277042835696</v>
      </c>
      <c r="X184" s="36">
        <v>147340</v>
      </c>
      <c r="Y184" s="36">
        <v>88293</v>
      </c>
      <c r="Z184" s="40">
        <v>3.5999999999999997E-2</v>
      </c>
    </row>
    <row r="185" spans="2:26" ht="15.75" x14ac:dyDescent="0.25">
      <c r="B185" s="6" t="s">
        <v>31</v>
      </c>
      <c r="C185" s="7" t="s">
        <v>9</v>
      </c>
      <c r="D185" s="8" t="s">
        <v>193</v>
      </c>
      <c r="E185" s="11" t="s">
        <v>67</v>
      </c>
      <c r="F185" s="10" t="s">
        <v>95</v>
      </c>
      <c r="G185" s="36">
        <v>50777</v>
      </c>
      <c r="H185" s="36">
        <v>1.7387005927880701</v>
      </c>
      <c r="I185" s="37">
        <v>1</v>
      </c>
      <c r="J185" s="37">
        <v>3593</v>
      </c>
      <c r="K185">
        <v>10</v>
      </c>
      <c r="L185" s="40">
        <v>50777</v>
      </c>
      <c r="M185" s="40">
        <v>1604.5</v>
      </c>
      <c r="N185" s="40">
        <v>1.7387005927880701</v>
      </c>
      <c r="O185">
        <v>6892</v>
      </c>
      <c r="P185" s="40">
        <v>13.573074423459399</v>
      </c>
      <c r="Q185" s="40">
        <v>85.922760304862393</v>
      </c>
      <c r="R185" s="36">
        <f t="shared" si="2"/>
        <v>43628.999999999978</v>
      </c>
      <c r="S185" s="36">
        <v>50777</v>
      </c>
      <c r="T185" s="40">
        <v>1341.61458513395</v>
      </c>
      <c r="U185" s="40">
        <v>28.987551587360301</v>
      </c>
      <c r="V185" s="40">
        <v>7.2016290818973898</v>
      </c>
      <c r="W185" s="40">
        <v>0.96550243310524897</v>
      </c>
      <c r="X185" s="36">
        <v>147340</v>
      </c>
      <c r="Y185" s="36">
        <v>88293</v>
      </c>
      <c r="Z185" s="40">
        <v>3.5999999999999997E-2</v>
      </c>
    </row>
    <row r="186" spans="2:26" ht="15.75" x14ac:dyDescent="0.25">
      <c r="B186" s="6" t="s">
        <v>31</v>
      </c>
      <c r="C186" s="7" t="s">
        <v>9</v>
      </c>
      <c r="D186" s="8" t="s">
        <v>193</v>
      </c>
      <c r="E186" s="9" t="s">
        <v>68</v>
      </c>
      <c r="F186" s="10" t="s">
        <v>96</v>
      </c>
      <c r="G186" s="36">
        <v>49367</v>
      </c>
      <c r="H186" s="36">
        <v>1.7883606457755099</v>
      </c>
      <c r="I186" s="37">
        <v>1</v>
      </c>
      <c r="J186" s="37">
        <v>3611</v>
      </c>
      <c r="K186">
        <v>10</v>
      </c>
      <c r="L186" s="40">
        <v>49367</v>
      </c>
      <c r="M186" s="40">
        <v>1609.9</v>
      </c>
      <c r="N186" s="40">
        <v>1.7883606457755099</v>
      </c>
      <c r="O186">
        <v>6346</v>
      </c>
      <c r="P186" s="40">
        <v>12.85474102133</v>
      </c>
      <c r="Q186" s="40">
        <v>84.876536957886799</v>
      </c>
      <c r="R186" s="36">
        <f t="shared" si="2"/>
        <v>41900.999999999978</v>
      </c>
      <c r="S186" s="36">
        <v>49367</v>
      </c>
      <c r="T186" s="40">
        <v>1298.04260369338</v>
      </c>
      <c r="U186" s="40">
        <v>28.945785609403899</v>
      </c>
      <c r="V186" s="40">
        <v>7.1686127192934697</v>
      </c>
      <c r="W186" s="40">
        <v>0.96545265644214795</v>
      </c>
      <c r="X186" s="36">
        <v>147340</v>
      </c>
      <c r="Y186" s="36">
        <v>88293</v>
      </c>
      <c r="Z186" s="40">
        <v>3.5999999999999997E-2</v>
      </c>
    </row>
    <row r="187" spans="2:26" ht="15.75" x14ac:dyDescent="0.25">
      <c r="B187" s="6" t="s">
        <v>31</v>
      </c>
      <c r="C187" s="7" t="s">
        <v>9</v>
      </c>
      <c r="D187" s="8" t="s">
        <v>193</v>
      </c>
      <c r="E187" s="11" t="s">
        <v>70</v>
      </c>
      <c r="F187" s="12" t="s">
        <v>84</v>
      </c>
      <c r="G187" s="36">
        <v>47664</v>
      </c>
      <c r="H187" s="36">
        <v>1.8522574689493101</v>
      </c>
      <c r="I187" s="37">
        <v>1</v>
      </c>
      <c r="J187" s="37">
        <v>3617</v>
      </c>
      <c r="K187">
        <v>10</v>
      </c>
      <c r="L187" s="40">
        <v>47664</v>
      </c>
      <c r="M187" s="40">
        <v>1647.7</v>
      </c>
      <c r="N187" s="40">
        <v>1.8522574689493101</v>
      </c>
      <c r="O187">
        <v>5508</v>
      </c>
      <c r="P187" s="40">
        <v>11.555891238670601</v>
      </c>
      <c r="Q187" s="40">
        <v>84.279540114132203</v>
      </c>
      <c r="R187" s="36">
        <f t="shared" si="2"/>
        <v>40170.999999999971</v>
      </c>
      <c r="S187" s="36">
        <v>47664</v>
      </c>
      <c r="T187" s="40">
        <v>1208.4312593043901</v>
      </c>
      <c r="U187" s="40">
        <v>28.511931715945199</v>
      </c>
      <c r="V187" s="40">
        <v>7.0970783175198697</v>
      </c>
      <c r="W187" s="40">
        <v>0.96492696426314895</v>
      </c>
      <c r="X187" s="36">
        <v>147340</v>
      </c>
      <c r="Y187" s="36">
        <v>88293</v>
      </c>
      <c r="Z187" s="40">
        <v>3.5999999999999997E-2</v>
      </c>
    </row>
    <row r="188" spans="2:26" ht="15.75" x14ac:dyDescent="0.25">
      <c r="B188" s="6" t="s">
        <v>31</v>
      </c>
      <c r="C188" s="7" t="s">
        <v>9</v>
      </c>
      <c r="D188" s="8" t="s">
        <v>193</v>
      </c>
      <c r="E188" s="9" t="s">
        <v>71</v>
      </c>
      <c r="F188" s="12" t="s">
        <v>240</v>
      </c>
      <c r="G188" s="36">
        <v>5130</v>
      </c>
      <c r="H188" s="36">
        <v>17.2097465886939</v>
      </c>
      <c r="I188" s="37">
        <v>1</v>
      </c>
      <c r="J188" s="37">
        <v>3880</v>
      </c>
      <c r="K188">
        <v>43</v>
      </c>
      <c r="L188" s="40">
        <v>1571</v>
      </c>
      <c r="M188" s="40">
        <v>1190.65116279069</v>
      </c>
      <c r="N188" s="40">
        <v>53.352005092297901</v>
      </c>
      <c r="O188">
        <v>30</v>
      </c>
      <c r="P188" s="40">
        <v>0.58479532163742598</v>
      </c>
      <c r="Q188" s="40">
        <v>51.617933723196799</v>
      </c>
      <c r="R188" s="36">
        <f t="shared" si="2"/>
        <v>2647.9999999999959</v>
      </c>
      <c r="S188" s="36">
        <v>5130</v>
      </c>
      <c r="T188" s="40">
        <v>111.01166330789999</v>
      </c>
      <c r="U188" s="40">
        <v>25.382067663708401</v>
      </c>
      <c r="V188" s="40">
        <v>4.7096352706383096</v>
      </c>
      <c r="W188" s="40">
        <v>0.96060210644581101</v>
      </c>
      <c r="X188" s="36">
        <v>147340</v>
      </c>
      <c r="Y188" s="36">
        <v>88293</v>
      </c>
      <c r="Z188" s="40">
        <v>3.5999999999999997E-2</v>
      </c>
    </row>
    <row r="189" spans="2:26" ht="15.75" x14ac:dyDescent="0.25">
      <c r="B189" s="6" t="s">
        <v>31</v>
      </c>
      <c r="C189" s="7" t="s">
        <v>9</v>
      </c>
      <c r="D189" s="8" t="s">
        <v>193</v>
      </c>
      <c r="E189" s="11" t="s">
        <v>72</v>
      </c>
      <c r="F189" s="12" t="s">
        <v>98</v>
      </c>
      <c r="G189" s="36">
        <v>7369</v>
      </c>
      <c r="H189" s="36">
        <v>11.9807300854932</v>
      </c>
      <c r="I189" s="37">
        <v>1</v>
      </c>
      <c r="J189" s="37">
        <v>3788</v>
      </c>
      <c r="K189">
        <v>44</v>
      </c>
      <c r="L189" s="40">
        <v>2570</v>
      </c>
      <c r="M189" s="40">
        <v>1117.1818181818101</v>
      </c>
      <c r="N189" s="40">
        <v>32.485214007782098</v>
      </c>
      <c r="O189">
        <v>34</v>
      </c>
      <c r="P189" s="40">
        <v>0.46139231917492102</v>
      </c>
      <c r="Q189" s="40">
        <v>65.1241688153073</v>
      </c>
      <c r="R189" s="36">
        <f t="shared" si="2"/>
        <v>4798.9999999999945</v>
      </c>
      <c r="S189" s="36">
        <v>7369</v>
      </c>
      <c r="T189" s="40">
        <v>131.40923134471001</v>
      </c>
      <c r="U189" s="40">
        <v>26.3846244335876</v>
      </c>
      <c r="V189" s="40">
        <v>4.8783163573477397</v>
      </c>
      <c r="W189" s="40">
        <v>0.96209913836306105</v>
      </c>
      <c r="X189" s="36">
        <v>147340</v>
      </c>
      <c r="Y189" s="36">
        <v>88293</v>
      </c>
      <c r="Z189" s="40">
        <v>3.5999999999999997E-2</v>
      </c>
    </row>
    <row r="190" spans="2:26" ht="15.75" x14ac:dyDescent="0.25">
      <c r="B190" s="6" t="s">
        <v>31</v>
      </c>
      <c r="C190" s="7" t="s">
        <v>9</v>
      </c>
      <c r="D190" s="8" t="s">
        <v>193</v>
      </c>
      <c r="E190" s="9" t="s">
        <v>73</v>
      </c>
      <c r="F190" s="10" t="s">
        <v>93</v>
      </c>
      <c r="G190" s="36">
        <v>42849</v>
      </c>
      <c r="H190" s="36">
        <v>2.0603981423137001</v>
      </c>
      <c r="I190" s="37">
        <v>1</v>
      </c>
      <c r="J190" s="37">
        <v>3628</v>
      </c>
      <c r="K190">
        <v>10</v>
      </c>
      <c r="L190" s="40">
        <v>42849</v>
      </c>
      <c r="M190" s="40">
        <v>1651.9</v>
      </c>
      <c r="N190" s="40">
        <v>2.0603981423137001</v>
      </c>
      <c r="O190">
        <v>3464</v>
      </c>
      <c r="P190" s="40">
        <v>8.0842026651730503</v>
      </c>
      <c r="Q190" s="40">
        <v>81.423137062708506</v>
      </c>
      <c r="R190" s="36">
        <f t="shared" si="2"/>
        <v>34888.999999999971</v>
      </c>
      <c r="S190" s="36">
        <v>42849</v>
      </c>
      <c r="T190" s="40">
        <v>1084.08638810302</v>
      </c>
      <c r="U190" s="40">
        <v>28.4607758491954</v>
      </c>
      <c r="V190" s="40">
        <v>6.9884928726461899</v>
      </c>
      <c r="W190" s="40">
        <v>0.96486392341169203</v>
      </c>
      <c r="X190" s="36">
        <v>147340</v>
      </c>
      <c r="Y190" s="36">
        <v>88293</v>
      </c>
      <c r="Z190" s="40">
        <v>3.5999999999999997E-2</v>
      </c>
    </row>
    <row r="191" spans="2:26" ht="15.75" x14ac:dyDescent="0.25">
      <c r="B191" s="6" t="s">
        <v>31</v>
      </c>
      <c r="C191" s="7" t="s">
        <v>9</v>
      </c>
      <c r="D191" s="8" t="s">
        <v>193</v>
      </c>
      <c r="E191" s="11" t="s">
        <v>74</v>
      </c>
      <c r="F191" s="10" t="s">
        <v>85</v>
      </c>
      <c r="G191" s="36">
        <v>47074</v>
      </c>
      <c r="H191" s="36">
        <v>1.8754726600671201</v>
      </c>
      <c r="I191" s="37">
        <v>1</v>
      </c>
      <c r="J191" s="37">
        <v>3589</v>
      </c>
      <c r="K191">
        <v>10</v>
      </c>
      <c r="L191" s="40">
        <v>47074</v>
      </c>
      <c r="M191" s="40">
        <v>1640.2</v>
      </c>
      <c r="N191" s="40">
        <v>1.8754726600671201</v>
      </c>
      <c r="O191">
        <v>5686</v>
      </c>
      <c r="P191" s="40">
        <v>12.078854569401299</v>
      </c>
      <c r="Q191" s="40">
        <v>82.072906487657704</v>
      </c>
      <c r="R191" s="36">
        <f t="shared" si="2"/>
        <v>38634.999999999985</v>
      </c>
      <c r="S191" s="36">
        <v>47074</v>
      </c>
      <c r="T191" s="40">
        <v>1256.60079765314</v>
      </c>
      <c r="U191" s="40">
        <v>28.588213665303801</v>
      </c>
      <c r="V191" s="40">
        <v>7.1361655747395698</v>
      </c>
      <c r="W191" s="40">
        <v>0.96502054966751305</v>
      </c>
      <c r="X191" s="36">
        <v>147340</v>
      </c>
      <c r="Y191" s="36">
        <v>88293</v>
      </c>
      <c r="Z191" s="40">
        <v>3.5999999999999997E-2</v>
      </c>
    </row>
    <row r="192" spans="2:26" ht="15.75" x14ac:dyDescent="0.25">
      <c r="B192" s="6" t="s">
        <v>31</v>
      </c>
      <c r="C192" s="7" t="s">
        <v>9</v>
      </c>
      <c r="D192" s="13" t="s">
        <v>194</v>
      </c>
      <c r="E192" s="9" t="s">
        <v>79</v>
      </c>
      <c r="F192" s="10" t="s">
        <v>97</v>
      </c>
      <c r="G192" s="36">
        <v>51484</v>
      </c>
      <c r="H192" s="36">
        <v>2.1306813767384001</v>
      </c>
      <c r="I192" s="37">
        <v>1</v>
      </c>
      <c r="J192" s="37">
        <v>1966</v>
      </c>
      <c r="K192">
        <v>6</v>
      </c>
      <c r="L192" s="40">
        <v>51484</v>
      </c>
      <c r="M192" s="40">
        <v>1105</v>
      </c>
      <c r="N192" s="40">
        <v>2.1306813767384001</v>
      </c>
      <c r="O192">
        <v>4758</v>
      </c>
      <c r="P192" s="40">
        <v>9.24170616113744</v>
      </c>
      <c r="Q192" s="40">
        <v>76.893792246134694</v>
      </c>
      <c r="R192" s="36">
        <f t="shared" si="2"/>
        <v>39587.999999999985</v>
      </c>
      <c r="S192" s="36">
        <v>51484</v>
      </c>
      <c r="T192" s="40">
        <v>6238.9109304947497</v>
      </c>
      <c r="U192" s="40">
        <v>139.591800047926</v>
      </c>
      <c r="V192" s="40">
        <v>8.7385609157618394</v>
      </c>
      <c r="W192" s="40">
        <v>0.99283625542720499</v>
      </c>
      <c r="X192" s="36">
        <v>155456</v>
      </c>
      <c r="Y192" s="36">
        <v>109704</v>
      </c>
      <c r="Z192" s="40">
        <v>0.05</v>
      </c>
    </row>
    <row r="193" spans="2:26" ht="15.75" x14ac:dyDescent="0.25">
      <c r="B193" s="6" t="s">
        <v>31</v>
      </c>
      <c r="C193" s="7" t="s">
        <v>9</v>
      </c>
      <c r="D193" s="13" t="s">
        <v>194</v>
      </c>
      <c r="E193" s="11" t="s">
        <v>80</v>
      </c>
      <c r="F193" s="10" t="s">
        <v>94</v>
      </c>
      <c r="G193" s="36">
        <v>61987</v>
      </c>
      <c r="H193" s="36">
        <v>1.76966138061206</v>
      </c>
      <c r="I193" s="37">
        <v>1</v>
      </c>
      <c r="J193" s="37">
        <v>1913</v>
      </c>
      <c r="K193">
        <v>6</v>
      </c>
      <c r="L193" s="40">
        <v>61987</v>
      </c>
      <c r="M193" s="40">
        <v>1035.6666666666599</v>
      </c>
      <c r="N193" s="40">
        <v>1.76966138061206</v>
      </c>
      <c r="O193">
        <v>8887</v>
      </c>
      <c r="P193" s="40">
        <v>14.3368770871311</v>
      </c>
      <c r="Q193" s="40">
        <v>82.844790036620495</v>
      </c>
      <c r="R193" s="36">
        <f t="shared" si="2"/>
        <v>51352.999999999942</v>
      </c>
      <c r="S193" s="36">
        <v>61987</v>
      </c>
      <c r="T193" s="40">
        <v>8267.6158074453997</v>
      </c>
      <c r="U193" s="40">
        <v>143.07015631651799</v>
      </c>
      <c r="V193" s="40">
        <v>9.0201014523109606</v>
      </c>
      <c r="W193" s="40">
        <v>0.99301042211914703</v>
      </c>
      <c r="X193" s="36">
        <v>155456</v>
      </c>
      <c r="Y193" s="36">
        <v>109704</v>
      </c>
      <c r="Z193" s="40">
        <v>0.05</v>
      </c>
    </row>
    <row r="194" spans="2:26" ht="15.75" x14ac:dyDescent="0.25">
      <c r="B194" s="6" t="s">
        <v>31</v>
      </c>
      <c r="C194" s="7" t="s">
        <v>9</v>
      </c>
      <c r="D194" s="13" t="s">
        <v>194</v>
      </c>
      <c r="E194" s="9" t="s">
        <v>66</v>
      </c>
      <c r="F194" s="10" t="s">
        <v>99</v>
      </c>
      <c r="G194" s="36">
        <v>54505</v>
      </c>
      <c r="H194" s="36">
        <v>2.01258600128428</v>
      </c>
      <c r="I194" s="37">
        <v>1</v>
      </c>
      <c r="J194" s="37">
        <v>2491</v>
      </c>
      <c r="K194">
        <v>9</v>
      </c>
      <c r="L194" s="40">
        <v>54505</v>
      </c>
      <c r="M194" s="40">
        <v>1114</v>
      </c>
      <c r="N194" s="40">
        <v>2.01258600128428</v>
      </c>
      <c r="O194">
        <v>4867</v>
      </c>
      <c r="P194" s="40">
        <v>8.9294560132097907</v>
      </c>
      <c r="Q194" s="40">
        <v>81.515457297495601</v>
      </c>
      <c r="R194" s="36">
        <f t="shared" si="2"/>
        <v>44429.999999999978</v>
      </c>
      <c r="S194" s="36">
        <v>54505</v>
      </c>
      <c r="T194" s="40">
        <v>5227.9417272629398</v>
      </c>
      <c r="U194" s="40">
        <v>120.077960290864</v>
      </c>
      <c r="V194" s="40">
        <v>8.5617729284048192</v>
      </c>
      <c r="W194" s="40">
        <v>0.99167207706078797</v>
      </c>
      <c r="X194" s="36">
        <v>155456</v>
      </c>
      <c r="Y194" s="36">
        <v>109704</v>
      </c>
      <c r="Z194" s="40">
        <v>0.05</v>
      </c>
    </row>
    <row r="195" spans="2:26" ht="15.75" x14ac:dyDescent="0.25">
      <c r="B195" s="6" t="s">
        <v>31</v>
      </c>
      <c r="C195" s="7" t="s">
        <v>9</v>
      </c>
      <c r="D195" s="13" t="s">
        <v>194</v>
      </c>
      <c r="E195" s="11" t="s">
        <v>67</v>
      </c>
      <c r="F195" s="10" t="s">
        <v>95</v>
      </c>
      <c r="G195" s="36">
        <v>52728</v>
      </c>
      <c r="H195" s="36">
        <v>2.08041268396298</v>
      </c>
      <c r="I195" s="37">
        <v>1</v>
      </c>
      <c r="J195" s="37">
        <v>2508</v>
      </c>
      <c r="K195">
        <v>13</v>
      </c>
      <c r="L195" s="40">
        <v>52728</v>
      </c>
      <c r="M195" s="40">
        <v>1020.92307692307</v>
      </c>
      <c r="N195" s="40">
        <v>2.08041268396298</v>
      </c>
      <c r="O195">
        <v>4178</v>
      </c>
      <c r="P195" s="40">
        <v>7.9236838112577699</v>
      </c>
      <c r="Q195" s="40">
        <v>81.0745713852222</v>
      </c>
      <c r="R195" s="36">
        <f t="shared" si="2"/>
        <v>42748.999999999964</v>
      </c>
      <c r="S195" s="36">
        <v>52728</v>
      </c>
      <c r="T195" s="40">
        <v>4639.4894688354398</v>
      </c>
      <c r="U195" s="40">
        <v>116.805726458584</v>
      </c>
      <c r="V195" s="40">
        <v>8.4423596108985208</v>
      </c>
      <c r="W195" s="40">
        <v>0.99143877590321206</v>
      </c>
      <c r="X195" s="36">
        <v>155456</v>
      </c>
      <c r="Y195" s="36">
        <v>109704</v>
      </c>
      <c r="Z195" s="40">
        <v>0.05</v>
      </c>
    </row>
    <row r="196" spans="2:26" ht="15.75" x14ac:dyDescent="0.25">
      <c r="B196" s="6" t="s">
        <v>31</v>
      </c>
      <c r="C196" s="7" t="s">
        <v>9</v>
      </c>
      <c r="D196" s="13" t="s">
        <v>194</v>
      </c>
      <c r="E196" s="9" t="s">
        <v>68</v>
      </c>
      <c r="F196" s="10" t="s">
        <v>96</v>
      </c>
      <c r="G196" s="36">
        <v>51286</v>
      </c>
      <c r="H196" s="36">
        <v>2.1389073041375801</v>
      </c>
      <c r="I196" s="37">
        <v>1</v>
      </c>
      <c r="J196" s="37">
        <v>2554</v>
      </c>
      <c r="K196">
        <v>12</v>
      </c>
      <c r="L196" s="40">
        <v>51286</v>
      </c>
      <c r="M196" s="40">
        <v>1212.75</v>
      </c>
      <c r="N196" s="40">
        <v>2.1389073041375801</v>
      </c>
      <c r="O196">
        <v>3725</v>
      </c>
      <c r="P196" s="40">
        <v>7.2631907343134499</v>
      </c>
      <c r="Q196" s="40">
        <v>80.390359942284405</v>
      </c>
      <c r="R196" s="36">
        <f t="shared" si="2"/>
        <v>41228.999999999978</v>
      </c>
      <c r="S196" s="36">
        <v>51286</v>
      </c>
      <c r="T196" s="40">
        <v>4145.0109290499104</v>
      </c>
      <c r="U196" s="40">
        <v>108.4570931457</v>
      </c>
      <c r="V196" s="40">
        <v>8.3296607042486492</v>
      </c>
      <c r="W196" s="40">
        <v>0.99077976395092304</v>
      </c>
      <c r="X196" s="36">
        <v>155456</v>
      </c>
      <c r="Y196" s="36">
        <v>109704</v>
      </c>
      <c r="Z196" s="40">
        <v>0.05</v>
      </c>
    </row>
    <row r="197" spans="2:26" ht="15.75" x14ac:dyDescent="0.25">
      <c r="B197" s="6" t="s">
        <v>31</v>
      </c>
      <c r="C197" s="7" t="s">
        <v>9</v>
      </c>
      <c r="D197" s="13" t="s">
        <v>194</v>
      </c>
      <c r="E197" s="11" t="s">
        <v>70</v>
      </c>
      <c r="F197" s="12" t="s">
        <v>84</v>
      </c>
      <c r="G197" s="36">
        <v>47309</v>
      </c>
      <c r="H197" s="36">
        <v>2.31871314126276</v>
      </c>
      <c r="I197" s="37">
        <v>1</v>
      </c>
      <c r="J197" s="37">
        <v>2604</v>
      </c>
      <c r="K197">
        <v>12</v>
      </c>
      <c r="L197" s="40">
        <v>47309</v>
      </c>
      <c r="M197" s="40">
        <v>1335</v>
      </c>
      <c r="N197" s="40">
        <v>2.31871314126276</v>
      </c>
      <c r="O197">
        <v>2575</v>
      </c>
      <c r="P197" s="40">
        <v>5.4429389756705904</v>
      </c>
      <c r="Q197" s="40">
        <v>78.674248028916196</v>
      </c>
      <c r="R197" s="36">
        <f t="shared" si="2"/>
        <v>37219.999999999964</v>
      </c>
      <c r="S197" s="36">
        <v>47309</v>
      </c>
      <c r="T197" s="40">
        <v>3421.59645645198</v>
      </c>
      <c r="U197" s="40">
        <v>103.66139500218</v>
      </c>
      <c r="V197" s="40">
        <v>8.1378625212715203</v>
      </c>
      <c r="W197" s="40">
        <v>0.990353207189822</v>
      </c>
      <c r="X197" s="36">
        <v>155456</v>
      </c>
      <c r="Y197" s="36">
        <v>109704</v>
      </c>
      <c r="Z197" s="40">
        <v>0.05</v>
      </c>
    </row>
    <row r="198" spans="2:26" ht="15.75" x14ac:dyDescent="0.25">
      <c r="B198" s="6" t="s">
        <v>31</v>
      </c>
      <c r="C198" s="7" t="s">
        <v>9</v>
      </c>
      <c r="D198" s="13" t="s">
        <v>194</v>
      </c>
      <c r="E198" s="9" t="s">
        <v>71</v>
      </c>
      <c r="F198" s="12" t="s">
        <v>240</v>
      </c>
      <c r="G198" s="36">
        <v>4951</v>
      </c>
      <c r="H198" s="36">
        <v>22.156332054130399</v>
      </c>
      <c r="I198" s="37">
        <v>1</v>
      </c>
      <c r="J198" s="37">
        <v>5552</v>
      </c>
      <c r="K198">
        <v>37</v>
      </c>
      <c r="L198" s="40">
        <v>1284</v>
      </c>
      <c r="M198" s="40">
        <v>1804.0540540540501</v>
      </c>
      <c r="N198" s="40">
        <v>81.147975077881597</v>
      </c>
      <c r="O198">
        <v>23</v>
      </c>
      <c r="P198" s="40">
        <v>0.46455261563320499</v>
      </c>
      <c r="Q198" s="40">
        <v>45.263583114522298</v>
      </c>
      <c r="R198" s="36">
        <f t="shared" si="2"/>
        <v>2240.9999999999986</v>
      </c>
      <c r="S198" s="36">
        <v>4951</v>
      </c>
      <c r="T198" s="40">
        <v>152.04160023719101</v>
      </c>
      <c r="U198" s="40">
        <v>42.075985235312203</v>
      </c>
      <c r="V198" s="40">
        <v>5.0241541691721503</v>
      </c>
      <c r="W198" s="40">
        <v>0.97623347393037896</v>
      </c>
      <c r="X198" s="36">
        <v>155456</v>
      </c>
      <c r="Y198" s="36">
        <v>109704</v>
      </c>
      <c r="Z198" s="40">
        <v>0.05</v>
      </c>
    </row>
    <row r="199" spans="2:26" ht="15.75" x14ac:dyDescent="0.25">
      <c r="B199" s="6" t="s">
        <v>31</v>
      </c>
      <c r="C199" s="7" t="s">
        <v>9</v>
      </c>
      <c r="D199" s="13" t="s">
        <v>194</v>
      </c>
      <c r="E199" s="11" t="s">
        <v>72</v>
      </c>
      <c r="F199" s="12" t="s">
        <v>98</v>
      </c>
      <c r="G199" s="36">
        <v>7538</v>
      </c>
      <c r="H199" s="36">
        <v>14.552401167418401</v>
      </c>
      <c r="I199" s="37">
        <v>1</v>
      </c>
      <c r="J199" s="37">
        <v>5479</v>
      </c>
      <c r="K199">
        <v>36</v>
      </c>
      <c r="L199" s="40">
        <v>2946</v>
      </c>
      <c r="M199" s="40">
        <v>1767.3333333333301</v>
      </c>
      <c r="N199" s="40">
        <v>35.676849966055599</v>
      </c>
      <c r="O199">
        <v>25</v>
      </c>
      <c r="P199" s="40">
        <v>0.33165295834438802</v>
      </c>
      <c r="Q199" s="40">
        <v>60.918015388697199</v>
      </c>
      <c r="R199" s="36">
        <f t="shared" si="2"/>
        <v>4591.9999999999945</v>
      </c>
      <c r="S199" s="36">
        <v>7538</v>
      </c>
      <c r="T199" s="40">
        <v>189.387353867852</v>
      </c>
      <c r="U199" s="40">
        <v>47.364807081095599</v>
      </c>
      <c r="V199" s="40">
        <v>5.2437944090816799</v>
      </c>
      <c r="W199" s="40">
        <v>0.97888727809472798</v>
      </c>
      <c r="X199" s="36">
        <v>155456</v>
      </c>
      <c r="Y199" s="36">
        <v>109704</v>
      </c>
      <c r="Z199" s="40">
        <v>0.05</v>
      </c>
    </row>
    <row r="200" spans="2:26" ht="15.75" x14ac:dyDescent="0.25">
      <c r="B200" s="6" t="s">
        <v>31</v>
      </c>
      <c r="C200" s="7" t="s">
        <v>9</v>
      </c>
      <c r="D200" s="13" t="s">
        <v>194</v>
      </c>
      <c r="E200" s="9" t="s">
        <v>73</v>
      </c>
      <c r="F200" s="10" t="s">
        <v>93</v>
      </c>
      <c r="G200" s="36">
        <v>43860</v>
      </c>
      <c r="H200" s="36">
        <v>2.50104879160966</v>
      </c>
      <c r="I200" s="37">
        <v>1</v>
      </c>
      <c r="J200" s="37">
        <v>2275</v>
      </c>
      <c r="K200">
        <v>14</v>
      </c>
      <c r="L200" s="40">
        <v>43860</v>
      </c>
      <c r="M200" s="40">
        <v>957.42857142857099</v>
      </c>
      <c r="N200" s="40">
        <v>2.50104879160966</v>
      </c>
      <c r="O200">
        <v>2154</v>
      </c>
      <c r="P200" s="40">
        <v>4.9110807113543</v>
      </c>
      <c r="Q200" s="40">
        <v>75.991792065663404</v>
      </c>
      <c r="R200" s="36">
        <f t="shared" ref="R200:R263" si="3">G200*Q200/100</f>
        <v>33329.999999999971</v>
      </c>
      <c r="S200" s="36">
        <v>43860</v>
      </c>
      <c r="T200" s="40">
        <v>3570.1231935743199</v>
      </c>
      <c r="U200" s="40">
        <v>118.928951528534</v>
      </c>
      <c r="V200" s="40">
        <v>8.1803553821823094</v>
      </c>
      <c r="W200" s="40">
        <v>0.99159161846507904</v>
      </c>
      <c r="X200" s="36">
        <v>155456</v>
      </c>
      <c r="Y200" s="36">
        <v>109704</v>
      </c>
      <c r="Z200" s="40">
        <v>0.05</v>
      </c>
    </row>
    <row r="201" spans="2:26" ht="15.75" x14ac:dyDescent="0.25">
      <c r="B201" s="6" t="s">
        <v>31</v>
      </c>
      <c r="C201" s="7" t="s">
        <v>9</v>
      </c>
      <c r="D201" s="13" t="s">
        <v>194</v>
      </c>
      <c r="E201" s="11" t="s">
        <v>74</v>
      </c>
      <c r="F201" s="10" t="s">
        <v>85</v>
      </c>
      <c r="G201" s="36">
        <v>47423</v>
      </c>
      <c r="H201" s="36">
        <v>2.3131391940619501</v>
      </c>
      <c r="I201" s="37">
        <v>1</v>
      </c>
      <c r="J201" s="37">
        <v>2544</v>
      </c>
      <c r="K201">
        <v>8</v>
      </c>
      <c r="L201" s="40">
        <v>47423</v>
      </c>
      <c r="M201" s="40">
        <v>1213.875</v>
      </c>
      <c r="N201" s="40">
        <v>2.3131391940619501</v>
      </c>
      <c r="O201">
        <v>3407</v>
      </c>
      <c r="P201" s="40">
        <v>7.1842776711722101</v>
      </c>
      <c r="Q201" s="40">
        <v>75.7438373784872</v>
      </c>
      <c r="R201" s="36">
        <f t="shared" si="3"/>
        <v>35919.999999999985</v>
      </c>
      <c r="S201" s="36">
        <v>47423</v>
      </c>
      <c r="T201" s="40">
        <v>4826.7643974339398</v>
      </c>
      <c r="U201" s="40">
        <v>119.55806996328801</v>
      </c>
      <c r="V201" s="40">
        <v>8.4819316251537504</v>
      </c>
      <c r="W201" s="40">
        <v>0.99163586364093104</v>
      </c>
      <c r="X201" s="36">
        <v>155456</v>
      </c>
      <c r="Y201" s="36">
        <v>109704</v>
      </c>
      <c r="Z201" s="40">
        <v>0.05</v>
      </c>
    </row>
    <row r="202" spans="2:26" ht="15.75" x14ac:dyDescent="0.25">
      <c r="B202" s="6" t="s">
        <v>31</v>
      </c>
      <c r="C202" s="7" t="s">
        <v>9</v>
      </c>
      <c r="D202" s="14" t="s">
        <v>195</v>
      </c>
      <c r="E202" s="9" t="s">
        <v>79</v>
      </c>
      <c r="F202" s="10" t="s">
        <v>97</v>
      </c>
      <c r="G202" s="36">
        <v>66502</v>
      </c>
      <c r="H202" s="36">
        <v>1.5973053442001699</v>
      </c>
      <c r="I202" s="37">
        <v>1</v>
      </c>
      <c r="J202" s="37">
        <v>3154</v>
      </c>
      <c r="K202">
        <v>3</v>
      </c>
      <c r="L202" s="40">
        <v>66502</v>
      </c>
      <c r="M202" s="40">
        <v>1573.3333333333301</v>
      </c>
      <c r="N202" s="40">
        <v>1.5973053442001699</v>
      </c>
      <c r="O202">
        <v>13391</v>
      </c>
      <c r="P202" s="40">
        <v>20.136236504165201</v>
      </c>
      <c r="Q202" s="40">
        <v>89.716098763946903</v>
      </c>
      <c r="R202" s="36">
        <f t="shared" si="3"/>
        <v>59662.999999999971</v>
      </c>
      <c r="S202" s="36">
        <v>66502</v>
      </c>
      <c r="T202" s="40">
        <v>6997.4987092043602</v>
      </c>
      <c r="U202" s="40">
        <v>191.00788161507199</v>
      </c>
      <c r="V202" s="40">
        <v>8.8533080369243304</v>
      </c>
      <c r="W202" s="40">
        <v>0.99476461394396598</v>
      </c>
      <c r="X202" s="36">
        <v>146121</v>
      </c>
      <c r="Y202" s="36">
        <v>106241</v>
      </c>
      <c r="Z202" s="40">
        <v>3.2000000000000001E-2</v>
      </c>
    </row>
    <row r="203" spans="2:26" ht="15.75" x14ac:dyDescent="0.25">
      <c r="B203" s="6" t="s">
        <v>31</v>
      </c>
      <c r="C203" s="7" t="s">
        <v>9</v>
      </c>
      <c r="D203" s="14" t="s">
        <v>195</v>
      </c>
      <c r="E203" s="11" t="s">
        <v>80</v>
      </c>
      <c r="F203" s="10" t="s">
        <v>94</v>
      </c>
      <c r="G203" s="36">
        <v>72234</v>
      </c>
      <c r="H203" s="36">
        <v>1.4705540327269699</v>
      </c>
      <c r="I203" s="37">
        <v>1</v>
      </c>
      <c r="J203" s="37">
        <v>2359</v>
      </c>
      <c r="K203">
        <v>4</v>
      </c>
      <c r="L203" s="40">
        <v>72234</v>
      </c>
      <c r="M203" s="40">
        <v>1120.25</v>
      </c>
      <c r="N203" s="40">
        <v>1.4705540327269699</v>
      </c>
      <c r="O203">
        <v>19123</v>
      </c>
      <c r="P203" s="40">
        <v>26.473682753274002</v>
      </c>
      <c r="Q203" s="40">
        <v>92.351247335049905</v>
      </c>
      <c r="R203" s="36">
        <f t="shared" si="3"/>
        <v>66708.999999999942</v>
      </c>
      <c r="S203" s="36">
        <v>72234</v>
      </c>
      <c r="T203" s="40">
        <v>8858.3904890091708</v>
      </c>
      <c r="U203" s="40">
        <v>248.864104819159</v>
      </c>
      <c r="V203" s="40">
        <v>9.0891203667141696</v>
      </c>
      <c r="W203" s="40">
        <v>0.99598174272369799</v>
      </c>
      <c r="X203" s="36">
        <v>146121</v>
      </c>
      <c r="Y203" s="36">
        <v>106241</v>
      </c>
      <c r="Z203" s="40">
        <v>3.2000000000000001E-2</v>
      </c>
    </row>
    <row r="204" spans="2:26" ht="15.75" x14ac:dyDescent="0.25">
      <c r="B204" s="6" t="s">
        <v>31</v>
      </c>
      <c r="C204" s="7" t="s">
        <v>9</v>
      </c>
      <c r="D204" s="14" t="s">
        <v>195</v>
      </c>
      <c r="E204" s="9" t="s">
        <v>66</v>
      </c>
      <c r="F204" s="10" t="s">
        <v>99</v>
      </c>
      <c r="G204" s="36">
        <v>67353</v>
      </c>
      <c r="H204" s="36">
        <v>1.5771235134292401</v>
      </c>
      <c r="I204" s="37">
        <v>1</v>
      </c>
      <c r="J204" s="37">
        <v>2722</v>
      </c>
      <c r="K204">
        <v>10</v>
      </c>
      <c r="L204" s="40">
        <v>67353</v>
      </c>
      <c r="M204" s="40">
        <v>908</v>
      </c>
      <c r="N204" s="40">
        <v>1.5771235134292401</v>
      </c>
      <c r="O204">
        <v>14242</v>
      </c>
      <c r="P204" s="40">
        <v>21.1453090433982</v>
      </c>
      <c r="Q204" s="40">
        <v>92.289875729366102</v>
      </c>
      <c r="R204" s="36">
        <f t="shared" si="3"/>
        <v>62159.999999999956</v>
      </c>
      <c r="S204" s="36">
        <v>67353</v>
      </c>
      <c r="T204" s="40">
        <v>6408.9683644269899</v>
      </c>
      <c r="U204" s="40">
        <v>199.22968021175501</v>
      </c>
      <c r="V204" s="40">
        <v>8.7654535953751704</v>
      </c>
      <c r="W204" s="40">
        <v>0.99498066754442804</v>
      </c>
      <c r="X204" s="36">
        <v>146121</v>
      </c>
      <c r="Y204" s="36">
        <v>106241</v>
      </c>
      <c r="Z204" s="40">
        <v>3.2000000000000001E-2</v>
      </c>
    </row>
    <row r="205" spans="2:26" ht="15.75" x14ac:dyDescent="0.25">
      <c r="B205" s="6" t="s">
        <v>31</v>
      </c>
      <c r="C205" s="7" t="s">
        <v>9</v>
      </c>
      <c r="D205" s="14" t="s">
        <v>195</v>
      </c>
      <c r="E205" s="11" t="s">
        <v>67</v>
      </c>
      <c r="F205" s="10" t="s">
        <v>95</v>
      </c>
      <c r="G205" s="36">
        <v>66147</v>
      </c>
      <c r="H205" s="36">
        <v>1.6058778175880899</v>
      </c>
      <c r="I205" s="37">
        <v>1</v>
      </c>
      <c r="J205" s="37">
        <v>2733</v>
      </c>
      <c r="K205">
        <v>12</v>
      </c>
      <c r="L205" s="40">
        <v>66147</v>
      </c>
      <c r="M205" s="40">
        <v>887.58333333333303</v>
      </c>
      <c r="N205" s="40">
        <v>1.6058778175880899</v>
      </c>
      <c r="O205">
        <v>13036</v>
      </c>
      <c r="P205" s="40">
        <v>19.707620904954101</v>
      </c>
      <c r="Q205" s="40">
        <v>91.726004202760507</v>
      </c>
      <c r="R205" s="36">
        <f t="shared" si="3"/>
        <v>60673.999999999993</v>
      </c>
      <c r="S205" s="36">
        <v>66147</v>
      </c>
      <c r="T205" s="40">
        <v>6020.9992770572499</v>
      </c>
      <c r="U205" s="40">
        <v>189.243570859317</v>
      </c>
      <c r="V205" s="40">
        <v>8.7030085173942293</v>
      </c>
      <c r="W205" s="40">
        <v>0.99471580463495102</v>
      </c>
      <c r="X205" s="36">
        <v>146121</v>
      </c>
      <c r="Y205" s="36">
        <v>106241</v>
      </c>
      <c r="Z205" s="40">
        <v>3.2000000000000001E-2</v>
      </c>
    </row>
    <row r="206" spans="2:26" ht="15.75" x14ac:dyDescent="0.25">
      <c r="B206" s="6" t="s">
        <v>31</v>
      </c>
      <c r="C206" s="7" t="s">
        <v>9</v>
      </c>
      <c r="D206" s="14" t="s">
        <v>195</v>
      </c>
      <c r="E206" s="9" t="s">
        <v>68</v>
      </c>
      <c r="F206" s="10" t="s">
        <v>96</v>
      </c>
      <c r="G206" s="36">
        <v>64060</v>
      </c>
      <c r="H206" s="36">
        <v>1.65819544177333</v>
      </c>
      <c r="I206" s="37">
        <v>1</v>
      </c>
      <c r="J206" s="37">
        <v>2738</v>
      </c>
      <c r="K206">
        <v>12</v>
      </c>
      <c r="L206" s="40">
        <v>64060</v>
      </c>
      <c r="M206" s="40">
        <v>890.41666666666595</v>
      </c>
      <c r="N206" s="40">
        <v>1.65819544177333</v>
      </c>
      <c r="O206">
        <v>10949</v>
      </c>
      <c r="P206" s="40">
        <v>17.0917889478613</v>
      </c>
      <c r="Q206" s="40">
        <v>90.071807680299699</v>
      </c>
      <c r="R206" s="36">
        <f t="shared" si="3"/>
        <v>57699.999999999993</v>
      </c>
      <c r="S206" s="36">
        <v>64060</v>
      </c>
      <c r="T206" s="40">
        <v>5779.3902185601501</v>
      </c>
      <c r="U206" s="40">
        <v>188.439993449708</v>
      </c>
      <c r="V206" s="40">
        <v>8.6620534575820507</v>
      </c>
      <c r="W206" s="40">
        <v>0.99469327088324799</v>
      </c>
      <c r="X206" s="36">
        <v>146121</v>
      </c>
      <c r="Y206" s="36">
        <v>106241</v>
      </c>
      <c r="Z206" s="40">
        <v>3.2000000000000001E-2</v>
      </c>
    </row>
    <row r="207" spans="2:26" ht="15.75" x14ac:dyDescent="0.25">
      <c r="B207" s="6" t="s">
        <v>31</v>
      </c>
      <c r="C207" s="7" t="s">
        <v>9</v>
      </c>
      <c r="D207" s="14" t="s">
        <v>195</v>
      </c>
      <c r="E207" s="11" t="s">
        <v>70</v>
      </c>
      <c r="F207" s="12" t="s">
        <v>84</v>
      </c>
      <c r="G207" s="36">
        <v>63695</v>
      </c>
      <c r="H207" s="36">
        <v>1.66769762147735</v>
      </c>
      <c r="I207" s="37">
        <v>1</v>
      </c>
      <c r="J207" s="37">
        <v>3631</v>
      </c>
      <c r="K207">
        <v>12</v>
      </c>
      <c r="L207" s="40">
        <v>63695</v>
      </c>
      <c r="M207" s="40">
        <v>999</v>
      </c>
      <c r="N207" s="40">
        <v>1.66769762147735</v>
      </c>
      <c r="O207">
        <v>10584</v>
      </c>
      <c r="P207" s="40">
        <v>16.616688908077499</v>
      </c>
      <c r="Q207" s="40">
        <v>91.253630583248295</v>
      </c>
      <c r="R207" s="36">
        <f t="shared" si="3"/>
        <v>58124</v>
      </c>
      <c r="S207" s="36">
        <v>63695</v>
      </c>
      <c r="T207" s="40">
        <v>5136.57354271231</v>
      </c>
      <c r="U207" s="40">
        <v>151.69675570693099</v>
      </c>
      <c r="V207" s="40">
        <v>8.5441415102238896</v>
      </c>
      <c r="W207" s="40">
        <v>0.99340790120830302</v>
      </c>
      <c r="X207" s="36">
        <v>146121</v>
      </c>
      <c r="Y207" s="36">
        <v>106241</v>
      </c>
      <c r="Z207" s="40">
        <v>3.2000000000000001E-2</v>
      </c>
    </row>
    <row r="208" spans="2:26" ht="15.75" x14ac:dyDescent="0.25">
      <c r="B208" s="6" t="s">
        <v>31</v>
      </c>
      <c r="C208" s="7" t="s">
        <v>9</v>
      </c>
      <c r="D208" s="14" t="s">
        <v>195</v>
      </c>
      <c r="E208" s="9" t="s">
        <v>71</v>
      </c>
      <c r="F208" s="12" t="s">
        <v>240</v>
      </c>
      <c r="G208" s="36">
        <v>4847</v>
      </c>
      <c r="H208" s="36">
        <v>21.915411594800901</v>
      </c>
      <c r="I208" s="37">
        <v>1</v>
      </c>
      <c r="J208" s="37">
        <v>3956</v>
      </c>
      <c r="K208">
        <v>43</v>
      </c>
      <c r="L208" s="40">
        <v>1375</v>
      </c>
      <c r="M208" s="40">
        <v>1613.1860465116199</v>
      </c>
      <c r="N208" s="40">
        <v>74.105454545454506</v>
      </c>
      <c r="O208">
        <v>23</v>
      </c>
      <c r="P208" s="40">
        <v>0.47452032184856602</v>
      </c>
      <c r="Q208" s="40">
        <v>53.950897462347797</v>
      </c>
      <c r="R208" s="36">
        <f t="shared" si="3"/>
        <v>2614.9999999999977</v>
      </c>
      <c r="S208" s="36">
        <v>4847</v>
      </c>
      <c r="T208" s="40">
        <v>142.655390885549</v>
      </c>
      <c r="U208" s="40">
        <v>52.314394234669798</v>
      </c>
      <c r="V208" s="40">
        <v>4.9604318679412396</v>
      </c>
      <c r="W208" s="40">
        <v>0.98088480207733497</v>
      </c>
      <c r="X208" s="36">
        <v>146121</v>
      </c>
      <c r="Y208" s="36">
        <v>106241</v>
      </c>
      <c r="Z208" s="40">
        <v>3.2000000000000001E-2</v>
      </c>
    </row>
    <row r="209" spans="2:26" ht="15.75" x14ac:dyDescent="0.25">
      <c r="B209" s="6" t="s">
        <v>31</v>
      </c>
      <c r="C209" s="7" t="s">
        <v>9</v>
      </c>
      <c r="D209" s="14" t="s">
        <v>195</v>
      </c>
      <c r="E209" s="11" t="s">
        <v>72</v>
      </c>
      <c r="F209" s="12" t="s">
        <v>98</v>
      </c>
      <c r="G209" s="36">
        <v>5662</v>
      </c>
      <c r="H209" s="36">
        <v>18.7608618862592</v>
      </c>
      <c r="I209" s="37">
        <v>1</v>
      </c>
      <c r="J209" s="37">
        <v>3909</v>
      </c>
      <c r="K209">
        <v>43</v>
      </c>
      <c r="L209" s="40">
        <v>2211</v>
      </c>
      <c r="M209" s="40">
        <v>1599.0930232558101</v>
      </c>
      <c r="N209" s="40">
        <v>46.482587064676601</v>
      </c>
      <c r="O209">
        <v>23</v>
      </c>
      <c r="P209" s="40">
        <v>0.406216884493111</v>
      </c>
      <c r="Q209" s="40">
        <v>60.950194277640399</v>
      </c>
      <c r="R209" s="36">
        <f t="shared" si="3"/>
        <v>3450.9999999999995</v>
      </c>
      <c r="S209" s="36">
        <v>5662</v>
      </c>
      <c r="T209" s="40">
        <v>148.66009494117</v>
      </c>
      <c r="U209" s="40">
        <v>52.822373127097201</v>
      </c>
      <c r="V209" s="40">
        <v>5.0016624579433104</v>
      </c>
      <c r="W209" s="40">
        <v>0.98106862791654803</v>
      </c>
      <c r="X209" s="36">
        <v>146121</v>
      </c>
      <c r="Y209" s="36">
        <v>106241</v>
      </c>
      <c r="Z209" s="40">
        <v>3.2000000000000001E-2</v>
      </c>
    </row>
    <row r="210" spans="2:26" ht="15.75" x14ac:dyDescent="0.25">
      <c r="B210" s="6" t="s">
        <v>31</v>
      </c>
      <c r="C210" s="7" t="s">
        <v>9</v>
      </c>
      <c r="D210" s="14" t="s">
        <v>195</v>
      </c>
      <c r="E210" s="9" t="s">
        <v>73</v>
      </c>
      <c r="F210" s="10" t="s">
        <v>93</v>
      </c>
      <c r="G210" s="36">
        <v>56596</v>
      </c>
      <c r="H210" s="36">
        <v>1.8768817584281501</v>
      </c>
      <c r="I210" s="37">
        <v>1</v>
      </c>
      <c r="J210" s="37">
        <v>3643</v>
      </c>
      <c r="K210">
        <v>10</v>
      </c>
      <c r="L210" s="40">
        <v>56596</v>
      </c>
      <c r="M210" s="40">
        <v>1036.8</v>
      </c>
      <c r="N210" s="40">
        <v>1.8768817584281501</v>
      </c>
      <c r="O210">
        <v>4887</v>
      </c>
      <c r="P210" s="40">
        <v>8.6348858576577801</v>
      </c>
      <c r="Q210" s="40">
        <v>88.887907272598696</v>
      </c>
      <c r="R210" s="36">
        <f t="shared" si="3"/>
        <v>50306.999999999956</v>
      </c>
      <c r="S210" s="36">
        <v>56596</v>
      </c>
      <c r="T210" s="40">
        <v>4394.8406136025897</v>
      </c>
      <c r="U210" s="40">
        <v>153.797874906353</v>
      </c>
      <c r="V210" s="40">
        <v>8.3881865440697698</v>
      </c>
      <c r="W210" s="40">
        <v>0.99349795957448095</v>
      </c>
      <c r="X210" s="36">
        <v>146121</v>
      </c>
      <c r="Y210" s="36">
        <v>106241</v>
      </c>
      <c r="Z210" s="40">
        <v>3.2000000000000001E-2</v>
      </c>
    </row>
    <row r="211" spans="2:26" ht="15.75" x14ac:dyDescent="0.25">
      <c r="B211" s="6" t="s">
        <v>31</v>
      </c>
      <c r="C211" s="7" t="s">
        <v>9</v>
      </c>
      <c r="D211" s="14" t="s">
        <v>195</v>
      </c>
      <c r="E211" s="11" t="s">
        <v>74</v>
      </c>
      <c r="F211" s="10" t="s">
        <v>85</v>
      </c>
      <c r="G211" s="36">
        <v>60852</v>
      </c>
      <c r="H211" s="36">
        <v>1.7456123052652299</v>
      </c>
      <c r="I211" s="37">
        <v>1</v>
      </c>
      <c r="J211" s="37">
        <v>3615</v>
      </c>
      <c r="K211">
        <v>9</v>
      </c>
      <c r="L211" s="40">
        <v>60852</v>
      </c>
      <c r="M211" s="40">
        <v>990.888888888888</v>
      </c>
      <c r="N211" s="40">
        <v>1.7456123052652299</v>
      </c>
      <c r="O211">
        <v>7741</v>
      </c>
      <c r="P211" s="40">
        <v>12.721028068099599</v>
      </c>
      <c r="Q211" s="40">
        <v>88.606783671859503</v>
      </c>
      <c r="R211" s="36">
        <f t="shared" si="3"/>
        <v>53918.999999999942</v>
      </c>
      <c r="S211" s="36">
        <v>60852</v>
      </c>
      <c r="T211" s="40">
        <v>5440.2944803730097</v>
      </c>
      <c r="U211" s="40">
        <v>166.52175762465299</v>
      </c>
      <c r="V211" s="40">
        <v>8.6015884708063908</v>
      </c>
      <c r="W211" s="40">
        <v>0.99399477873483599</v>
      </c>
      <c r="X211" s="36">
        <v>146121</v>
      </c>
      <c r="Y211" s="36">
        <v>106241</v>
      </c>
      <c r="Z211" s="40">
        <v>3.2000000000000001E-2</v>
      </c>
    </row>
    <row r="212" spans="2:26" ht="15.75" x14ac:dyDescent="0.25">
      <c r="B212" s="15" t="s">
        <v>32</v>
      </c>
      <c r="C212" s="16" t="s">
        <v>10</v>
      </c>
      <c r="D212" s="8" t="s">
        <v>196</v>
      </c>
      <c r="E212" s="9" t="s">
        <v>79</v>
      </c>
      <c r="F212" s="10" t="s">
        <v>97</v>
      </c>
      <c r="G212" s="36">
        <v>11920</v>
      </c>
      <c r="H212" s="36">
        <v>7.1739093959731504</v>
      </c>
      <c r="I212" s="37">
        <v>1</v>
      </c>
      <c r="J212" s="37">
        <v>2524</v>
      </c>
      <c r="K212">
        <v>22</v>
      </c>
      <c r="L212" s="40">
        <v>3656</v>
      </c>
      <c r="M212" s="40">
        <v>1172.5</v>
      </c>
      <c r="N212" s="40">
        <v>21.1293763676148</v>
      </c>
      <c r="O212">
        <v>119</v>
      </c>
      <c r="P212" s="40">
        <v>0.99832214765100602</v>
      </c>
      <c r="Q212" s="40">
        <v>69.328859060402607</v>
      </c>
      <c r="R212" s="36">
        <f t="shared" si="3"/>
        <v>8263.9999999999909</v>
      </c>
      <c r="S212" s="36">
        <v>11920</v>
      </c>
      <c r="T212" s="40">
        <v>1082.3216177300001</v>
      </c>
      <c r="U212" s="40">
        <v>171.08411111234</v>
      </c>
      <c r="V212" s="40">
        <v>6.9868636589813198</v>
      </c>
      <c r="W212" s="40">
        <v>0.99415492184809895</v>
      </c>
      <c r="X212" s="36">
        <v>85841</v>
      </c>
      <c r="Y212" s="36">
        <v>85521</v>
      </c>
      <c r="Z212" s="40">
        <v>5.1999999999999998E-2</v>
      </c>
    </row>
    <row r="213" spans="2:26" ht="15.75" x14ac:dyDescent="0.25">
      <c r="B213" s="15" t="s">
        <v>32</v>
      </c>
      <c r="C213" s="16" t="s">
        <v>10</v>
      </c>
      <c r="D213" s="8" t="s">
        <v>196</v>
      </c>
      <c r="E213" s="11" t="s">
        <v>80</v>
      </c>
      <c r="F213" s="10" t="s">
        <v>94</v>
      </c>
      <c r="G213" s="36">
        <v>14178</v>
      </c>
      <c r="H213" s="36">
        <v>6.0313866553815698</v>
      </c>
      <c r="I213" s="37">
        <v>1</v>
      </c>
      <c r="J213" s="37">
        <v>2456</v>
      </c>
      <c r="K213">
        <v>23</v>
      </c>
      <c r="L213" s="40">
        <v>3895</v>
      </c>
      <c r="M213" s="40">
        <v>1043.95652173913</v>
      </c>
      <c r="N213" s="40">
        <v>19.3145057766367</v>
      </c>
      <c r="O213">
        <v>150</v>
      </c>
      <c r="P213" s="40">
        <v>1.0579771476936</v>
      </c>
      <c r="Q213" s="40">
        <v>72.527860064889197</v>
      </c>
      <c r="R213" s="36">
        <f t="shared" si="3"/>
        <v>10282.999999999991</v>
      </c>
      <c r="S213" s="36">
        <v>14178</v>
      </c>
      <c r="T213" s="40">
        <v>1359.7565465653599</v>
      </c>
      <c r="U213" s="40">
        <v>201.25858845227</v>
      </c>
      <c r="V213" s="40">
        <v>7.2150609528274998</v>
      </c>
      <c r="W213" s="40">
        <v>0.99503126794394003</v>
      </c>
      <c r="X213" s="36">
        <v>85841</v>
      </c>
      <c r="Y213" s="36">
        <v>85521</v>
      </c>
      <c r="Z213" s="40">
        <v>5.1999999999999998E-2</v>
      </c>
    </row>
    <row r="214" spans="2:26" ht="15.75" x14ac:dyDescent="0.25">
      <c r="B214" s="15" t="s">
        <v>32</v>
      </c>
      <c r="C214" s="16" t="s">
        <v>10</v>
      </c>
      <c r="D214" s="8" t="s">
        <v>196</v>
      </c>
      <c r="E214" s="9" t="s">
        <v>66</v>
      </c>
      <c r="F214" s="10" t="s">
        <v>99</v>
      </c>
      <c r="G214" s="36">
        <v>12078</v>
      </c>
      <c r="H214" s="36">
        <v>7.0800629243252198</v>
      </c>
      <c r="I214" s="37">
        <v>1</v>
      </c>
      <c r="J214" s="37">
        <v>3858</v>
      </c>
      <c r="K214">
        <v>20</v>
      </c>
      <c r="L214" s="40">
        <v>3554</v>
      </c>
      <c r="M214" s="40">
        <v>1476.05</v>
      </c>
      <c r="N214" s="40">
        <v>21.662633652222802</v>
      </c>
      <c r="O214">
        <v>81</v>
      </c>
      <c r="P214" s="40">
        <v>0.67064083457526003</v>
      </c>
      <c r="Q214" s="40">
        <v>70.574598443450896</v>
      </c>
      <c r="R214" s="36">
        <f t="shared" si="3"/>
        <v>8523.9999999999982</v>
      </c>
      <c r="S214" s="36">
        <v>12078</v>
      </c>
      <c r="T214" s="40">
        <v>838.17718811404404</v>
      </c>
      <c r="U214" s="40">
        <v>98.388235461352195</v>
      </c>
      <c r="V214" s="40">
        <v>6.7312295197949803</v>
      </c>
      <c r="W214" s="40">
        <v>0.98983618320512701</v>
      </c>
      <c r="X214" s="36">
        <v>85841</v>
      </c>
      <c r="Y214" s="36">
        <v>85521</v>
      </c>
      <c r="Z214" s="40">
        <v>5.1999999999999998E-2</v>
      </c>
    </row>
    <row r="215" spans="2:26" ht="15.75" x14ac:dyDescent="0.25">
      <c r="B215" s="15" t="s">
        <v>32</v>
      </c>
      <c r="C215" s="16" t="s">
        <v>10</v>
      </c>
      <c r="D215" s="8" t="s">
        <v>196</v>
      </c>
      <c r="E215" s="11" t="s">
        <v>67</v>
      </c>
      <c r="F215" s="10" t="s">
        <v>95</v>
      </c>
      <c r="G215" s="36">
        <v>11822</v>
      </c>
      <c r="H215" s="36">
        <v>7.2333784469632798</v>
      </c>
      <c r="I215" s="37">
        <v>1</v>
      </c>
      <c r="J215" s="37">
        <v>3858</v>
      </c>
      <c r="K215">
        <v>22</v>
      </c>
      <c r="L215" s="40">
        <v>3486</v>
      </c>
      <c r="M215" s="40">
        <v>1445.3181818181799</v>
      </c>
      <c r="N215" s="40">
        <v>22.139127940332699</v>
      </c>
      <c r="O215">
        <v>72</v>
      </c>
      <c r="P215" s="40">
        <v>0.60903400439857802</v>
      </c>
      <c r="Q215" s="40">
        <v>70.512603620368793</v>
      </c>
      <c r="R215" s="36">
        <f t="shared" si="3"/>
        <v>8335.9999999999982</v>
      </c>
      <c r="S215" s="36">
        <v>11822</v>
      </c>
      <c r="T215" s="40">
        <v>774.93534066211896</v>
      </c>
      <c r="U215" s="40">
        <v>93.372730796945703</v>
      </c>
      <c r="V215" s="40">
        <v>6.6527795944690302</v>
      </c>
      <c r="W215" s="40">
        <v>0.989290235045447</v>
      </c>
      <c r="X215" s="36">
        <v>85841</v>
      </c>
      <c r="Y215" s="36">
        <v>85521</v>
      </c>
      <c r="Z215" s="40">
        <v>5.1999999999999998E-2</v>
      </c>
    </row>
    <row r="216" spans="2:26" ht="15.75" x14ac:dyDescent="0.25">
      <c r="B216" s="15" t="s">
        <v>32</v>
      </c>
      <c r="C216" s="16" t="s">
        <v>10</v>
      </c>
      <c r="D216" s="8" t="s">
        <v>196</v>
      </c>
      <c r="E216" s="9" t="s">
        <v>68</v>
      </c>
      <c r="F216" s="10" t="s">
        <v>96</v>
      </c>
      <c r="G216" s="36">
        <v>11620</v>
      </c>
      <c r="H216" s="36">
        <v>7.3591222030981003</v>
      </c>
      <c r="I216" s="37">
        <v>1</v>
      </c>
      <c r="J216" s="37">
        <v>3859</v>
      </c>
      <c r="K216">
        <v>22</v>
      </c>
      <c r="L216" s="40">
        <v>3429</v>
      </c>
      <c r="M216" s="40">
        <v>1431.45454545454</v>
      </c>
      <c r="N216" s="40">
        <v>22.5494313210848</v>
      </c>
      <c r="O216">
        <v>71</v>
      </c>
      <c r="P216" s="40">
        <v>0.61101549053356197</v>
      </c>
      <c r="Q216" s="40">
        <v>70.490533562822705</v>
      </c>
      <c r="R216" s="36">
        <f t="shared" si="3"/>
        <v>8190.9999999999991</v>
      </c>
      <c r="S216" s="36">
        <v>11620</v>
      </c>
      <c r="T216" s="40">
        <v>762.34635196589397</v>
      </c>
      <c r="U216" s="40">
        <v>95.550725777559293</v>
      </c>
      <c r="V216" s="40">
        <v>6.6364009825580803</v>
      </c>
      <c r="W216" s="40">
        <v>0.98953435474338503</v>
      </c>
      <c r="X216" s="36">
        <v>85841</v>
      </c>
      <c r="Y216" s="36">
        <v>85521</v>
      </c>
      <c r="Z216" s="40">
        <v>5.1999999999999998E-2</v>
      </c>
    </row>
    <row r="217" spans="2:26" ht="15.75" x14ac:dyDescent="0.25">
      <c r="B217" s="15" t="s">
        <v>32</v>
      </c>
      <c r="C217" s="16" t="s">
        <v>10</v>
      </c>
      <c r="D217" s="8" t="s">
        <v>196</v>
      </c>
      <c r="E217" s="11" t="s">
        <v>70</v>
      </c>
      <c r="F217" s="12" t="s">
        <v>84</v>
      </c>
      <c r="G217" s="36">
        <v>10625</v>
      </c>
      <c r="H217" s="36">
        <v>8.04828235294117</v>
      </c>
      <c r="I217" s="37">
        <v>1</v>
      </c>
      <c r="J217" s="37">
        <v>5647</v>
      </c>
      <c r="K217">
        <v>21</v>
      </c>
      <c r="L217" s="40">
        <v>3229</v>
      </c>
      <c r="M217" s="40">
        <v>1650.57142857142</v>
      </c>
      <c r="N217" s="40">
        <v>24.192319603592399</v>
      </c>
      <c r="O217">
        <v>53</v>
      </c>
      <c r="P217" s="40">
        <v>0.498823529411764</v>
      </c>
      <c r="Q217" s="40">
        <v>69.609411764705797</v>
      </c>
      <c r="R217" s="36">
        <f t="shared" si="3"/>
        <v>7395.9999999999909</v>
      </c>
      <c r="S217" s="36">
        <v>10625</v>
      </c>
      <c r="T217" s="40">
        <v>595.44975985356302</v>
      </c>
      <c r="U217" s="40">
        <v>71.574474579596199</v>
      </c>
      <c r="V217" s="40">
        <v>6.3893170189114796</v>
      </c>
      <c r="W217" s="40">
        <v>0.986028538723146</v>
      </c>
      <c r="X217" s="36">
        <v>85841</v>
      </c>
      <c r="Y217" s="36">
        <v>85521</v>
      </c>
      <c r="Z217" s="40">
        <v>5.1999999999999998E-2</v>
      </c>
    </row>
    <row r="218" spans="2:26" ht="15.75" x14ac:dyDescent="0.25">
      <c r="B218" s="15" t="s">
        <v>32</v>
      </c>
      <c r="C218" s="16" t="s">
        <v>10</v>
      </c>
      <c r="D218" s="8" t="s">
        <v>196</v>
      </c>
      <c r="E218" s="9" t="s">
        <v>71</v>
      </c>
      <c r="F218" s="12" t="s">
        <v>240</v>
      </c>
      <c r="G218" s="36">
        <v>3565</v>
      </c>
      <c r="H218" s="36">
        <v>23.986816269284699</v>
      </c>
      <c r="I218" s="37">
        <v>1</v>
      </c>
      <c r="J218" s="37">
        <v>6094</v>
      </c>
      <c r="K218">
        <v>36</v>
      </c>
      <c r="L218" s="40">
        <v>915</v>
      </c>
      <c r="M218" s="40">
        <v>1392.5</v>
      </c>
      <c r="N218" s="40">
        <v>89.066666666666606</v>
      </c>
      <c r="O218">
        <v>23</v>
      </c>
      <c r="P218" s="40">
        <v>0.64516129032257996</v>
      </c>
      <c r="Q218" s="40">
        <v>52.230014025245403</v>
      </c>
      <c r="R218" s="36">
        <f t="shared" si="3"/>
        <v>1861.9999999999986</v>
      </c>
      <c r="S218" s="36">
        <v>3565</v>
      </c>
      <c r="T218" s="40">
        <v>209.68435021568601</v>
      </c>
      <c r="U218" s="40">
        <v>56.876271766642098</v>
      </c>
      <c r="V218" s="40">
        <v>5.3456033057270904</v>
      </c>
      <c r="W218" s="40">
        <v>0.98241797556452104</v>
      </c>
      <c r="X218" s="36">
        <v>85841</v>
      </c>
      <c r="Y218" s="36">
        <v>85521</v>
      </c>
      <c r="Z218" s="40">
        <v>5.1999999999999998E-2</v>
      </c>
    </row>
    <row r="219" spans="2:26" ht="15.75" x14ac:dyDescent="0.25">
      <c r="B219" s="15" t="s">
        <v>32</v>
      </c>
      <c r="C219" s="16" t="s">
        <v>10</v>
      </c>
      <c r="D219" s="8" t="s">
        <v>196</v>
      </c>
      <c r="E219" s="11" t="s">
        <v>72</v>
      </c>
      <c r="F219" s="12" t="s">
        <v>98</v>
      </c>
      <c r="G219" s="36">
        <v>3767</v>
      </c>
      <c r="H219" s="36">
        <v>22.700557472789999</v>
      </c>
      <c r="I219" s="37">
        <v>1</v>
      </c>
      <c r="J219" s="37">
        <v>6100</v>
      </c>
      <c r="K219">
        <v>39</v>
      </c>
      <c r="L219" s="40">
        <v>949</v>
      </c>
      <c r="M219" s="40">
        <v>1361.8974358974299</v>
      </c>
      <c r="N219" s="40">
        <v>86.011591148577395</v>
      </c>
      <c r="O219">
        <v>21</v>
      </c>
      <c r="P219" s="40">
        <v>0.55747279001858197</v>
      </c>
      <c r="Q219" s="40">
        <v>55.826917971860901</v>
      </c>
      <c r="R219" s="36">
        <f t="shared" si="3"/>
        <v>2103</v>
      </c>
      <c r="S219" s="36">
        <v>3767</v>
      </c>
      <c r="T219" s="40">
        <v>192.05428770404001</v>
      </c>
      <c r="U219" s="40">
        <v>52.795471470524099</v>
      </c>
      <c r="V219" s="40">
        <v>5.2577780805205103</v>
      </c>
      <c r="W219" s="40">
        <v>0.98105898153483995</v>
      </c>
      <c r="X219" s="36">
        <v>85841</v>
      </c>
      <c r="Y219" s="36">
        <v>85521</v>
      </c>
      <c r="Z219" s="40">
        <v>5.1999999999999998E-2</v>
      </c>
    </row>
    <row r="220" spans="2:26" ht="15.75" x14ac:dyDescent="0.25">
      <c r="B220" s="15" t="s">
        <v>32</v>
      </c>
      <c r="C220" s="16" t="s">
        <v>10</v>
      </c>
      <c r="D220" s="8" t="s">
        <v>196</v>
      </c>
      <c r="E220" s="9" t="s">
        <v>73</v>
      </c>
      <c r="F220" s="10" t="s">
        <v>93</v>
      </c>
      <c r="G220" s="36">
        <v>10307</v>
      </c>
      <c r="H220" s="36">
        <v>8.2965945473949692</v>
      </c>
      <c r="I220" s="37">
        <v>1</v>
      </c>
      <c r="J220" s="37">
        <v>3871</v>
      </c>
      <c r="K220">
        <v>24</v>
      </c>
      <c r="L220" s="40">
        <v>3327</v>
      </c>
      <c r="M220" s="40">
        <v>1423.0833333333301</v>
      </c>
      <c r="N220" s="40">
        <v>23.604749023143899</v>
      </c>
      <c r="O220">
        <v>58</v>
      </c>
      <c r="P220" s="40">
        <v>0.56272436208401999</v>
      </c>
      <c r="Q220" s="40">
        <v>67.720966333559701</v>
      </c>
      <c r="R220" s="36">
        <f t="shared" si="3"/>
        <v>6979.9999999999991</v>
      </c>
      <c r="S220" s="36">
        <v>10307</v>
      </c>
      <c r="T220" s="40">
        <v>660.99759357081496</v>
      </c>
      <c r="U220" s="40">
        <v>94.068211451491194</v>
      </c>
      <c r="V220" s="40">
        <v>6.4937501992562696</v>
      </c>
      <c r="W220" s="40">
        <v>0.989369416250508</v>
      </c>
      <c r="X220" s="36">
        <v>85841</v>
      </c>
      <c r="Y220" s="36">
        <v>85521</v>
      </c>
      <c r="Z220" s="40">
        <v>5.1999999999999998E-2</v>
      </c>
    </row>
    <row r="221" spans="2:26" ht="15.75" x14ac:dyDescent="0.25">
      <c r="B221" s="15" t="s">
        <v>32</v>
      </c>
      <c r="C221" s="16" t="s">
        <v>10</v>
      </c>
      <c r="D221" s="8" t="s">
        <v>196</v>
      </c>
      <c r="E221" s="11" t="s">
        <v>74</v>
      </c>
      <c r="F221" s="10" t="s">
        <v>85</v>
      </c>
      <c r="G221" s="36">
        <v>11444</v>
      </c>
      <c r="H221" s="36">
        <v>7.4722998951415498</v>
      </c>
      <c r="I221" s="37">
        <v>1</v>
      </c>
      <c r="J221" s="37">
        <v>3847</v>
      </c>
      <c r="K221">
        <v>26</v>
      </c>
      <c r="L221" s="40">
        <v>3027</v>
      </c>
      <c r="M221" s="40">
        <v>1195.23076923076</v>
      </c>
      <c r="N221" s="40">
        <v>25.469441691443599</v>
      </c>
      <c r="O221">
        <v>76</v>
      </c>
      <c r="P221" s="40">
        <v>0.66410346032855605</v>
      </c>
      <c r="Q221" s="40">
        <v>73.549458231387604</v>
      </c>
      <c r="R221" s="36">
        <f t="shared" si="3"/>
        <v>8416.9999999999982</v>
      </c>
      <c r="S221" s="36">
        <v>11444</v>
      </c>
      <c r="T221" s="40">
        <v>810.48571984347802</v>
      </c>
      <c r="U221" s="40">
        <v>118.131434520437</v>
      </c>
      <c r="V221" s="40">
        <v>6.6976337220735402</v>
      </c>
      <c r="W221" s="40">
        <v>0.99153485264900398</v>
      </c>
      <c r="X221" s="36">
        <v>85841</v>
      </c>
      <c r="Y221" s="36">
        <v>85521</v>
      </c>
      <c r="Z221" s="40">
        <v>5.1999999999999998E-2</v>
      </c>
    </row>
    <row r="222" spans="2:26" ht="15.75" x14ac:dyDescent="0.25">
      <c r="B222" s="15" t="s">
        <v>32</v>
      </c>
      <c r="C222" s="16" t="s">
        <v>10</v>
      </c>
      <c r="D222" s="13" t="s">
        <v>197</v>
      </c>
      <c r="E222" s="9" t="s">
        <v>79</v>
      </c>
      <c r="F222" s="10" t="s">
        <v>97</v>
      </c>
      <c r="G222" s="36">
        <v>10752</v>
      </c>
      <c r="H222" s="36">
        <v>8.5505952380952301</v>
      </c>
      <c r="I222" s="37">
        <v>1</v>
      </c>
      <c r="J222" s="37">
        <v>1391</v>
      </c>
      <c r="K222">
        <v>10</v>
      </c>
      <c r="L222" s="40">
        <v>2777</v>
      </c>
      <c r="M222" s="40">
        <v>805.1</v>
      </c>
      <c r="N222" s="40">
        <v>29.156283759452599</v>
      </c>
      <c r="O222">
        <v>500</v>
      </c>
      <c r="P222" s="40">
        <v>4.6502976190476097</v>
      </c>
      <c r="Q222" s="40">
        <v>59.226190476190403</v>
      </c>
      <c r="R222" s="36">
        <f t="shared" si="3"/>
        <v>6367.9999999999918</v>
      </c>
      <c r="S222" s="36">
        <v>10752</v>
      </c>
      <c r="T222" s="40">
        <v>2493.8575708610101</v>
      </c>
      <c r="U222" s="40">
        <v>684.68453037361496</v>
      </c>
      <c r="V222" s="40">
        <v>7.8215860158927004</v>
      </c>
      <c r="W222" s="40">
        <v>0.99853947335504301</v>
      </c>
      <c r="X222" s="36">
        <v>92112</v>
      </c>
      <c r="Y222" s="36">
        <v>91943</v>
      </c>
      <c r="Z222" s="40">
        <v>0.04</v>
      </c>
    </row>
    <row r="223" spans="2:26" ht="15.75" x14ac:dyDescent="0.25">
      <c r="B223" s="15" t="s">
        <v>32</v>
      </c>
      <c r="C223" s="16" t="s">
        <v>10</v>
      </c>
      <c r="D223" s="13" t="s">
        <v>197</v>
      </c>
      <c r="E223" s="11" t="s">
        <v>80</v>
      </c>
      <c r="F223" s="10" t="s">
        <v>94</v>
      </c>
      <c r="G223" s="36">
        <v>16675</v>
      </c>
      <c r="H223" s="36">
        <v>5.5134032983508199</v>
      </c>
      <c r="I223" s="37">
        <v>1</v>
      </c>
      <c r="J223" s="37">
        <v>1315</v>
      </c>
      <c r="K223">
        <v>8</v>
      </c>
      <c r="L223" s="40">
        <v>5100</v>
      </c>
      <c r="M223" s="40">
        <v>780.25</v>
      </c>
      <c r="N223" s="40">
        <v>15.7570588235294</v>
      </c>
      <c r="O223">
        <v>618</v>
      </c>
      <c r="P223" s="40">
        <v>3.7061469265367299</v>
      </c>
      <c r="Q223" s="40">
        <v>69.415292353823006</v>
      </c>
      <c r="R223" s="36">
        <f t="shared" si="3"/>
        <v>11574.999999999985</v>
      </c>
      <c r="S223" s="36">
        <v>16675</v>
      </c>
      <c r="T223" s="40">
        <v>3569.9762616540502</v>
      </c>
      <c r="U223" s="40">
        <v>830.58475222268305</v>
      </c>
      <c r="V223" s="40">
        <v>8.1803142253549499</v>
      </c>
      <c r="W223" s="40">
        <v>0.99879602894548203</v>
      </c>
      <c r="X223" s="36">
        <v>92112</v>
      </c>
      <c r="Y223" s="36">
        <v>91943</v>
      </c>
      <c r="Z223" s="40">
        <v>0.04</v>
      </c>
    </row>
    <row r="224" spans="2:26" ht="15.75" x14ac:dyDescent="0.25">
      <c r="B224" s="15" t="s">
        <v>32</v>
      </c>
      <c r="C224" s="16" t="s">
        <v>10</v>
      </c>
      <c r="D224" s="13" t="s">
        <v>197</v>
      </c>
      <c r="E224" s="9" t="s">
        <v>66</v>
      </c>
      <c r="F224" s="10" t="s">
        <v>99</v>
      </c>
      <c r="G224" s="36">
        <v>14123</v>
      </c>
      <c r="H224" s="36">
        <v>6.5096650853218101</v>
      </c>
      <c r="I224" s="37">
        <v>1</v>
      </c>
      <c r="J224" s="37">
        <v>1340</v>
      </c>
      <c r="K224">
        <v>10</v>
      </c>
      <c r="L224" s="40">
        <v>3557</v>
      </c>
      <c r="M224" s="40">
        <v>849.9</v>
      </c>
      <c r="N224" s="40">
        <v>22.517852122575199</v>
      </c>
      <c r="O224">
        <v>500</v>
      </c>
      <c r="P224" s="40">
        <v>3.5403242937053001</v>
      </c>
      <c r="Q224" s="40">
        <v>65.793386674219306</v>
      </c>
      <c r="R224" s="36">
        <f t="shared" si="3"/>
        <v>9291.9999999999927</v>
      </c>
      <c r="S224" s="36">
        <v>14123</v>
      </c>
      <c r="T224" s="40">
        <v>2828.6559583424601</v>
      </c>
      <c r="U224" s="40">
        <v>654.801381320166</v>
      </c>
      <c r="V224" s="40">
        <v>7.9475569514432696</v>
      </c>
      <c r="W224" s="40">
        <v>0.99847281934869403</v>
      </c>
      <c r="X224" s="36">
        <v>92112</v>
      </c>
      <c r="Y224" s="36">
        <v>91943</v>
      </c>
      <c r="Z224" s="40">
        <v>0.04</v>
      </c>
    </row>
    <row r="225" spans="2:26" ht="15.75" x14ac:dyDescent="0.25">
      <c r="B225" s="15" t="s">
        <v>32</v>
      </c>
      <c r="C225" s="16" t="s">
        <v>10</v>
      </c>
      <c r="D225" s="13" t="s">
        <v>197</v>
      </c>
      <c r="E225" s="11" t="s">
        <v>67</v>
      </c>
      <c r="F225" s="10" t="s">
        <v>95</v>
      </c>
      <c r="G225" s="36">
        <v>13771</v>
      </c>
      <c r="H225" s="36">
        <v>6.6760583835596501</v>
      </c>
      <c r="I225" s="37">
        <v>1</v>
      </c>
      <c r="J225" s="37">
        <v>1340</v>
      </c>
      <c r="K225">
        <v>10</v>
      </c>
      <c r="L225" s="40">
        <v>3468</v>
      </c>
      <c r="M225" s="40">
        <v>863.9</v>
      </c>
      <c r="N225" s="40">
        <v>23.166378316032201</v>
      </c>
      <c r="O225">
        <v>469</v>
      </c>
      <c r="P225" s="40">
        <v>3.4057076465035201</v>
      </c>
      <c r="Q225" s="40">
        <v>65.434608960859705</v>
      </c>
      <c r="R225" s="36">
        <f t="shared" si="3"/>
        <v>9010.9999999999891</v>
      </c>
      <c r="S225" s="36">
        <v>13771</v>
      </c>
      <c r="T225" s="40">
        <v>2694.2784800362201</v>
      </c>
      <c r="U225" s="40">
        <v>629.99119509729701</v>
      </c>
      <c r="V225" s="40">
        <v>7.8988857220942501</v>
      </c>
      <c r="W225" s="40">
        <v>0.99841267622820395</v>
      </c>
      <c r="X225" s="36">
        <v>92112</v>
      </c>
      <c r="Y225" s="36">
        <v>91943</v>
      </c>
      <c r="Z225" s="40">
        <v>0.04</v>
      </c>
    </row>
    <row r="226" spans="2:26" ht="15.75" x14ac:dyDescent="0.25">
      <c r="B226" s="15" t="s">
        <v>32</v>
      </c>
      <c r="C226" s="16" t="s">
        <v>10</v>
      </c>
      <c r="D226" s="13" t="s">
        <v>197</v>
      </c>
      <c r="E226" s="9" t="s">
        <v>68</v>
      </c>
      <c r="F226" s="10" t="s">
        <v>96</v>
      </c>
      <c r="G226" s="36">
        <v>13563</v>
      </c>
      <c r="H226" s="36">
        <v>6.7784413477844101</v>
      </c>
      <c r="I226" s="37">
        <v>1</v>
      </c>
      <c r="J226" s="37">
        <v>1340</v>
      </c>
      <c r="K226">
        <v>10</v>
      </c>
      <c r="L226" s="40">
        <v>3417</v>
      </c>
      <c r="M226" s="40">
        <v>869.7</v>
      </c>
      <c r="N226" s="40">
        <v>23.558969856599301</v>
      </c>
      <c r="O226">
        <v>450</v>
      </c>
      <c r="P226" s="40">
        <v>3.3178500331784999</v>
      </c>
      <c r="Q226" s="40">
        <v>65.302661653026604</v>
      </c>
      <c r="R226" s="36">
        <f t="shared" si="3"/>
        <v>8856.9999999999982</v>
      </c>
      <c r="S226" s="36">
        <v>13563</v>
      </c>
      <c r="T226" s="40">
        <v>2601.70344558837</v>
      </c>
      <c r="U226" s="40">
        <v>610.63759471892399</v>
      </c>
      <c r="V226" s="40">
        <v>7.8639216808586401</v>
      </c>
      <c r="W226" s="40">
        <v>0.99836236745223605</v>
      </c>
      <c r="X226" s="36">
        <v>92112</v>
      </c>
      <c r="Y226" s="36">
        <v>91943</v>
      </c>
      <c r="Z226" s="40">
        <v>0.04</v>
      </c>
    </row>
    <row r="227" spans="2:26" ht="15.75" x14ac:dyDescent="0.25">
      <c r="B227" s="15" t="s">
        <v>32</v>
      </c>
      <c r="C227" s="16" t="s">
        <v>10</v>
      </c>
      <c r="D227" s="13" t="s">
        <v>197</v>
      </c>
      <c r="E227" s="11" t="s">
        <v>70</v>
      </c>
      <c r="F227" s="12" t="s">
        <v>84</v>
      </c>
      <c r="G227" s="36">
        <v>11654</v>
      </c>
      <c r="H227" s="36">
        <v>7.8887935472799002</v>
      </c>
      <c r="I227" s="37">
        <v>1</v>
      </c>
      <c r="J227" s="37">
        <v>4027</v>
      </c>
      <c r="K227">
        <v>7</v>
      </c>
      <c r="L227" s="40">
        <v>3312</v>
      </c>
      <c r="M227" s="40">
        <v>1431</v>
      </c>
      <c r="N227" s="40">
        <v>24.894323671497499</v>
      </c>
      <c r="O227">
        <v>385</v>
      </c>
      <c r="P227" s="40">
        <v>3.3035867513300099</v>
      </c>
      <c r="Q227" s="40">
        <v>61.7642011326583</v>
      </c>
      <c r="R227" s="36">
        <f t="shared" si="3"/>
        <v>7197.9999999999991</v>
      </c>
      <c r="S227" s="36">
        <v>11654</v>
      </c>
      <c r="T227" s="40">
        <v>2040.4647096665999</v>
      </c>
      <c r="U227" s="40">
        <v>278.95120625824001</v>
      </c>
      <c r="V227" s="40">
        <v>7.6209328597522203</v>
      </c>
      <c r="W227" s="40">
        <v>0.99641514366109496</v>
      </c>
      <c r="X227" s="36">
        <v>92112</v>
      </c>
      <c r="Y227" s="36">
        <v>91943</v>
      </c>
      <c r="Z227" s="40">
        <v>0.04</v>
      </c>
    </row>
    <row r="228" spans="2:26" ht="15.75" x14ac:dyDescent="0.25">
      <c r="B228" s="15" t="s">
        <v>32</v>
      </c>
      <c r="C228" s="16" t="s">
        <v>10</v>
      </c>
      <c r="D228" s="13" t="s">
        <v>197</v>
      </c>
      <c r="E228" s="9" t="s">
        <v>71</v>
      </c>
      <c r="F228" s="12" t="s">
        <v>240</v>
      </c>
      <c r="G228" s="36">
        <v>3903</v>
      </c>
      <c r="H228" s="36">
        <v>23.555213937996399</v>
      </c>
      <c r="I228" s="37">
        <v>1</v>
      </c>
      <c r="J228" s="37">
        <v>8197</v>
      </c>
      <c r="K228">
        <v>20</v>
      </c>
      <c r="L228" s="40">
        <v>1026</v>
      </c>
      <c r="M228" s="40">
        <v>2151.4</v>
      </c>
      <c r="N228" s="40">
        <v>84.359649122806999</v>
      </c>
      <c r="O228">
        <v>27</v>
      </c>
      <c r="P228" s="40">
        <v>0.69177555726364304</v>
      </c>
      <c r="Q228" s="40">
        <v>49.090443248782897</v>
      </c>
      <c r="R228" s="36">
        <f t="shared" si="3"/>
        <v>1915.9999999999966</v>
      </c>
      <c r="S228" s="36">
        <v>3903</v>
      </c>
      <c r="T228" s="40">
        <v>265.27685063177699</v>
      </c>
      <c r="U228" s="40">
        <v>48.614233653217703</v>
      </c>
      <c r="V228" s="40">
        <v>5.5807740000119201</v>
      </c>
      <c r="W228" s="40">
        <v>0.979429892752535</v>
      </c>
      <c r="X228" s="36">
        <v>92112</v>
      </c>
      <c r="Y228" s="36">
        <v>91943</v>
      </c>
      <c r="Z228" s="40">
        <v>0.04</v>
      </c>
    </row>
    <row r="229" spans="2:26" ht="15.75" x14ac:dyDescent="0.25">
      <c r="B229" s="15" t="s">
        <v>32</v>
      </c>
      <c r="C229" s="16" t="s">
        <v>10</v>
      </c>
      <c r="D229" s="13" t="s">
        <v>197</v>
      </c>
      <c r="E229" s="11" t="s">
        <v>72</v>
      </c>
      <c r="F229" s="12" t="s">
        <v>98</v>
      </c>
      <c r="G229" s="36">
        <v>4060</v>
      </c>
      <c r="H229" s="36">
        <v>22.6443349753694</v>
      </c>
      <c r="I229" s="37">
        <v>1</v>
      </c>
      <c r="J229" s="37">
        <v>8232</v>
      </c>
      <c r="K229">
        <v>27</v>
      </c>
      <c r="L229" s="40">
        <v>1070</v>
      </c>
      <c r="M229" s="40">
        <v>1788.55555555555</v>
      </c>
      <c r="N229" s="40">
        <v>81.889719626168201</v>
      </c>
      <c r="O229">
        <v>23</v>
      </c>
      <c r="P229" s="40">
        <v>0.56650246305418706</v>
      </c>
      <c r="Q229" s="40">
        <v>55.221674876847203</v>
      </c>
      <c r="R229" s="36">
        <f t="shared" si="3"/>
        <v>2241.9999999999964</v>
      </c>
      <c r="S229" s="36">
        <v>4060</v>
      </c>
      <c r="T229" s="40">
        <v>230.483112687736</v>
      </c>
      <c r="U229" s="40">
        <v>46.526739598201999</v>
      </c>
      <c r="V229" s="40">
        <v>5.4401775959251699</v>
      </c>
      <c r="W229" s="40">
        <v>0.97850698311044604</v>
      </c>
      <c r="X229" s="36">
        <v>92112</v>
      </c>
      <c r="Y229" s="36">
        <v>91943</v>
      </c>
      <c r="Z229" s="40">
        <v>0.04</v>
      </c>
    </row>
    <row r="230" spans="2:26" ht="15.75" x14ac:dyDescent="0.25">
      <c r="B230" s="15" t="s">
        <v>32</v>
      </c>
      <c r="C230" s="16" t="s">
        <v>10</v>
      </c>
      <c r="D230" s="13" t="s">
        <v>197</v>
      </c>
      <c r="E230" s="9" t="s">
        <v>73</v>
      </c>
      <c r="F230" s="10" t="s">
        <v>93</v>
      </c>
      <c r="G230" s="36">
        <v>10899</v>
      </c>
      <c r="H230" s="36">
        <v>8.4352692907606208</v>
      </c>
      <c r="I230" s="37">
        <v>1</v>
      </c>
      <c r="J230" s="37">
        <v>3928</v>
      </c>
      <c r="K230">
        <v>7</v>
      </c>
      <c r="L230" s="40">
        <v>2984</v>
      </c>
      <c r="M230" s="40">
        <v>1420.8571428571399</v>
      </c>
      <c r="N230" s="40">
        <v>27.464477211796201</v>
      </c>
      <c r="O230">
        <v>399</v>
      </c>
      <c r="P230" s="40">
        <v>3.6608863198458499</v>
      </c>
      <c r="Q230" s="40">
        <v>57.739242132305698</v>
      </c>
      <c r="R230" s="36">
        <f t="shared" si="3"/>
        <v>6292.9999999999973</v>
      </c>
      <c r="S230" s="36">
        <v>10899</v>
      </c>
      <c r="T230" s="40">
        <v>2041.4491419472099</v>
      </c>
      <c r="U230" s="40">
        <v>287.97254312876697</v>
      </c>
      <c r="V230" s="40">
        <v>7.6214151983490002</v>
      </c>
      <c r="W230" s="40">
        <v>0.99652744671719296</v>
      </c>
      <c r="X230" s="36">
        <v>92112</v>
      </c>
      <c r="Y230" s="36">
        <v>91943</v>
      </c>
      <c r="Z230" s="40">
        <v>0.04</v>
      </c>
    </row>
    <row r="231" spans="2:26" ht="15.75" x14ac:dyDescent="0.25">
      <c r="B231" s="15" t="s">
        <v>32</v>
      </c>
      <c r="C231" s="16" t="s">
        <v>10</v>
      </c>
      <c r="D231" s="13" t="s">
        <v>197</v>
      </c>
      <c r="E231" s="11" t="s">
        <v>74</v>
      </c>
      <c r="F231" s="10" t="s">
        <v>85</v>
      </c>
      <c r="G231" s="36">
        <v>8278</v>
      </c>
      <c r="H231" s="36">
        <v>11.106064266731</v>
      </c>
      <c r="I231" s="37">
        <v>1</v>
      </c>
      <c r="J231" s="37">
        <v>4207</v>
      </c>
      <c r="K231">
        <v>11</v>
      </c>
      <c r="L231" s="40">
        <v>2207</v>
      </c>
      <c r="M231" s="40">
        <v>1153.0909090908999</v>
      </c>
      <c r="N231" s="40">
        <v>37.176257362936099</v>
      </c>
      <c r="O231">
        <v>332</v>
      </c>
      <c r="P231" s="40">
        <v>4.0106305870983299</v>
      </c>
      <c r="Q231" s="40">
        <v>55.363614399613397</v>
      </c>
      <c r="R231" s="36">
        <f t="shared" si="3"/>
        <v>4582.9999999999973</v>
      </c>
      <c r="S231" s="36">
        <v>8278</v>
      </c>
      <c r="T231" s="40">
        <v>1603.65472486775</v>
      </c>
      <c r="U231" s="40">
        <v>250.093549999136</v>
      </c>
      <c r="V231" s="40">
        <v>7.3800405064443302</v>
      </c>
      <c r="W231" s="40">
        <v>0.99600149624009304</v>
      </c>
      <c r="X231" s="36">
        <v>92112</v>
      </c>
      <c r="Y231" s="36">
        <v>91943</v>
      </c>
      <c r="Z231" s="40">
        <v>0.04</v>
      </c>
    </row>
    <row r="232" spans="2:26" ht="15.75" x14ac:dyDescent="0.25">
      <c r="B232" s="15" t="s">
        <v>32</v>
      </c>
      <c r="C232" s="16" t="s">
        <v>10</v>
      </c>
      <c r="D232" s="14" t="s">
        <v>198</v>
      </c>
      <c r="E232" s="9" t="s">
        <v>79</v>
      </c>
      <c r="F232" s="10" t="s">
        <v>97</v>
      </c>
      <c r="G232" s="36">
        <v>12361</v>
      </c>
      <c r="H232" s="36">
        <v>10.6374888763045</v>
      </c>
      <c r="I232" s="37">
        <v>1</v>
      </c>
      <c r="J232" s="37">
        <v>1875</v>
      </c>
      <c r="K232">
        <v>8</v>
      </c>
      <c r="L232" s="40">
        <v>3182</v>
      </c>
      <c r="M232" s="40">
        <v>1166.625</v>
      </c>
      <c r="N232" s="40">
        <v>37.7935260842237</v>
      </c>
      <c r="O232">
        <v>464</v>
      </c>
      <c r="P232" s="40">
        <v>3.7537416066661198</v>
      </c>
      <c r="Q232" s="40">
        <v>62.891351832376003</v>
      </c>
      <c r="R232" s="36">
        <f t="shared" si="3"/>
        <v>7773.9999999999973</v>
      </c>
      <c r="S232" s="36">
        <v>12361</v>
      </c>
      <c r="T232" s="40">
        <v>2381.9521192079001</v>
      </c>
      <c r="U232" s="40">
        <v>694.512312463645</v>
      </c>
      <c r="V232" s="40">
        <v>7.7756756486250103</v>
      </c>
      <c r="W232" s="40">
        <v>0.99856014071737198</v>
      </c>
      <c r="X232" s="36">
        <v>131725</v>
      </c>
      <c r="Y232" s="36">
        <v>131497</v>
      </c>
      <c r="Z232" s="40">
        <v>4.4999999999999998E-2</v>
      </c>
    </row>
    <row r="233" spans="2:26" ht="15.75" x14ac:dyDescent="0.25">
      <c r="B233" s="15" t="s">
        <v>32</v>
      </c>
      <c r="C233" s="16" t="s">
        <v>10</v>
      </c>
      <c r="D233" s="14" t="s">
        <v>198</v>
      </c>
      <c r="E233" s="11" t="s">
        <v>80</v>
      </c>
      <c r="F233" s="10"/>
      <c r="G233" s="36">
        <v>19608</v>
      </c>
      <c r="H233" s="36">
        <v>6.7059363525091698</v>
      </c>
      <c r="I233" s="37">
        <v>1</v>
      </c>
      <c r="J233" s="37">
        <v>1750</v>
      </c>
      <c r="K233">
        <v>7</v>
      </c>
      <c r="L233" s="40">
        <v>5728</v>
      </c>
      <c r="M233" s="40">
        <v>1151.57142857142</v>
      </c>
      <c r="N233" s="40">
        <v>20.532472067039102</v>
      </c>
      <c r="O233">
        <v>573</v>
      </c>
      <c r="P233" s="40">
        <v>2.9222766217870202</v>
      </c>
      <c r="Q233" s="40">
        <v>70.7874337005304</v>
      </c>
      <c r="R233" s="36">
        <f t="shared" si="3"/>
        <v>13880</v>
      </c>
      <c r="S233" s="36">
        <v>19608</v>
      </c>
      <c r="T233" s="40">
        <v>3387.8650771841999</v>
      </c>
      <c r="U233" s="40">
        <v>813.99769485953004</v>
      </c>
      <c r="V233" s="40">
        <v>8.1279552312434795</v>
      </c>
      <c r="W233" s="40">
        <v>0.99877149529253495</v>
      </c>
      <c r="X233" s="36">
        <v>131725</v>
      </c>
      <c r="Y233" s="36">
        <v>131497</v>
      </c>
      <c r="Z233" s="40">
        <v>4.4999999999999998E-2</v>
      </c>
    </row>
    <row r="234" spans="2:26" ht="15.75" x14ac:dyDescent="0.25">
      <c r="B234" s="15" t="s">
        <v>32</v>
      </c>
      <c r="C234" s="16" t="s">
        <v>10</v>
      </c>
      <c r="D234" s="14" t="s">
        <v>198</v>
      </c>
      <c r="E234" s="9" t="s">
        <v>66</v>
      </c>
      <c r="F234" s="10" t="s">
        <v>99</v>
      </c>
      <c r="G234" s="36">
        <v>15449</v>
      </c>
      <c r="H234" s="36">
        <v>8.5112305003560103</v>
      </c>
      <c r="I234" s="37">
        <v>1</v>
      </c>
      <c r="J234" s="37">
        <v>2138</v>
      </c>
      <c r="K234">
        <v>8</v>
      </c>
      <c r="L234" s="40">
        <v>5197</v>
      </c>
      <c r="M234" s="40">
        <v>1317.75</v>
      </c>
      <c r="N234" s="40">
        <v>23.328458726188099</v>
      </c>
      <c r="O234">
        <v>401</v>
      </c>
      <c r="P234" s="40">
        <v>2.5956372580749498</v>
      </c>
      <c r="Q234" s="40">
        <v>66.360282218913795</v>
      </c>
      <c r="R234" s="36">
        <f t="shared" si="3"/>
        <v>10251.999999999993</v>
      </c>
      <c r="S234" s="36">
        <v>15449</v>
      </c>
      <c r="T234" s="40">
        <v>2399.3776663201902</v>
      </c>
      <c r="U234" s="40">
        <v>583.15936857179895</v>
      </c>
      <c r="V234" s="40">
        <v>7.7829646770105798</v>
      </c>
      <c r="W234" s="40">
        <v>0.99828520288982203</v>
      </c>
      <c r="X234" s="36">
        <v>131725</v>
      </c>
      <c r="Y234" s="36">
        <v>131497</v>
      </c>
      <c r="Z234" s="40">
        <v>4.4999999999999998E-2</v>
      </c>
    </row>
    <row r="235" spans="2:26" ht="15.75" x14ac:dyDescent="0.25">
      <c r="B235" s="15" t="s">
        <v>32</v>
      </c>
      <c r="C235" s="16" t="s">
        <v>10</v>
      </c>
      <c r="D235" s="14" t="s">
        <v>198</v>
      </c>
      <c r="E235" s="11" t="s">
        <v>67</v>
      </c>
      <c r="F235" s="10" t="s">
        <v>95</v>
      </c>
      <c r="G235" s="36">
        <v>14760</v>
      </c>
      <c r="H235" s="36">
        <v>8.9085365853658498</v>
      </c>
      <c r="I235" s="37">
        <v>1</v>
      </c>
      <c r="J235" s="37">
        <v>2138</v>
      </c>
      <c r="K235">
        <v>9</v>
      </c>
      <c r="L235" s="40">
        <v>4995</v>
      </c>
      <c r="M235" s="40">
        <v>1320.3333333333301</v>
      </c>
      <c r="N235" s="40">
        <v>24.369369369369299</v>
      </c>
      <c r="O235">
        <v>344</v>
      </c>
      <c r="P235" s="40">
        <v>2.3306233062330599</v>
      </c>
      <c r="Q235" s="40">
        <v>66.158536585365795</v>
      </c>
      <c r="R235" s="36">
        <f t="shared" si="3"/>
        <v>9764.9999999999927</v>
      </c>
      <c r="S235" s="36">
        <v>14760</v>
      </c>
      <c r="T235" s="40">
        <v>2152.6179630738302</v>
      </c>
      <c r="U235" s="40">
        <v>534.84921938096795</v>
      </c>
      <c r="V235" s="40">
        <v>7.6744400376220199</v>
      </c>
      <c r="W235" s="40">
        <v>0.99813031418245801</v>
      </c>
      <c r="X235" s="36">
        <v>131725</v>
      </c>
      <c r="Y235" s="36">
        <v>131497</v>
      </c>
      <c r="Z235" s="40">
        <v>4.4999999999999998E-2</v>
      </c>
    </row>
    <row r="236" spans="2:26" ht="15.75" x14ac:dyDescent="0.25">
      <c r="B236" s="15" t="s">
        <v>32</v>
      </c>
      <c r="C236" s="16" t="s">
        <v>10</v>
      </c>
      <c r="D236" s="14" t="s">
        <v>198</v>
      </c>
      <c r="E236" s="9" t="s">
        <v>68</v>
      </c>
      <c r="F236" s="10" t="s">
        <v>96</v>
      </c>
      <c r="G236" s="36">
        <v>14310</v>
      </c>
      <c r="H236" s="36">
        <v>9.1886792452830193</v>
      </c>
      <c r="I236" s="37">
        <v>1</v>
      </c>
      <c r="J236" s="37">
        <v>2138</v>
      </c>
      <c r="K236">
        <v>9</v>
      </c>
      <c r="L236" s="40">
        <v>4898</v>
      </c>
      <c r="M236" s="40">
        <v>1393.6666666666599</v>
      </c>
      <c r="N236" s="40">
        <v>24.9240506329113</v>
      </c>
      <c r="O236">
        <v>316</v>
      </c>
      <c r="P236" s="40">
        <v>2.2082459818308799</v>
      </c>
      <c r="Q236" s="40">
        <v>65.7721872816212</v>
      </c>
      <c r="R236" s="36">
        <f t="shared" si="3"/>
        <v>9411.9999999999945</v>
      </c>
      <c r="S236" s="36">
        <v>14310</v>
      </c>
      <c r="T236" s="40">
        <v>2000.30712828424</v>
      </c>
      <c r="U236" s="40">
        <v>488.55221878092999</v>
      </c>
      <c r="V236" s="40">
        <v>7.6010560118944301</v>
      </c>
      <c r="W236" s="40">
        <v>0.99795313589508305</v>
      </c>
      <c r="X236" s="36">
        <v>131725</v>
      </c>
      <c r="Y236" s="36">
        <v>131497</v>
      </c>
      <c r="Z236" s="40">
        <v>4.4999999999999998E-2</v>
      </c>
    </row>
    <row r="237" spans="2:26" ht="15.75" x14ac:dyDescent="0.25">
      <c r="B237" s="15" t="s">
        <v>32</v>
      </c>
      <c r="C237" s="16" t="s">
        <v>10</v>
      </c>
      <c r="D237" s="14" t="s">
        <v>198</v>
      </c>
      <c r="E237" s="11" t="s">
        <v>70</v>
      </c>
      <c r="F237" s="12" t="s">
        <v>84</v>
      </c>
      <c r="G237" s="36">
        <v>11200</v>
      </c>
      <c r="H237" s="36">
        <v>11.740178571428499</v>
      </c>
      <c r="I237" s="37">
        <v>1</v>
      </c>
      <c r="J237" s="37">
        <v>2202</v>
      </c>
      <c r="K237">
        <v>14</v>
      </c>
      <c r="L237" s="40">
        <v>3204</v>
      </c>
      <c r="M237" s="40">
        <v>1274.2857142857099</v>
      </c>
      <c r="N237" s="40">
        <v>38.184456928838898</v>
      </c>
      <c r="O237">
        <v>250</v>
      </c>
      <c r="P237" s="40">
        <v>2.2321428571428501</v>
      </c>
      <c r="Q237" s="40">
        <v>61.116071428571402</v>
      </c>
      <c r="R237" s="36">
        <f t="shared" si="3"/>
        <v>6844.9999999999964</v>
      </c>
      <c r="S237" s="36">
        <v>11200</v>
      </c>
      <c r="T237" s="40">
        <v>1548.22622697724</v>
      </c>
      <c r="U237" s="40">
        <v>405.85575799907798</v>
      </c>
      <c r="V237" s="40">
        <v>7.3448651849302102</v>
      </c>
      <c r="W237" s="40">
        <v>0.997536070438103</v>
      </c>
      <c r="X237" s="36">
        <v>131725</v>
      </c>
      <c r="Y237" s="36">
        <v>131497</v>
      </c>
      <c r="Z237" s="40">
        <v>4.4999999999999998E-2</v>
      </c>
    </row>
    <row r="238" spans="2:26" ht="15.75" x14ac:dyDescent="0.25">
      <c r="B238" s="15" t="s">
        <v>32</v>
      </c>
      <c r="C238" s="16" t="s">
        <v>10</v>
      </c>
      <c r="D238" s="14" t="s">
        <v>198</v>
      </c>
      <c r="E238" s="9" t="s">
        <v>71</v>
      </c>
      <c r="F238" s="12" t="s">
        <v>240</v>
      </c>
      <c r="G238" s="36">
        <v>3263</v>
      </c>
      <c r="H238" s="36">
        <v>40.297272448666803</v>
      </c>
      <c r="I238" s="37">
        <v>1</v>
      </c>
      <c r="J238" s="37">
        <v>10119</v>
      </c>
      <c r="K238">
        <v>26</v>
      </c>
      <c r="L238" s="40">
        <v>824</v>
      </c>
      <c r="M238" s="40">
        <v>3211.1153846153802</v>
      </c>
      <c r="N238" s="40">
        <v>154.80461165048499</v>
      </c>
      <c r="O238">
        <v>12</v>
      </c>
      <c r="P238" s="40">
        <v>0.36775973030953102</v>
      </c>
      <c r="Q238" s="40">
        <v>51.271835733987103</v>
      </c>
      <c r="R238" s="36">
        <f t="shared" si="3"/>
        <v>1672.9999999999991</v>
      </c>
      <c r="S238" s="36">
        <v>3263</v>
      </c>
      <c r="T238" s="40">
        <v>123.919604243707</v>
      </c>
      <c r="U238" s="40">
        <v>35.783173149735497</v>
      </c>
      <c r="V238" s="40">
        <v>4.8196330024600904</v>
      </c>
      <c r="W238" s="40">
        <v>0.97205390377718903</v>
      </c>
      <c r="X238" s="36">
        <v>131725</v>
      </c>
      <c r="Y238" s="36">
        <v>131497</v>
      </c>
      <c r="Z238" s="40">
        <v>4.4999999999999998E-2</v>
      </c>
    </row>
    <row r="239" spans="2:26" ht="15.75" x14ac:dyDescent="0.25">
      <c r="B239" s="15" t="s">
        <v>32</v>
      </c>
      <c r="C239" s="16" t="s">
        <v>10</v>
      </c>
      <c r="D239" s="14" t="s">
        <v>198</v>
      </c>
      <c r="E239" s="11" t="s">
        <v>72</v>
      </c>
      <c r="F239" s="12" t="s">
        <v>98</v>
      </c>
      <c r="G239" s="36">
        <v>3456</v>
      </c>
      <c r="H239" s="36">
        <v>38.046875</v>
      </c>
      <c r="I239" s="37">
        <v>1</v>
      </c>
      <c r="J239" s="37">
        <v>10229</v>
      </c>
      <c r="K239">
        <v>30</v>
      </c>
      <c r="L239" s="40">
        <v>891</v>
      </c>
      <c r="M239" s="40">
        <v>2934.9333333333302</v>
      </c>
      <c r="N239" s="40">
        <v>143.87991021324299</v>
      </c>
      <c r="O239">
        <v>11</v>
      </c>
      <c r="P239" s="40">
        <v>0.31828703703703698</v>
      </c>
      <c r="Q239" s="40">
        <v>57.928240740740698</v>
      </c>
      <c r="R239" s="36">
        <f t="shared" si="3"/>
        <v>2001.9999999999986</v>
      </c>
      <c r="S239" s="36">
        <v>3456</v>
      </c>
      <c r="T239" s="40">
        <v>113.02166535546201</v>
      </c>
      <c r="U239" s="40">
        <v>34.676375807733102</v>
      </c>
      <c r="V239" s="40">
        <v>4.7275795291441201</v>
      </c>
      <c r="W239" s="40">
        <v>0.97116192287381398</v>
      </c>
      <c r="X239" s="36">
        <v>131725</v>
      </c>
      <c r="Y239" s="36">
        <v>131497</v>
      </c>
      <c r="Z239" s="40">
        <v>4.4999999999999998E-2</v>
      </c>
    </row>
    <row r="240" spans="2:26" ht="15.75" x14ac:dyDescent="0.25">
      <c r="B240" s="15" t="s">
        <v>32</v>
      </c>
      <c r="C240" s="16" t="s">
        <v>10</v>
      </c>
      <c r="D240" s="14" t="s">
        <v>198</v>
      </c>
      <c r="E240" s="9" t="s">
        <v>73</v>
      </c>
      <c r="F240" s="10" t="s">
        <v>93</v>
      </c>
      <c r="G240" s="36">
        <v>10871</v>
      </c>
      <c r="H240" s="36">
        <v>12.0954833961917</v>
      </c>
      <c r="I240" s="37">
        <v>1</v>
      </c>
      <c r="J240" s="37">
        <v>2201</v>
      </c>
      <c r="K240">
        <v>12</v>
      </c>
      <c r="L240" s="40">
        <v>2753</v>
      </c>
      <c r="M240" s="40">
        <v>1221.75</v>
      </c>
      <c r="N240" s="40">
        <v>43.699600435888101</v>
      </c>
      <c r="O240">
        <v>295</v>
      </c>
      <c r="P240" s="40">
        <v>2.7136417992824899</v>
      </c>
      <c r="Q240" s="40">
        <v>55.9654125655413</v>
      </c>
      <c r="R240" s="36">
        <f t="shared" si="3"/>
        <v>6083.9999999999945</v>
      </c>
      <c r="S240" s="36">
        <v>10871</v>
      </c>
      <c r="T240" s="40">
        <v>1735.9926709531801</v>
      </c>
      <c r="U240" s="40">
        <v>473.44448146572398</v>
      </c>
      <c r="V240" s="40">
        <v>7.4593346734102202</v>
      </c>
      <c r="W240" s="40">
        <v>0.99788781992578202</v>
      </c>
      <c r="X240" s="36">
        <v>131725</v>
      </c>
      <c r="Y240" s="36">
        <v>131497</v>
      </c>
      <c r="Z240" s="40">
        <v>4.4999999999999998E-2</v>
      </c>
    </row>
    <row r="241" spans="2:26" ht="15.75" x14ac:dyDescent="0.25">
      <c r="B241" s="15" t="s">
        <v>32</v>
      </c>
      <c r="C241" s="16" t="s">
        <v>10</v>
      </c>
      <c r="D241" s="14" t="s">
        <v>198</v>
      </c>
      <c r="E241" s="11" t="s">
        <v>74</v>
      </c>
      <c r="F241" s="10" t="s">
        <v>85</v>
      </c>
      <c r="G241" s="36">
        <v>10378</v>
      </c>
      <c r="H241" s="36">
        <v>12.670071304682899</v>
      </c>
      <c r="I241" s="37">
        <v>1</v>
      </c>
      <c r="J241" s="37">
        <v>2224</v>
      </c>
      <c r="K241">
        <v>12</v>
      </c>
      <c r="L241" s="40">
        <v>2609</v>
      </c>
      <c r="M241" s="40">
        <v>1186</v>
      </c>
      <c r="N241" s="40">
        <v>46.369873514756598</v>
      </c>
      <c r="O241">
        <v>337</v>
      </c>
      <c r="P241" s="40">
        <v>3.2472538061283398</v>
      </c>
      <c r="Q241" s="40">
        <v>61.948352283677004</v>
      </c>
      <c r="R241" s="36">
        <f t="shared" si="3"/>
        <v>6429</v>
      </c>
      <c r="S241" s="36">
        <v>10378</v>
      </c>
      <c r="T241" s="40">
        <v>1802.31552160161</v>
      </c>
      <c r="U241" s="40">
        <v>505.370042833534</v>
      </c>
      <c r="V241" s="40">
        <v>7.4968275180693196</v>
      </c>
      <c r="W241" s="40">
        <v>0.99802125192385105</v>
      </c>
      <c r="X241" s="36">
        <v>131725</v>
      </c>
      <c r="Y241" s="36">
        <v>131497</v>
      </c>
      <c r="Z241" s="40">
        <v>4.4999999999999998E-2</v>
      </c>
    </row>
    <row r="242" spans="2:26" x14ac:dyDescent="0.25">
      <c r="B242" s="65" t="s">
        <v>100</v>
      </c>
      <c r="C242" s="7" t="s">
        <v>227</v>
      </c>
      <c r="D242" s="8" t="s">
        <v>199</v>
      </c>
      <c r="E242" t="s">
        <v>79</v>
      </c>
      <c r="F242" t="s">
        <v>97</v>
      </c>
      <c r="G242" s="36">
        <v>7844</v>
      </c>
      <c r="H242" s="36">
        <v>20.686639469658299</v>
      </c>
      <c r="I242" s="37">
        <v>1</v>
      </c>
      <c r="J242" s="37">
        <v>5026</v>
      </c>
      <c r="K242">
        <v>33</v>
      </c>
      <c r="L242" s="40">
        <v>2123</v>
      </c>
      <c r="M242" s="40">
        <v>1810</v>
      </c>
      <c r="N242" s="40">
        <v>73.737635421573202</v>
      </c>
      <c r="O242">
        <v>68</v>
      </c>
      <c r="P242" s="40">
        <v>0.86690464048954596</v>
      </c>
      <c r="Q242" s="40">
        <v>72.934727180010199</v>
      </c>
      <c r="R242" s="36">
        <f t="shared" si="3"/>
        <v>5721</v>
      </c>
      <c r="S242" s="36">
        <v>7844</v>
      </c>
      <c r="T242" s="40">
        <v>277.33905182436001</v>
      </c>
      <c r="U242" s="40">
        <v>107.265420152837</v>
      </c>
      <c r="V242" s="40">
        <v>5.6252407714995103</v>
      </c>
      <c r="W242" s="40">
        <v>0.99067733106740996</v>
      </c>
      <c r="X242" s="36">
        <v>426738</v>
      </c>
      <c r="Y242" s="36">
        <v>162289</v>
      </c>
      <c r="Z242" s="40">
        <v>2.9000000000000001E-2</v>
      </c>
    </row>
    <row r="243" spans="2:26" x14ac:dyDescent="0.25">
      <c r="B243" s="65" t="s">
        <v>100</v>
      </c>
      <c r="C243" s="7" t="s">
        <v>227</v>
      </c>
      <c r="D243" s="8" t="s">
        <v>199</v>
      </c>
      <c r="E243" t="s">
        <v>80</v>
      </c>
      <c r="F243" t="s">
        <v>94</v>
      </c>
      <c r="G243" s="36">
        <v>17314</v>
      </c>
      <c r="H243" s="36">
        <v>9.3719533325632405</v>
      </c>
      <c r="I243" s="37">
        <v>1</v>
      </c>
      <c r="J243" s="37">
        <v>4278</v>
      </c>
      <c r="K243">
        <v>17</v>
      </c>
      <c r="L243" s="40">
        <v>4472</v>
      </c>
      <c r="M243" s="40">
        <v>1946.4705882352901</v>
      </c>
      <c r="N243" s="40">
        <v>32.927101967799601</v>
      </c>
      <c r="O243">
        <v>155</v>
      </c>
      <c r="P243" s="40">
        <v>0.89522929421277497</v>
      </c>
      <c r="Q243" s="40">
        <v>61.614878133302497</v>
      </c>
      <c r="R243" s="36">
        <f t="shared" si="3"/>
        <v>10667.999999999995</v>
      </c>
      <c r="S243" s="36">
        <v>17314</v>
      </c>
      <c r="T243" s="40">
        <v>556.41195267046601</v>
      </c>
      <c r="U243" s="40">
        <v>136.591162796795</v>
      </c>
      <c r="V243" s="40">
        <v>6.3215089419725103</v>
      </c>
      <c r="W243" s="40">
        <v>0.99267888215075994</v>
      </c>
      <c r="X243" s="36">
        <v>426738</v>
      </c>
      <c r="Y243" s="36">
        <v>162289</v>
      </c>
      <c r="Z243" s="40">
        <v>2.9000000000000001E-2</v>
      </c>
    </row>
    <row r="244" spans="2:26" x14ac:dyDescent="0.25">
      <c r="B244" s="65" t="s">
        <v>100</v>
      </c>
      <c r="C244" s="7" t="s">
        <v>227</v>
      </c>
      <c r="D244" s="8" t="s">
        <v>199</v>
      </c>
      <c r="E244" t="s">
        <v>66</v>
      </c>
      <c r="F244" t="s">
        <v>99</v>
      </c>
      <c r="G244" s="36">
        <v>10064</v>
      </c>
      <c r="H244" s="36">
        <v>16.1234101748807</v>
      </c>
      <c r="I244" s="37">
        <v>1</v>
      </c>
      <c r="J244" s="37">
        <v>8414</v>
      </c>
      <c r="K244">
        <v>20</v>
      </c>
      <c r="L244" s="40">
        <v>2870</v>
      </c>
      <c r="M244" s="40">
        <v>3132.75</v>
      </c>
      <c r="N244" s="40">
        <v>53.041463414634102</v>
      </c>
      <c r="O244">
        <v>56</v>
      </c>
      <c r="P244" s="40">
        <v>0.556438791732909</v>
      </c>
      <c r="Q244" s="40">
        <v>50.476947535770996</v>
      </c>
      <c r="R244" s="36">
        <f t="shared" si="3"/>
        <v>5079.9999999999927</v>
      </c>
      <c r="S244" s="36">
        <v>10064</v>
      </c>
      <c r="T244" s="40">
        <v>260.328126446667</v>
      </c>
      <c r="U244" s="40">
        <v>63.6449195562273</v>
      </c>
      <c r="V244" s="40">
        <v>5.5619428601264902</v>
      </c>
      <c r="W244" s="40">
        <v>0.98428782679006199</v>
      </c>
      <c r="X244" s="36">
        <v>426738</v>
      </c>
      <c r="Y244" s="36">
        <v>162289</v>
      </c>
      <c r="Z244" s="40">
        <v>2.9000000000000001E-2</v>
      </c>
    </row>
    <row r="245" spans="2:26" x14ac:dyDescent="0.25">
      <c r="B245" s="65" t="s">
        <v>100</v>
      </c>
      <c r="C245" s="7" t="s">
        <v>227</v>
      </c>
      <c r="D245" s="8" t="s">
        <v>199</v>
      </c>
      <c r="E245" t="s">
        <v>67</v>
      </c>
      <c r="F245" t="s">
        <v>95</v>
      </c>
      <c r="G245" s="36">
        <v>9143</v>
      </c>
      <c r="H245" s="36">
        <v>17.747566444274302</v>
      </c>
      <c r="I245" s="37">
        <v>1</v>
      </c>
      <c r="J245" s="37">
        <v>8444</v>
      </c>
      <c r="K245">
        <v>22</v>
      </c>
      <c r="L245" s="40">
        <v>2370</v>
      </c>
      <c r="M245" s="40">
        <v>2951.7727272727202</v>
      </c>
      <c r="N245" s="40">
        <v>63.8835443037974</v>
      </c>
      <c r="O245">
        <v>52</v>
      </c>
      <c r="P245" s="40">
        <v>0.56874111342010203</v>
      </c>
      <c r="Q245" s="40">
        <v>46.888329869845698</v>
      </c>
      <c r="R245" s="36">
        <f t="shared" si="3"/>
        <v>4286.9999999999927</v>
      </c>
      <c r="S245" s="36">
        <v>9143</v>
      </c>
      <c r="T245" s="40">
        <v>249.39035462650901</v>
      </c>
      <c r="U245" s="40">
        <v>62.908274198307502</v>
      </c>
      <c r="V245" s="40">
        <v>5.5190193581857496</v>
      </c>
      <c r="W245" s="40">
        <v>0.98410383987251504</v>
      </c>
      <c r="X245" s="36">
        <v>426738</v>
      </c>
      <c r="Y245" s="36">
        <v>162289</v>
      </c>
      <c r="Z245" s="40">
        <v>2.9000000000000001E-2</v>
      </c>
    </row>
    <row r="246" spans="2:26" x14ac:dyDescent="0.25">
      <c r="B246" s="65" t="s">
        <v>100</v>
      </c>
      <c r="C246" s="7" t="s">
        <v>227</v>
      </c>
      <c r="D246" s="8" t="s">
        <v>199</v>
      </c>
      <c r="E246" t="s">
        <v>68</v>
      </c>
      <c r="F246" t="s">
        <v>96</v>
      </c>
      <c r="G246" s="36">
        <v>8849</v>
      </c>
      <c r="H246" s="36">
        <v>18.337213244434398</v>
      </c>
      <c r="I246" s="37">
        <v>1</v>
      </c>
      <c r="J246" s="37">
        <v>8450</v>
      </c>
      <c r="K246">
        <v>22</v>
      </c>
      <c r="L246" s="40">
        <v>2353</v>
      </c>
      <c r="M246" s="40">
        <v>2957.7272727272698</v>
      </c>
      <c r="N246" s="40">
        <v>64.477688057798503</v>
      </c>
      <c r="O246">
        <v>52</v>
      </c>
      <c r="P246" s="40">
        <v>0.58763702113233096</v>
      </c>
      <c r="Q246" s="40">
        <v>45.587071985534998</v>
      </c>
      <c r="R246" s="36">
        <f t="shared" si="3"/>
        <v>4033.9999999999918</v>
      </c>
      <c r="S246" s="36">
        <v>8849</v>
      </c>
      <c r="T246" s="40">
        <v>246.680828831535</v>
      </c>
      <c r="U246" s="40">
        <v>62.716960015514303</v>
      </c>
      <c r="V246" s="40">
        <v>5.5080953100638697</v>
      </c>
      <c r="W246" s="40">
        <v>0.98405534962548202</v>
      </c>
      <c r="X246" s="36">
        <v>426738</v>
      </c>
      <c r="Y246" s="36">
        <v>162289</v>
      </c>
      <c r="Z246" s="40">
        <v>2.9000000000000001E-2</v>
      </c>
    </row>
    <row r="247" spans="2:26" x14ac:dyDescent="0.25">
      <c r="B247" s="65" t="s">
        <v>100</v>
      </c>
      <c r="C247" s="7" t="s">
        <v>227</v>
      </c>
      <c r="D247" s="8" t="s">
        <v>199</v>
      </c>
      <c r="E247" t="s">
        <v>70</v>
      </c>
      <c r="F247" t="s">
        <v>84</v>
      </c>
      <c r="G247" s="36">
        <v>5723</v>
      </c>
      <c r="H247" s="36">
        <v>28.353311200419299</v>
      </c>
      <c r="I247" s="37">
        <v>1</v>
      </c>
      <c r="J247" s="37">
        <v>11030</v>
      </c>
      <c r="K247">
        <v>26</v>
      </c>
      <c r="L247" s="40">
        <v>1504</v>
      </c>
      <c r="M247" s="40">
        <v>3190.5769230769201</v>
      </c>
      <c r="N247" s="40">
        <v>102.78989361702099</v>
      </c>
      <c r="O247">
        <v>24</v>
      </c>
      <c r="P247" s="40">
        <v>0.41936047527520498</v>
      </c>
      <c r="Q247" s="40">
        <v>42.215621177704001</v>
      </c>
      <c r="R247" s="36">
        <f t="shared" si="3"/>
        <v>2416</v>
      </c>
      <c r="S247" s="36">
        <v>5723</v>
      </c>
      <c r="T247" s="40">
        <v>167.031418326904</v>
      </c>
      <c r="U247" s="40">
        <v>46.994985567952298</v>
      </c>
      <c r="V247" s="40">
        <v>5.1181819284158703</v>
      </c>
      <c r="W247" s="40">
        <v>0.97872113401217997</v>
      </c>
      <c r="X247" s="36">
        <v>426738</v>
      </c>
      <c r="Y247" s="36">
        <v>162289</v>
      </c>
      <c r="Z247" s="40">
        <v>2.9000000000000001E-2</v>
      </c>
    </row>
    <row r="248" spans="2:26" x14ac:dyDescent="0.25">
      <c r="B248" s="65" t="s">
        <v>100</v>
      </c>
      <c r="C248" s="7" t="s">
        <v>227</v>
      </c>
      <c r="D248" s="8" t="s">
        <v>199</v>
      </c>
      <c r="E248" t="s">
        <v>71</v>
      </c>
      <c r="F248" t="s">
        <v>240</v>
      </c>
      <c r="G248" s="36">
        <v>2870</v>
      </c>
      <c r="H248" s="36">
        <v>56.538675958188101</v>
      </c>
      <c r="I248" s="37">
        <v>1</v>
      </c>
      <c r="J248" s="37">
        <v>14425</v>
      </c>
      <c r="K248">
        <v>26</v>
      </c>
      <c r="L248" s="40">
        <v>760</v>
      </c>
      <c r="M248" s="40">
        <v>4003.5769230769201</v>
      </c>
      <c r="N248" s="40">
        <v>208.22631578947301</v>
      </c>
      <c r="O248">
        <v>12</v>
      </c>
      <c r="P248" s="40">
        <v>0.41811846689895399</v>
      </c>
      <c r="Q248" s="40">
        <v>42.857142857142797</v>
      </c>
      <c r="R248" s="36">
        <f t="shared" si="3"/>
        <v>1229.9999999999982</v>
      </c>
      <c r="S248" s="36">
        <v>2870</v>
      </c>
      <c r="T248" s="40">
        <v>89.781742811651</v>
      </c>
      <c r="U248" s="40">
        <v>32.497019569467298</v>
      </c>
      <c r="V248" s="40">
        <v>4.4973816451908899</v>
      </c>
      <c r="W248" s="40">
        <v>0.96922794726259898</v>
      </c>
      <c r="X248" s="36">
        <v>426738</v>
      </c>
      <c r="Y248" s="36">
        <v>162289</v>
      </c>
      <c r="Z248" s="40">
        <v>2.9000000000000001E-2</v>
      </c>
    </row>
    <row r="249" spans="2:26" x14ac:dyDescent="0.25">
      <c r="B249" s="65" t="s">
        <v>100</v>
      </c>
      <c r="C249" s="7" t="s">
        <v>227</v>
      </c>
      <c r="D249" s="8" t="s">
        <v>199</v>
      </c>
      <c r="E249" t="s">
        <v>72</v>
      </c>
      <c r="F249" t="s">
        <v>98</v>
      </c>
      <c r="G249" s="36">
        <v>2974</v>
      </c>
      <c r="H249" s="36">
        <v>54.5615332885003</v>
      </c>
      <c r="I249" s="37">
        <v>1</v>
      </c>
      <c r="J249" s="37">
        <v>14425</v>
      </c>
      <c r="K249">
        <v>29</v>
      </c>
      <c r="L249" s="40">
        <v>764</v>
      </c>
      <c r="M249" s="40">
        <v>3784.2413793103401</v>
      </c>
      <c r="N249" s="40">
        <v>208.585078534031</v>
      </c>
      <c r="O249">
        <v>12</v>
      </c>
      <c r="P249" s="40">
        <v>0.403496973772696</v>
      </c>
      <c r="Q249" s="40">
        <v>56.926698049764603</v>
      </c>
      <c r="R249" s="36">
        <f t="shared" si="3"/>
        <v>1692.9999999999993</v>
      </c>
      <c r="S249" s="36">
        <v>2974</v>
      </c>
      <c r="T249" s="40">
        <v>79.121885400703107</v>
      </c>
      <c r="U249" s="40">
        <v>32.3865776434398</v>
      </c>
      <c r="V249" s="40">
        <v>4.3709895166652997</v>
      </c>
      <c r="W249" s="40">
        <v>0.96912301105076604</v>
      </c>
      <c r="X249" s="36">
        <v>426738</v>
      </c>
      <c r="Y249" s="36">
        <v>162289</v>
      </c>
      <c r="Z249" s="40">
        <v>2.9000000000000001E-2</v>
      </c>
    </row>
    <row r="250" spans="2:26" x14ac:dyDescent="0.25">
      <c r="B250" s="65" t="s">
        <v>100</v>
      </c>
      <c r="C250" s="7" t="s">
        <v>227</v>
      </c>
      <c r="D250" s="8" t="s">
        <v>199</v>
      </c>
      <c r="E250" t="s">
        <v>73</v>
      </c>
      <c r="F250" t="s">
        <v>93</v>
      </c>
      <c r="G250" s="36">
        <v>5922</v>
      </c>
      <c r="H250" s="36">
        <v>27.400540357987101</v>
      </c>
      <c r="I250" s="37">
        <v>1</v>
      </c>
      <c r="J250" s="37">
        <v>9664</v>
      </c>
      <c r="K250">
        <v>27</v>
      </c>
      <c r="L250" s="40">
        <v>1560</v>
      </c>
      <c r="M250" s="40">
        <v>2746.37037037037</v>
      </c>
      <c r="N250" s="40">
        <v>98.203205128205099</v>
      </c>
      <c r="O250">
        <v>38</v>
      </c>
      <c r="P250" s="40">
        <v>0.64167510976021602</v>
      </c>
      <c r="Q250" s="40">
        <v>37.217156366092503</v>
      </c>
      <c r="R250" s="36">
        <f t="shared" si="3"/>
        <v>2203.9999999999982</v>
      </c>
      <c r="S250" s="36">
        <v>5922</v>
      </c>
      <c r="T250" s="40">
        <v>203.027351850543</v>
      </c>
      <c r="U250" s="40">
        <v>53.427552237575</v>
      </c>
      <c r="V250" s="40">
        <v>5.3133407081454296</v>
      </c>
      <c r="W250" s="40">
        <v>0.98128306542000399</v>
      </c>
      <c r="X250" s="36">
        <v>426738</v>
      </c>
      <c r="Y250" s="36">
        <v>162289</v>
      </c>
      <c r="Z250" s="40">
        <v>2.9000000000000001E-2</v>
      </c>
    </row>
    <row r="251" spans="2:26" x14ac:dyDescent="0.25">
      <c r="B251" s="65" t="s">
        <v>100</v>
      </c>
      <c r="C251" s="7" t="s">
        <v>228</v>
      </c>
      <c r="D251" s="13" t="s">
        <v>200</v>
      </c>
      <c r="E251" t="s">
        <v>79</v>
      </c>
      <c r="F251" t="s">
        <v>97</v>
      </c>
      <c r="G251" s="36">
        <v>79769</v>
      </c>
      <c r="H251" s="36">
        <v>2.4427033057954799</v>
      </c>
      <c r="I251" s="37">
        <v>1</v>
      </c>
      <c r="J251" s="37">
        <v>4102</v>
      </c>
      <c r="K251">
        <v>3</v>
      </c>
      <c r="L251" s="40">
        <v>19988</v>
      </c>
      <c r="M251" s="40">
        <v>2650.3333333333298</v>
      </c>
      <c r="N251" s="40">
        <v>5.9976986191714996</v>
      </c>
      <c r="O251">
        <v>12503</v>
      </c>
      <c r="P251" s="40">
        <v>15.6740087001216</v>
      </c>
      <c r="Q251" s="40">
        <v>55.9014153367849</v>
      </c>
      <c r="R251" s="36">
        <f t="shared" si="3"/>
        <v>44591.999999999942</v>
      </c>
      <c r="S251" s="36">
        <v>79769</v>
      </c>
      <c r="T251" s="40">
        <v>35313.621438984497</v>
      </c>
      <c r="U251" s="40">
        <v>1284.2674642781501</v>
      </c>
      <c r="V251" s="40">
        <v>10.4720240449487</v>
      </c>
      <c r="W251" s="40">
        <v>0.99922134599854395</v>
      </c>
      <c r="X251" s="36">
        <v>195443</v>
      </c>
      <c r="Y251" s="36">
        <v>194864</v>
      </c>
      <c r="Z251" s="40">
        <v>0.02</v>
      </c>
    </row>
    <row r="252" spans="2:26" x14ac:dyDescent="0.25">
      <c r="B252" s="65" t="s">
        <v>100</v>
      </c>
      <c r="C252" s="7" t="s">
        <v>228</v>
      </c>
      <c r="D252" s="13" t="s">
        <v>200</v>
      </c>
      <c r="E252" t="s">
        <v>80</v>
      </c>
      <c r="F252" t="s">
        <v>94</v>
      </c>
      <c r="G252" s="36">
        <v>104640</v>
      </c>
      <c r="H252" s="36">
        <v>1.8621177370030499</v>
      </c>
      <c r="I252" s="37">
        <v>1</v>
      </c>
      <c r="J252" s="37">
        <v>2928</v>
      </c>
      <c r="K252">
        <v>3</v>
      </c>
      <c r="L252" s="40">
        <v>30508</v>
      </c>
      <c r="M252" s="40">
        <v>2114.3333333333298</v>
      </c>
      <c r="N252" s="40">
        <v>3.9569948865871201</v>
      </c>
      <c r="O252">
        <v>18862</v>
      </c>
      <c r="P252" s="40">
        <v>18.0256116207951</v>
      </c>
      <c r="Q252" s="40">
        <v>70.844801223241504</v>
      </c>
      <c r="R252" s="36">
        <f t="shared" si="3"/>
        <v>74131.999999999913</v>
      </c>
      <c r="S252" s="36">
        <v>104640</v>
      </c>
      <c r="T252" s="40">
        <v>52678.553152932</v>
      </c>
      <c r="U252" s="40">
        <v>2115.62272830149</v>
      </c>
      <c r="V252" s="40">
        <v>10.8719636906534</v>
      </c>
      <c r="W252" s="40">
        <v>0.99952732593263305</v>
      </c>
      <c r="X252" s="36">
        <v>195443</v>
      </c>
      <c r="Y252" s="36">
        <v>194864</v>
      </c>
      <c r="Z252" s="40">
        <v>0.02</v>
      </c>
    </row>
    <row r="253" spans="2:26" x14ac:dyDescent="0.25">
      <c r="B253" s="65" t="s">
        <v>100</v>
      </c>
      <c r="C253" s="7" t="s">
        <v>228</v>
      </c>
      <c r="D253" s="13" t="s">
        <v>200</v>
      </c>
      <c r="E253" t="s">
        <v>66</v>
      </c>
      <c r="F253" t="s">
        <v>99</v>
      </c>
      <c r="G253" s="36">
        <v>96096</v>
      </c>
      <c r="H253" s="36">
        <v>2.0276806526806501</v>
      </c>
      <c r="I253" s="37">
        <v>1</v>
      </c>
      <c r="J253" s="37">
        <v>3340</v>
      </c>
      <c r="K253">
        <v>3</v>
      </c>
      <c r="L253" s="40">
        <v>31907</v>
      </c>
      <c r="M253" s="40">
        <v>2482.6666666666601</v>
      </c>
      <c r="N253" s="40">
        <v>4.0951201930610797</v>
      </c>
      <c r="O253">
        <v>15726</v>
      </c>
      <c r="P253" s="40">
        <v>16.364885114885102</v>
      </c>
      <c r="Q253" s="40">
        <v>66.796744921744903</v>
      </c>
      <c r="R253" s="36">
        <f t="shared" si="3"/>
        <v>64188.999999999978</v>
      </c>
      <c r="S253" s="36">
        <v>96096</v>
      </c>
      <c r="T253" s="40">
        <v>44331.337472623301</v>
      </c>
      <c r="U253" s="40">
        <v>1538.62566953448</v>
      </c>
      <c r="V253" s="40">
        <v>10.6994470981078</v>
      </c>
      <c r="W253" s="40">
        <v>0.99935006933798098</v>
      </c>
      <c r="X253" s="36">
        <v>195443</v>
      </c>
      <c r="Y253" s="36">
        <v>194864</v>
      </c>
      <c r="Z253" s="40">
        <v>0.02</v>
      </c>
    </row>
    <row r="254" spans="2:26" x14ac:dyDescent="0.25">
      <c r="B254" s="65" t="s">
        <v>100</v>
      </c>
      <c r="C254" s="7" t="s">
        <v>228</v>
      </c>
      <c r="D254" s="13" t="s">
        <v>200</v>
      </c>
      <c r="E254" t="s">
        <v>67</v>
      </c>
      <c r="F254" t="s">
        <v>95</v>
      </c>
      <c r="G254" s="36">
        <v>94192</v>
      </c>
      <c r="H254" s="36">
        <v>2.0686682520808501</v>
      </c>
      <c r="I254" s="37">
        <v>1</v>
      </c>
      <c r="J254" s="37">
        <v>3340</v>
      </c>
      <c r="K254">
        <v>4</v>
      </c>
      <c r="L254" s="40">
        <v>32174</v>
      </c>
      <c r="M254" s="40">
        <v>2110.75</v>
      </c>
      <c r="N254" s="40">
        <v>4.1286131659103598</v>
      </c>
      <c r="O254">
        <v>15256</v>
      </c>
      <c r="P254" s="40">
        <v>16.196704603363301</v>
      </c>
      <c r="Q254" s="40">
        <v>65.842109733310593</v>
      </c>
      <c r="R254" s="36">
        <f t="shared" si="3"/>
        <v>62017.999999999913</v>
      </c>
      <c r="S254" s="36">
        <v>94192</v>
      </c>
      <c r="T254" s="40">
        <v>42849.483332288502</v>
      </c>
      <c r="U254" s="40">
        <v>1522.9531608642501</v>
      </c>
      <c r="V254" s="40">
        <v>10.6654488663637</v>
      </c>
      <c r="W254" s="40">
        <v>0.99934338098787401</v>
      </c>
      <c r="X254" s="36">
        <v>195443</v>
      </c>
      <c r="Y254" s="36">
        <v>194864</v>
      </c>
      <c r="Z254" s="40">
        <v>0.02</v>
      </c>
    </row>
    <row r="255" spans="2:26" x14ac:dyDescent="0.25">
      <c r="B255" s="65" t="s">
        <v>100</v>
      </c>
      <c r="C255" s="7" t="s">
        <v>228</v>
      </c>
      <c r="D255" s="13" t="s">
        <v>200</v>
      </c>
      <c r="E255" t="s">
        <v>68</v>
      </c>
      <c r="F255" t="s">
        <v>96</v>
      </c>
      <c r="G255" s="36">
        <v>91505</v>
      </c>
      <c r="H255" s="36">
        <v>2.1294136932407999</v>
      </c>
      <c r="I255" s="37">
        <v>1</v>
      </c>
      <c r="J255" s="37">
        <v>3345</v>
      </c>
      <c r="K255">
        <v>4</v>
      </c>
      <c r="L255" s="40">
        <v>32074</v>
      </c>
      <c r="M255" s="40">
        <v>2112.25</v>
      </c>
      <c r="N255" s="40">
        <v>4.2221425453638401</v>
      </c>
      <c r="O255">
        <v>14398</v>
      </c>
      <c r="P255" s="40">
        <v>15.7346593082345</v>
      </c>
      <c r="Q255" s="40">
        <v>64.948363477405593</v>
      </c>
      <c r="R255" s="36">
        <f t="shared" si="3"/>
        <v>59430.999999999993</v>
      </c>
      <c r="S255" s="36">
        <v>91505</v>
      </c>
      <c r="T255" s="40">
        <v>41009.610559893597</v>
      </c>
      <c r="U255" s="40">
        <v>1516.24908263559</v>
      </c>
      <c r="V255" s="40">
        <v>10.6215617221179</v>
      </c>
      <c r="W255" s="40">
        <v>0.99934047775431301</v>
      </c>
      <c r="X255" s="36">
        <v>195443</v>
      </c>
      <c r="Y255" s="36">
        <v>194864</v>
      </c>
      <c r="Z255" s="40">
        <v>0.02</v>
      </c>
    </row>
    <row r="256" spans="2:26" x14ac:dyDescent="0.25">
      <c r="B256" s="65" t="s">
        <v>100</v>
      </c>
      <c r="C256" s="7" t="s">
        <v>228</v>
      </c>
      <c r="D256" s="13" t="s">
        <v>200</v>
      </c>
      <c r="E256" t="s">
        <v>70</v>
      </c>
      <c r="F256" t="s">
        <v>84</v>
      </c>
      <c r="G256" s="36">
        <v>85675</v>
      </c>
      <c r="H256" s="36">
        <v>2.2743157280420099</v>
      </c>
      <c r="I256" s="37">
        <v>1</v>
      </c>
      <c r="J256" s="37">
        <v>3549</v>
      </c>
      <c r="K256">
        <v>4</v>
      </c>
      <c r="L256" s="40">
        <v>33912</v>
      </c>
      <c r="M256" s="40">
        <v>2336</v>
      </c>
      <c r="N256" s="40">
        <v>4.2194208539749898</v>
      </c>
      <c r="O256">
        <v>13453</v>
      </c>
      <c r="P256" s="40">
        <v>15.702363583308999</v>
      </c>
      <c r="Q256" s="40">
        <v>60.4178581850014</v>
      </c>
      <c r="R256" s="36">
        <f t="shared" si="3"/>
        <v>51762.999999999956</v>
      </c>
      <c r="S256" s="36">
        <v>85675</v>
      </c>
      <c r="T256" s="40">
        <v>36615.1806565222</v>
      </c>
      <c r="U256" s="40">
        <v>1266.28471937571</v>
      </c>
      <c r="V256" s="40">
        <v>10.508218205431399</v>
      </c>
      <c r="W256" s="40">
        <v>0.99921028818819402</v>
      </c>
      <c r="X256" s="36">
        <v>195443</v>
      </c>
      <c r="Y256" s="36">
        <v>194864</v>
      </c>
      <c r="Z256" s="40">
        <v>0.02</v>
      </c>
    </row>
    <row r="257" spans="2:26" x14ac:dyDescent="0.25">
      <c r="B257" s="65" t="s">
        <v>100</v>
      </c>
      <c r="C257" s="7" t="s">
        <v>228</v>
      </c>
      <c r="D257" s="13" t="s">
        <v>200</v>
      </c>
      <c r="E257" t="s">
        <v>71</v>
      </c>
      <c r="F257" t="s">
        <v>240</v>
      </c>
      <c r="G257" s="36">
        <v>8087</v>
      </c>
      <c r="H257" s="36">
        <v>24.094472610362299</v>
      </c>
      <c r="I257" s="37">
        <v>1</v>
      </c>
      <c r="J257" s="37">
        <v>8155</v>
      </c>
      <c r="K257">
        <v>35</v>
      </c>
      <c r="L257" s="40">
        <v>2637</v>
      </c>
      <c r="M257" s="40">
        <v>2963.6</v>
      </c>
      <c r="N257" s="40">
        <v>70.279484262419402</v>
      </c>
      <c r="O257">
        <v>30</v>
      </c>
      <c r="P257" s="40">
        <v>0.37096574749598099</v>
      </c>
      <c r="Q257" s="40">
        <v>31.074564115246599</v>
      </c>
      <c r="R257" s="36">
        <f t="shared" si="3"/>
        <v>2512.9999999999923</v>
      </c>
      <c r="S257" s="36">
        <v>8087</v>
      </c>
      <c r="T257" s="40">
        <v>303.09783874967297</v>
      </c>
      <c r="U257" s="40">
        <v>77.210243213503801</v>
      </c>
      <c r="V257" s="40">
        <v>5.7140556535522702</v>
      </c>
      <c r="W257" s="40">
        <v>0.98704835060246099</v>
      </c>
      <c r="X257" s="36">
        <v>195443</v>
      </c>
      <c r="Y257" s="36">
        <v>194864</v>
      </c>
      <c r="Z257" s="40">
        <v>0.02</v>
      </c>
    </row>
    <row r="258" spans="2:26" x14ac:dyDescent="0.25">
      <c r="B258" s="65" t="s">
        <v>100</v>
      </c>
      <c r="C258" s="7" t="s">
        <v>228</v>
      </c>
      <c r="D258" s="13" t="s">
        <v>200</v>
      </c>
      <c r="E258" t="s">
        <v>72</v>
      </c>
      <c r="F258" t="s">
        <v>98</v>
      </c>
      <c r="G258" s="36">
        <v>7717</v>
      </c>
      <c r="H258" s="36">
        <v>25.249708435920599</v>
      </c>
      <c r="I258" s="37">
        <v>1</v>
      </c>
      <c r="J258" s="37">
        <v>8159</v>
      </c>
      <c r="K258">
        <v>35</v>
      </c>
      <c r="L258" s="40">
        <v>2081</v>
      </c>
      <c r="M258" s="40">
        <v>2981.9714285714199</v>
      </c>
      <c r="N258" s="40">
        <v>89.363767419509799</v>
      </c>
      <c r="O258">
        <v>30</v>
      </c>
      <c r="P258" s="40">
        <v>0.38875210574057201</v>
      </c>
      <c r="Q258" s="40">
        <v>42.257353894000197</v>
      </c>
      <c r="R258" s="36">
        <f t="shared" si="3"/>
        <v>3260.9999999999955</v>
      </c>
      <c r="S258" s="36">
        <v>7717</v>
      </c>
      <c r="T258" s="40">
        <v>277.26640842210702</v>
      </c>
      <c r="U258" s="40">
        <v>76.672148374206003</v>
      </c>
      <c r="V258" s="40">
        <v>5.6249788072460802</v>
      </c>
      <c r="W258" s="40">
        <v>0.986957454288102</v>
      </c>
      <c r="X258" s="36">
        <v>195443</v>
      </c>
      <c r="Y258" s="36">
        <v>194864</v>
      </c>
      <c r="Z258" s="40">
        <v>0.02</v>
      </c>
    </row>
    <row r="259" spans="2:26" x14ac:dyDescent="0.25">
      <c r="B259" s="65" t="s">
        <v>100</v>
      </c>
      <c r="C259" s="7" t="s">
        <v>228</v>
      </c>
      <c r="D259" s="13" t="s">
        <v>200</v>
      </c>
      <c r="E259" t="s">
        <v>73</v>
      </c>
      <c r="F259" t="s">
        <v>93</v>
      </c>
      <c r="G259" s="36">
        <v>81418</v>
      </c>
      <c r="H259" s="36">
        <v>2.3932299982804701</v>
      </c>
      <c r="I259" s="37">
        <v>1</v>
      </c>
      <c r="J259" s="37">
        <v>3552</v>
      </c>
      <c r="K259">
        <v>4</v>
      </c>
      <c r="L259" s="40">
        <v>34015</v>
      </c>
      <c r="M259" s="40">
        <v>2180.5</v>
      </c>
      <c r="N259" s="40">
        <v>4.3348228722622304</v>
      </c>
      <c r="O259">
        <v>12098</v>
      </c>
      <c r="P259" s="40">
        <v>14.859122061460599</v>
      </c>
      <c r="Q259" s="40">
        <v>58.221769141958703</v>
      </c>
      <c r="R259" s="36">
        <f t="shared" si="3"/>
        <v>47402.999999999935</v>
      </c>
      <c r="S259" s="36">
        <v>81418</v>
      </c>
      <c r="T259" s="40">
        <v>34365.873501077898</v>
      </c>
      <c r="U259" s="40">
        <v>1368.72940379493</v>
      </c>
      <c r="V259" s="40">
        <v>10.444819301567501</v>
      </c>
      <c r="W259" s="40">
        <v>0.99926939539895299</v>
      </c>
      <c r="X259" s="36">
        <v>195443</v>
      </c>
      <c r="Y259" s="36">
        <v>194864</v>
      </c>
      <c r="Z259" s="40">
        <v>0.02</v>
      </c>
    </row>
    <row r="260" spans="2:26" x14ac:dyDescent="0.25">
      <c r="B260" s="65" t="s">
        <v>100</v>
      </c>
      <c r="C260" s="7" t="s">
        <v>228</v>
      </c>
      <c r="D260" s="13" t="s">
        <v>200</v>
      </c>
      <c r="E260" t="s">
        <v>74</v>
      </c>
      <c r="F260" t="s">
        <v>85</v>
      </c>
      <c r="G260" s="36">
        <v>51144</v>
      </c>
      <c r="H260" s="36">
        <v>3.8098701704989799</v>
      </c>
      <c r="I260" s="37">
        <v>1</v>
      </c>
      <c r="J260" s="37">
        <v>4686</v>
      </c>
      <c r="K260">
        <v>11</v>
      </c>
      <c r="L260" s="40">
        <v>16265</v>
      </c>
      <c r="M260" s="40">
        <v>2176.3636363636301</v>
      </c>
      <c r="N260" s="40">
        <v>9.1611435597909594</v>
      </c>
      <c r="O260">
        <v>3176</v>
      </c>
      <c r="P260" s="40">
        <v>6.2099170968246504</v>
      </c>
      <c r="Q260" s="40">
        <v>46.754262474581502</v>
      </c>
      <c r="R260" s="36">
        <f t="shared" si="3"/>
        <v>23911.999999999964</v>
      </c>
      <c r="S260" s="36">
        <v>51144</v>
      </c>
      <c r="T260" s="40">
        <v>10913.568607036201</v>
      </c>
      <c r="U260" s="40">
        <v>487.77103961717</v>
      </c>
      <c r="V260" s="40">
        <v>9.2977621203969196</v>
      </c>
      <c r="W260" s="40">
        <v>0.99794985778412504</v>
      </c>
      <c r="X260" s="36">
        <v>195443</v>
      </c>
      <c r="Y260" s="36">
        <v>194864</v>
      </c>
      <c r="Z260" s="40">
        <v>0.02</v>
      </c>
    </row>
    <row r="261" spans="2:26" x14ac:dyDescent="0.25">
      <c r="B261" s="65" t="s">
        <v>100</v>
      </c>
      <c r="C261" s="7" t="s">
        <v>229</v>
      </c>
      <c r="D261" s="14" t="s">
        <v>201</v>
      </c>
      <c r="E261" t="s">
        <v>79</v>
      </c>
      <c r="F261" t="s">
        <v>97</v>
      </c>
      <c r="G261" s="36">
        <v>50337</v>
      </c>
      <c r="H261" s="36">
        <v>5.53894749389117</v>
      </c>
      <c r="I261" s="37">
        <v>1</v>
      </c>
      <c r="J261" s="37">
        <v>34323</v>
      </c>
      <c r="K261">
        <v>9</v>
      </c>
      <c r="L261" s="40">
        <v>18328</v>
      </c>
      <c r="M261" s="40">
        <v>7355.3333333333303</v>
      </c>
      <c r="N261" s="40">
        <v>13.4660082933216</v>
      </c>
      <c r="O261">
        <v>597</v>
      </c>
      <c r="P261" s="40">
        <v>1.1860063174205799</v>
      </c>
      <c r="Q261" s="40">
        <v>63.589407394163302</v>
      </c>
      <c r="R261" s="36">
        <f t="shared" si="3"/>
        <v>32008.999999999982</v>
      </c>
      <c r="S261" s="36">
        <v>50337</v>
      </c>
      <c r="T261" s="40">
        <v>3149.15259263708</v>
      </c>
      <c r="U261" s="40">
        <v>55.740530859918401</v>
      </c>
      <c r="V261" s="40">
        <v>8.0548886774173294</v>
      </c>
      <c r="W261" s="40">
        <v>0.98205973311389605</v>
      </c>
      <c r="X261" s="36">
        <v>278939</v>
      </c>
      <c r="Y261" s="36">
        <v>278818</v>
      </c>
      <c r="Z261" s="40">
        <v>2.8000000000000001E-2</v>
      </c>
    </row>
    <row r="262" spans="2:26" x14ac:dyDescent="0.25">
      <c r="B262" s="65" t="s">
        <v>100</v>
      </c>
      <c r="C262" s="7" t="s">
        <v>229</v>
      </c>
      <c r="D262" s="14" t="s">
        <v>201</v>
      </c>
      <c r="E262" t="s">
        <v>80</v>
      </c>
      <c r="F262" t="s">
        <v>94</v>
      </c>
      <c r="G262" s="36">
        <v>82098</v>
      </c>
      <c r="H262" s="36">
        <v>3.3961119637506298</v>
      </c>
      <c r="I262" s="37">
        <v>1</v>
      </c>
      <c r="J262" s="37">
        <v>32983</v>
      </c>
      <c r="K262">
        <v>8</v>
      </c>
      <c r="L262" s="40">
        <v>21528</v>
      </c>
      <c r="M262" s="40">
        <v>7371.875</v>
      </c>
      <c r="N262" s="40">
        <v>10.1376811594202</v>
      </c>
      <c r="O262">
        <v>1549</v>
      </c>
      <c r="P262" s="40">
        <v>1.8867694706326501</v>
      </c>
      <c r="Q262" s="40">
        <v>73.777680333260193</v>
      </c>
      <c r="R262" s="36">
        <f t="shared" si="3"/>
        <v>60569.999999999956</v>
      </c>
      <c r="S262" s="36">
        <v>82098</v>
      </c>
      <c r="T262" s="40">
        <v>6397.8311475974597</v>
      </c>
      <c r="U262" s="40">
        <v>61.787519714569001</v>
      </c>
      <c r="V262" s="40">
        <v>8.76371432872598</v>
      </c>
      <c r="W262" s="40">
        <v>0.98381550182594202</v>
      </c>
      <c r="X262" s="36">
        <v>278939</v>
      </c>
      <c r="Y262" s="36">
        <v>278818</v>
      </c>
      <c r="Z262" s="40">
        <v>2.8000000000000001E-2</v>
      </c>
    </row>
    <row r="263" spans="2:26" x14ac:dyDescent="0.25">
      <c r="B263" s="65" t="s">
        <v>100</v>
      </c>
      <c r="C263" s="7" t="s">
        <v>229</v>
      </c>
      <c r="D263" s="14" t="s">
        <v>201</v>
      </c>
      <c r="E263" t="s">
        <v>66</v>
      </c>
      <c r="F263" t="s">
        <v>99</v>
      </c>
      <c r="G263" s="36">
        <v>68195</v>
      </c>
      <c r="H263" s="36">
        <v>4.0884815602316804</v>
      </c>
      <c r="I263" s="37">
        <v>1</v>
      </c>
      <c r="J263" s="37">
        <v>35559</v>
      </c>
      <c r="K263">
        <v>8</v>
      </c>
      <c r="L263" s="40">
        <v>20861</v>
      </c>
      <c r="M263" s="40">
        <v>7932.75</v>
      </c>
      <c r="N263" s="40">
        <v>11.096304108144301</v>
      </c>
      <c r="O263">
        <v>925</v>
      </c>
      <c r="P263" s="40">
        <v>1.3564044284771599</v>
      </c>
      <c r="Q263" s="40">
        <v>69.409780775716598</v>
      </c>
      <c r="R263" s="36">
        <f t="shared" si="3"/>
        <v>47333.999999999935</v>
      </c>
      <c r="S263" s="36">
        <v>68195</v>
      </c>
      <c r="T263" s="40">
        <v>4456.84760568196</v>
      </c>
      <c r="U263" s="40">
        <v>53.287622904110101</v>
      </c>
      <c r="V263" s="40">
        <v>8.4021969802331906</v>
      </c>
      <c r="W263" s="40">
        <v>0.98123391614222499</v>
      </c>
      <c r="X263" s="36">
        <v>278939</v>
      </c>
      <c r="Y263" s="36">
        <v>278818</v>
      </c>
      <c r="Z263" s="40">
        <v>2.8000000000000001E-2</v>
      </c>
    </row>
    <row r="264" spans="2:26" x14ac:dyDescent="0.25">
      <c r="B264" s="65" t="s">
        <v>100</v>
      </c>
      <c r="C264" s="7" t="s">
        <v>229</v>
      </c>
      <c r="D264" s="14" t="s">
        <v>201</v>
      </c>
      <c r="E264" t="s">
        <v>67</v>
      </c>
      <c r="F264" t="s">
        <v>95</v>
      </c>
      <c r="G264" s="36">
        <v>64799</v>
      </c>
      <c r="H264" s="36">
        <v>4.3027515856726097</v>
      </c>
      <c r="I264" s="37">
        <v>1</v>
      </c>
      <c r="J264" s="37">
        <v>35645</v>
      </c>
      <c r="K264">
        <v>8</v>
      </c>
      <c r="L264" s="40">
        <v>20670</v>
      </c>
      <c r="M264" s="40">
        <v>7948.125</v>
      </c>
      <c r="N264" s="40">
        <v>11.353894533139799</v>
      </c>
      <c r="O264">
        <v>827</v>
      </c>
      <c r="P264" s="40">
        <v>1.27625426318307</v>
      </c>
      <c r="Q264" s="40">
        <v>68.101359588882502</v>
      </c>
      <c r="R264" s="36">
        <f t="shared" ref="R264:R327" si="4">G264*Q264/100</f>
        <v>44128.999999999971</v>
      </c>
      <c r="S264" s="36">
        <v>64799</v>
      </c>
      <c r="T264" s="40">
        <v>4165.9392639092403</v>
      </c>
      <c r="U264" s="40">
        <v>53.031246029709401</v>
      </c>
      <c r="V264" s="40">
        <v>8.3346970427202205</v>
      </c>
      <c r="W264" s="40">
        <v>0.98114319245978499</v>
      </c>
      <c r="X264" s="36">
        <v>278939</v>
      </c>
      <c r="Y264" s="36">
        <v>278818</v>
      </c>
      <c r="Z264" s="40">
        <v>2.8000000000000001E-2</v>
      </c>
    </row>
    <row r="265" spans="2:26" x14ac:dyDescent="0.25">
      <c r="B265" s="65" t="s">
        <v>100</v>
      </c>
      <c r="C265" s="7" t="s">
        <v>229</v>
      </c>
      <c r="D265" s="14" t="s">
        <v>201</v>
      </c>
      <c r="E265" t="s">
        <v>68</v>
      </c>
      <c r="F265" t="s">
        <v>96</v>
      </c>
      <c r="G265" s="36">
        <v>62581</v>
      </c>
      <c r="H265" s="36">
        <v>4.4552499960051701</v>
      </c>
      <c r="I265" s="37">
        <v>1</v>
      </c>
      <c r="J265" s="37">
        <v>35676</v>
      </c>
      <c r="K265">
        <v>8</v>
      </c>
      <c r="L265" s="40">
        <v>20521</v>
      </c>
      <c r="M265" s="40">
        <v>7957.875</v>
      </c>
      <c r="N265" s="40">
        <v>11.5371570586228</v>
      </c>
      <c r="O265">
        <v>775</v>
      </c>
      <c r="P265" s="40">
        <v>1.2383950400281201</v>
      </c>
      <c r="Q265" s="40">
        <v>67.2088972691392</v>
      </c>
      <c r="R265" s="36">
        <f t="shared" si="4"/>
        <v>42060</v>
      </c>
      <c r="S265" s="36">
        <v>62581</v>
      </c>
      <c r="T265" s="40">
        <v>3989.30105737232</v>
      </c>
      <c r="U265" s="40">
        <v>52.915000434451798</v>
      </c>
      <c r="V265" s="40">
        <v>8.2913713209483202</v>
      </c>
      <c r="W265" s="40">
        <v>0.98110176713994801</v>
      </c>
      <c r="X265" s="36">
        <v>278939</v>
      </c>
      <c r="Y265" s="36">
        <v>278818</v>
      </c>
      <c r="Z265" s="40">
        <v>2.8000000000000001E-2</v>
      </c>
    </row>
    <row r="266" spans="2:26" x14ac:dyDescent="0.25">
      <c r="B266" s="65" t="s">
        <v>100</v>
      </c>
      <c r="C266" s="7" t="s">
        <v>229</v>
      </c>
      <c r="D266" s="14" t="s">
        <v>201</v>
      </c>
      <c r="E266" t="s">
        <v>70</v>
      </c>
      <c r="F266" t="s">
        <v>84</v>
      </c>
      <c r="G266" s="36">
        <v>48849</v>
      </c>
      <c r="H266" s="36">
        <v>5.7076705766750599</v>
      </c>
      <c r="I266" s="37">
        <v>1</v>
      </c>
      <c r="J266" s="37">
        <v>37250</v>
      </c>
      <c r="K266">
        <v>9</v>
      </c>
      <c r="L266" s="40">
        <v>18896</v>
      </c>
      <c r="M266" s="40">
        <v>7755.3333333333303</v>
      </c>
      <c r="N266" s="40">
        <v>13.170035986452101</v>
      </c>
      <c r="O266">
        <v>485</v>
      </c>
      <c r="P266" s="40">
        <v>0.99285553440193197</v>
      </c>
      <c r="Q266" s="40">
        <v>61.317529529775399</v>
      </c>
      <c r="R266" s="36">
        <f t="shared" si="4"/>
        <v>29952.999999999985</v>
      </c>
      <c r="S266" s="36">
        <v>48849</v>
      </c>
      <c r="T266" s="40">
        <v>2750.4098586804698</v>
      </c>
      <c r="U266" s="40">
        <v>47.998133058405003</v>
      </c>
      <c r="V266" s="40">
        <v>7.9195052190755</v>
      </c>
      <c r="W266" s="40">
        <v>0.97916585633063702</v>
      </c>
      <c r="X266" s="36">
        <v>278939</v>
      </c>
      <c r="Y266" s="36">
        <v>278818</v>
      </c>
      <c r="Z266" s="40">
        <v>2.8000000000000001E-2</v>
      </c>
    </row>
    <row r="267" spans="2:26" x14ac:dyDescent="0.25">
      <c r="B267" s="65" t="s">
        <v>100</v>
      </c>
      <c r="C267" s="7" t="s">
        <v>229</v>
      </c>
      <c r="D267" s="14" t="s">
        <v>201</v>
      </c>
      <c r="E267" t="s">
        <v>71</v>
      </c>
      <c r="F267" t="s">
        <v>240</v>
      </c>
      <c r="G267" s="36">
        <v>4602</v>
      </c>
      <c r="H267" s="36">
        <v>60.5853976531942</v>
      </c>
      <c r="I267" s="37">
        <v>1</v>
      </c>
      <c r="J267" s="37">
        <v>43411</v>
      </c>
      <c r="K267">
        <v>30</v>
      </c>
      <c r="L267" s="40">
        <v>1333</v>
      </c>
      <c r="M267" s="40">
        <v>7198.1333333333296</v>
      </c>
      <c r="N267" s="40">
        <v>204.80420105026201</v>
      </c>
      <c r="O267">
        <v>10</v>
      </c>
      <c r="P267" s="40">
        <v>0.21729682746631801</v>
      </c>
      <c r="Q267" s="40">
        <v>37.157757496740501</v>
      </c>
      <c r="R267" s="36">
        <f t="shared" si="4"/>
        <v>1709.999999999998</v>
      </c>
      <c r="S267" s="36">
        <v>4602</v>
      </c>
      <c r="T267" s="40">
        <v>72.396733173318793</v>
      </c>
      <c r="U267" s="40">
        <v>22.7011950159078</v>
      </c>
      <c r="V267" s="40">
        <v>4.2821611764581604</v>
      </c>
      <c r="W267" s="40">
        <v>0.955949455555126</v>
      </c>
      <c r="X267" s="36">
        <v>278939</v>
      </c>
      <c r="Y267" s="36">
        <v>278818</v>
      </c>
      <c r="Z267" s="40">
        <v>2.8000000000000001E-2</v>
      </c>
    </row>
    <row r="268" spans="2:26" x14ac:dyDescent="0.25">
      <c r="B268" s="65" t="s">
        <v>100</v>
      </c>
      <c r="C268" s="7" t="s">
        <v>229</v>
      </c>
      <c r="D268" s="14" t="s">
        <v>201</v>
      </c>
      <c r="E268" t="s">
        <v>73</v>
      </c>
      <c r="F268" t="s">
        <v>93</v>
      </c>
      <c r="G268" s="36">
        <v>52178</v>
      </c>
      <c r="H268" s="36">
        <v>5.3435164245467401</v>
      </c>
      <c r="I268" s="37">
        <v>1</v>
      </c>
      <c r="J268" s="37">
        <v>36698</v>
      </c>
      <c r="K268">
        <v>8</v>
      </c>
      <c r="L268" s="40">
        <v>13565</v>
      </c>
      <c r="M268" s="40">
        <v>8205.625</v>
      </c>
      <c r="N268" s="40">
        <v>17.136159233320999</v>
      </c>
      <c r="O268">
        <v>686</v>
      </c>
      <c r="P268" s="40">
        <v>1.3147303461228801</v>
      </c>
      <c r="Q268" s="40">
        <v>59.151366476292601</v>
      </c>
      <c r="R268" s="36">
        <f t="shared" si="4"/>
        <v>30863.999999999953</v>
      </c>
      <c r="S268" s="36">
        <v>52178</v>
      </c>
      <c r="T268" s="40">
        <v>3362.1550934523102</v>
      </c>
      <c r="U268" s="40">
        <v>50.0423036749551</v>
      </c>
      <c r="V268" s="40">
        <v>8.1203374442109997</v>
      </c>
      <c r="W268" s="40">
        <v>0.98001690716527701</v>
      </c>
      <c r="X268" s="36">
        <v>278939</v>
      </c>
      <c r="Y268" s="36">
        <v>278818</v>
      </c>
      <c r="Z268" s="40">
        <v>2.8000000000000001E-2</v>
      </c>
    </row>
    <row r="269" spans="2:26" x14ac:dyDescent="0.25">
      <c r="B269" s="65" t="s">
        <v>100</v>
      </c>
      <c r="C269" s="7" t="s">
        <v>229</v>
      </c>
      <c r="D269" s="14" t="s">
        <v>201</v>
      </c>
      <c r="E269" t="s">
        <v>74</v>
      </c>
      <c r="F269" t="s">
        <v>85</v>
      </c>
      <c r="G269" s="36">
        <v>29063</v>
      </c>
      <c r="H269" s="36">
        <v>9.5934349516567394</v>
      </c>
      <c r="I269" s="37">
        <v>1</v>
      </c>
      <c r="J269" s="37">
        <v>38595</v>
      </c>
      <c r="K269">
        <v>13</v>
      </c>
      <c r="L269" s="40">
        <v>8004</v>
      </c>
      <c r="M269" s="40">
        <v>6182.5384615384601</v>
      </c>
      <c r="N269" s="40">
        <v>31.140429785107401</v>
      </c>
      <c r="O269">
        <v>197</v>
      </c>
      <c r="P269" s="40">
        <v>0.677837800639989</v>
      </c>
      <c r="Q269" s="40">
        <v>50.855039053091502</v>
      </c>
      <c r="R269" s="36">
        <f t="shared" si="4"/>
        <v>14779.999999999984</v>
      </c>
      <c r="S269" s="36">
        <v>29063</v>
      </c>
      <c r="T269" s="40">
        <v>1449.34574145588</v>
      </c>
      <c r="U269" s="40">
        <v>44.209569042630797</v>
      </c>
      <c r="V269" s="40">
        <v>7.2788675207984497</v>
      </c>
      <c r="W269" s="40">
        <v>0.97738046260899503</v>
      </c>
      <c r="X269" s="36">
        <v>278939</v>
      </c>
      <c r="Y269" s="36">
        <v>278818</v>
      </c>
      <c r="Z269" s="40">
        <v>2.8000000000000001E-2</v>
      </c>
    </row>
    <row r="270" spans="2:26" x14ac:dyDescent="0.25">
      <c r="B270" s="66" t="s">
        <v>145</v>
      </c>
      <c r="C270" t="s">
        <v>141</v>
      </c>
      <c r="D270" t="s">
        <v>202</v>
      </c>
      <c r="E270" t="s">
        <v>144</v>
      </c>
      <c r="F270" s="35" t="s">
        <v>148</v>
      </c>
      <c r="G270" s="36">
        <v>3540</v>
      </c>
      <c r="H270" s="36">
        <v>9.8567796610169491</v>
      </c>
      <c r="I270" s="37">
        <v>1</v>
      </c>
      <c r="J270" s="37">
        <v>2904</v>
      </c>
      <c r="K270">
        <v>28</v>
      </c>
      <c r="L270" s="40">
        <v>1021</v>
      </c>
      <c r="M270" s="40">
        <v>525.92857142857099</v>
      </c>
      <c r="N270" s="40">
        <v>31.286973555337902</v>
      </c>
      <c r="O270">
        <v>47</v>
      </c>
      <c r="P270" s="40">
        <v>1.3276836158192</v>
      </c>
      <c r="Q270" s="40">
        <v>59.011299435028199</v>
      </c>
      <c r="R270" s="36">
        <f t="shared" si="4"/>
        <v>2088.9999999999982</v>
      </c>
      <c r="S270" s="36">
        <v>3540</v>
      </c>
      <c r="T270" s="40">
        <v>359.31105678896</v>
      </c>
      <c r="U270" s="40">
        <v>69.438510929203105</v>
      </c>
      <c r="V270" s="40">
        <v>5.8841884667853099</v>
      </c>
      <c r="W270" s="40">
        <v>0.985598769521144</v>
      </c>
      <c r="X270" s="36">
        <v>35236</v>
      </c>
      <c r="Y270" s="36">
        <v>34893</v>
      </c>
      <c r="Z270" s="40">
        <v>0.05</v>
      </c>
    </row>
    <row r="271" spans="2:26" x14ac:dyDescent="0.25">
      <c r="B271" s="66" t="s">
        <v>145</v>
      </c>
      <c r="C271" t="s">
        <v>141</v>
      </c>
      <c r="D271" t="s">
        <v>202</v>
      </c>
      <c r="E271" t="s">
        <v>79</v>
      </c>
      <c r="F271" t="s">
        <v>97</v>
      </c>
      <c r="G271" s="36">
        <v>12460</v>
      </c>
      <c r="H271" s="36">
        <v>2.8004012841091401</v>
      </c>
      <c r="I271" s="37">
        <v>1</v>
      </c>
      <c r="J271" s="37">
        <v>365</v>
      </c>
      <c r="K271">
        <v>6</v>
      </c>
      <c r="L271" s="40">
        <v>3687</v>
      </c>
      <c r="M271" s="40">
        <v>265</v>
      </c>
      <c r="N271" s="40">
        <v>7.08435042039598</v>
      </c>
      <c r="O271">
        <v>759</v>
      </c>
      <c r="P271" s="40">
        <v>6.0914927768860299</v>
      </c>
      <c r="Q271" s="40">
        <v>70.409309791332205</v>
      </c>
      <c r="R271" s="36">
        <f t="shared" si="4"/>
        <v>8772.9999999999927</v>
      </c>
      <c r="S271" s="36">
        <v>12460</v>
      </c>
      <c r="T271" s="40">
        <v>4264.4300712377499</v>
      </c>
      <c r="U271" s="40">
        <v>1008.44882926737</v>
      </c>
      <c r="V271" s="40">
        <v>8.3580638217440093</v>
      </c>
      <c r="W271" s="40">
        <v>0.99900837804459897</v>
      </c>
      <c r="X271" s="36">
        <v>35236</v>
      </c>
      <c r="Y271" s="36">
        <v>34893</v>
      </c>
      <c r="Z271" s="40">
        <v>0.05</v>
      </c>
    </row>
    <row r="272" spans="2:26" x14ac:dyDescent="0.25">
      <c r="B272" s="66" t="s">
        <v>145</v>
      </c>
      <c r="C272" t="s">
        <v>141</v>
      </c>
      <c r="D272" t="s">
        <v>202</v>
      </c>
      <c r="E272" t="s">
        <v>80</v>
      </c>
      <c r="F272" t="s">
        <v>94</v>
      </c>
      <c r="G272" s="36">
        <v>13246</v>
      </c>
      <c r="H272" s="36">
        <v>2.6342292012683002</v>
      </c>
      <c r="I272" s="37">
        <v>1</v>
      </c>
      <c r="J272" s="37">
        <v>343</v>
      </c>
      <c r="K272">
        <v>6</v>
      </c>
      <c r="L272" s="40">
        <v>3814</v>
      </c>
      <c r="M272" s="40">
        <v>254.833333333333</v>
      </c>
      <c r="N272" s="40">
        <v>6.6756685894074401</v>
      </c>
      <c r="O272">
        <v>909</v>
      </c>
      <c r="P272" s="40">
        <v>6.8624490412199899</v>
      </c>
      <c r="Q272" s="40">
        <v>71.206401932658906</v>
      </c>
      <c r="R272" s="36">
        <f t="shared" si="4"/>
        <v>9431.9999999999982</v>
      </c>
      <c r="S272" s="36">
        <v>13246</v>
      </c>
      <c r="T272" s="40">
        <v>4811.0219195063501</v>
      </c>
      <c r="U272" s="40">
        <v>1123.5282030604001</v>
      </c>
      <c r="V272" s="40">
        <v>8.4786647978117795</v>
      </c>
      <c r="W272" s="40">
        <v>0.99910994668645003</v>
      </c>
      <c r="X272" s="36">
        <v>35236</v>
      </c>
      <c r="Y272" s="36">
        <v>34893</v>
      </c>
      <c r="Z272" s="40">
        <v>0.05</v>
      </c>
    </row>
    <row r="273" spans="2:26" x14ac:dyDescent="0.25">
      <c r="B273" s="66" t="s">
        <v>145</v>
      </c>
      <c r="C273" t="s">
        <v>141</v>
      </c>
      <c r="D273" t="s">
        <v>202</v>
      </c>
      <c r="E273" t="s">
        <v>66</v>
      </c>
      <c r="F273" t="s">
        <v>99</v>
      </c>
      <c r="G273" s="36">
        <v>6469</v>
      </c>
      <c r="H273" s="36">
        <v>5.3938784974493696</v>
      </c>
      <c r="I273" s="37">
        <v>1</v>
      </c>
      <c r="J273" s="37">
        <v>1984</v>
      </c>
      <c r="K273">
        <v>26</v>
      </c>
      <c r="L273" s="40">
        <v>2120</v>
      </c>
      <c r="M273" s="40">
        <v>364.230769230769</v>
      </c>
      <c r="N273" s="40">
        <v>14.4075471698113</v>
      </c>
      <c r="O273">
        <v>122</v>
      </c>
      <c r="P273" s="40">
        <v>1.8859174524655999</v>
      </c>
      <c r="Q273" s="40">
        <v>67.228319678466505</v>
      </c>
      <c r="R273" s="36">
        <f t="shared" si="4"/>
        <v>4348.9999999999982</v>
      </c>
      <c r="S273" s="36">
        <v>6469</v>
      </c>
      <c r="T273" s="40">
        <v>970.38336202043001</v>
      </c>
      <c r="U273" s="40">
        <v>164.19459137036301</v>
      </c>
      <c r="V273" s="40">
        <v>6.8776912119968996</v>
      </c>
      <c r="W273" s="40">
        <v>0.99390966540582104</v>
      </c>
      <c r="X273" s="36">
        <v>35236</v>
      </c>
      <c r="Y273" s="36">
        <v>34893</v>
      </c>
      <c r="Z273" s="40">
        <v>0.05</v>
      </c>
    </row>
    <row r="274" spans="2:26" x14ac:dyDescent="0.25">
      <c r="B274" s="66" t="s">
        <v>145</v>
      </c>
      <c r="C274" t="s">
        <v>141</v>
      </c>
      <c r="D274" t="s">
        <v>202</v>
      </c>
      <c r="E274" t="s">
        <v>67</v>
      </c>
      <c r="F274" t="s">
        <v>95</v>
      </c>
      <c r="G274" s="36">
        <v>4887</v>
      </c>
      <c r="H274" s="36">
        <v>7.13996316758747</v>
      </c>
      <c r="I274" s="37">
        <v>1</v>
      </c>
      <c r="J274" s="37">
        <v>2325</v>
      </c>
      <c r="K274">
        <v>27</v>
      </c>
      <c r="L274" s="40">
        <v>1277</v>
      </c>
      <c r="M274" s="40">
        <v>419.74074074074002</v>
      </c>
      <c r="N274" s="40">
        <v>24.0368050117462</v>
      </c>
      <c r="O274">
        <v>84</v>
      </c>
      <c r="P274" s="40">
        <v>1.7188459177409401</v>
      </c>
      <c r="Q274" s="40">
        <v>61.837528135870599</v>
      </c>
      <c r="R274" s="36">
        <f t="shared" si="4"/>
        <v>3021.9999999999959</v>
      </c>
      <c r="S274" s="36">
        <v>4887</v>
      </c>
      <c r="T274" s="40">
        <v>657.70124444450096</v>
      </c>
      <c r="U274" s="40">
        <v>121.571671753286</v>
      </c>
      <c r="V274" s="40">
        <v>6.4887507924212198</v>
      </c>
      <c r="W274" s="40">
        <v>0.99177439953256996</v>
      </c>
      <c r="X274" s="36">
        <v>35236</v>
      </c>
      <c r="Y274" s="36">
        <v>34893</v>
      </c>
      <c r="Z274" s="40">
        <v>0.05</v>
      </c>
    </row>
    <row r="275" spans="2:26" x14ac:dyDescent="0.25">
      <c r="B275" s="66" t="s">
        <v>145</v>
      </c>
      <c r="C275" t="s">
        <v>141</v>
      </c>
      <c r="D275" t="s">
        <v>202</v>
      </c>
      <c r="E275" t="s">
        <v>68</v>
      </c>
      <c r="F275" t="s">
        <v>96</v>
      </c>
      <c r="G275" s="36">
        <v>4413</v>
      </c>
      <c r="H275" s="36">
        <v>7.9068660774983002</v>
      </c>
      <c r="I275" s="37">
        <v>1</v>
      </c>
      <c r="J275" s="37">
        <v>2330</v>
      </c>
      <c r="K275">
        <v>26</v>
      </c>
      <c r="L275" s="40">
        <v>1270</v>
      </c>
      <c r="M275" s="40">
        <v>446.80769230769198</v>
      </c>
      <c r="N275" s="40">
        <v>24.549606299212599</v>
      </c>
      <c r="O275">
        <v>79</v>
      </c>
      <c r="P275" s="40">
        <v>1.7901654203489601</v>
      </c>
      <c r="Q275" s="40">
        <v>58.259687287559402</v>
      </c>
      <c r="R275" s="36">
        <f t="shared" si="4"/>
        <v>2570.9999999999964</v>
      </c>
      <c r="S275" s="36">
        <v>4413</v>
      </c>
      <c r="T275" s="40">
        <v>600.27708829538005</v>
      </c>
      <c r="U275" s="40">
        <v>116.32941435119901</v>
      </c>
      <c r="V275" s="40">
        <v>6.3973913624385901</v>
      </c>
      <c r="W275" s="40">
        <v>0.99140372187397896</v>
      </c>
      <c r="X275" s="36">
        <v>35236</v>
      </c>
      <c r="Y275" s="36">
        <v>34893</v>
      </c>
      <c r="Z275" s="40">
        <v>0.05</v>
      </c>
    </row>
    <row r="276" spans="2:26" x14ac:dyDescent="0.25">
      <c r="B276" s="66" t="s">
        <v>145</v>
      </c>
      <c r="C276" t="s">
        <v>141</v>
      </c>
      <c r="D276" t="s">
        <v>202</v>
      </c>
      <c r="E276" t="s">
        <v>70</v>
      </c>
      <c r="F276" t="s">
        <v>84</v>
      </c>
      <c r="G276" s="36">
        <v>3461</v>
      </c>
      <c r="H276" s="36">
        <v>10.081768275065</v>
      </c>
      <c r="I276" s="37">
        <v>1</v>
      </c>
      <c r="J276" s="37">
        <v>2711</v>
      </c>
      <c r="K276">
        <v>29</v>
      </c>
      <c r="L276" s="40">
        <v>1034</v>
      </c>
      <c r="M276" s="40">
        <v>506.86206896551698</v>
      </c>
      <c r="N276" s="40">
        <v>30.9835589941972</v>
      </c>
      <c r="O276">
        <v>48</v>
      </c>
      <c r="P276" s="40">
        <v>1.3868824039295</v>
      </c>
      <c r="Q276" s="40">
        <v>57.728980063565402</v>
      </c>
      <c r="R276" s="36">
        <f t="shared" si="4"/>
        <v>1997.9999999999986</v>
      </c>
      <c r="S276" s="36">
        <v>3461</v>
      </c>
      <c r="T276" s="40">
        <v>364.871505388093</v>
      </c>
      <c r="U276" s="40">
        <v>73.962299817046301</v>
      </c>
      <c r="V276" s="40">
        <v>5.8995452515692302</v>
      </c>
      <c r="W276" s="40">
        <v>0.98647959835654597</v>
      </c>
      <c r="X276" s="36">
        <v>35236</v>
      </c>
      <c r="Y276" s="36">
        <v>34893</v>
      </c>
      <c r="Z276" s="40">
        <v>0.05</v>
      </c>
    </row>
    <row r="277" spans="2:26" x14ac:dyDescent="0.25">
      <c r="B277" s="66" t="s">
        <v>145</v>
      </c>
      <c r="C277" t="s">
        <v>141</v>
      </c>
      <c r="D277" t="s">
        <v>202</v>
      </c>
      <c r="E277" t="s">
        <v>71</v>
      </c>
      <c r="F277" t="s">
        <v>240</v>
      </c>
      <c r="G277" s="36">
        <v>1906</v>
      </c>
      <c r="H277" s="36">
        <v>18.306925498426001</v>
      </c>
      <c r="I277" s="37">
        <v>1</v>
      </c>
      <c r="J277" s="37">
        <v>2751</v>
      </c>
      <c r="K277">
        <v>38</v>
      </c>
      <c r="L277" s="40">
        <v>510</v>
      </c>
      <c r="M277" s="40">
        <v>556.02631578947296</v>
      </c>
      <c r="N277" s="40">
        <v>64.4941176470588</v>
      </c>
      <c r="O277">
        <v>23</v>
      </c>
      <c r="P277" s="40">
        <v>1.20671563483735</v>
      </c>
      <c r="Q277" s="40">
        <v>49.475341028331499</v>
      </c>
      <c r="R277" s="36">
        <f t="shared" si="4"/>
        <v>942.99999999999841</v>
      </c>
      <c r="S277" s="36">
        <v>1906</v>
      </c>
      <c r="T277" s="40">
        <v>166.11609489743199</v>
      </c>
      <c r="U277" s="40">
        <v>53.270417841421803</v>
      </c>
      <c r="V277" s="40">
        <v>5.1126869107655102</v>
      </c>
      <c r="W277" s="40">
        <v>0.98122785514885802</v>
      </c>
      <c r="X277" s="36">
        <v>35236</v>
      </c>
      <c r="Y277" s="36">
        <v>34893</v>
      </c>
      <c r="Z277" s="40">
        <v>0.05</v>
      </c>
    </row>
    <row r="278" spans="2:26" x14ac:dyDescent="0.25">
      <c r="B278" s="66" t="s">
        <v>145</v>
      </c>
      <c r="C278" t="s">
        <v>141</v>
      </c>
      <c r="D278" t="s">
        <v>202</v>
      </c>
      <c r="E278" t="s">
        <v>72</v>
      </c>
      <c r="F278" t="s">
        <v>98</v>
      </c>
      <c r="G278" s="36">
        <v>1926</v>
      </c>
      <c r="H278" s="36">
        <v>18.116822429906499</v>
      </c>
      <c r="I278" s="37">
        <v>1</v>
      </c>
      <c r="J278" s="37">
        <v>2765</v>
      </c>
      <c r="K278">
        <v>38</v>
      </c>
      <c r="L278" s="40">
        <v>629</v>
      </c>
      <c r="M278" s="40">
        <v>568.05263157894694</v>
      </c>
      <c r="N278" s="40">
        <v>52.934817170111202</v>
      </c>
      <c r="O278">
        <v>22</v>
      </c>
      <c r="P278" s="40">
        <v>1.1422637590861799</v>
      </c>
      <c r="Q278" s="40">
        <v>51.765316718587698</v>
      </c>
      <c r="R278" s="36">
        <f t="shared" si="4"/>
        <v>996.99999999999909</v>
      </c>
      <c r="S278" s="36">
        <v>1926</v>
      </c>
      <c r="T278" s="40">
        <v>158.790384557577</v>
      </c>
      <c r="U278" s="40">
        <v>52.291535745070298</v>
      </c>
      <c r="V278" s="40">
        <v>5.0675849963347899</v>
      </c>
      <c r="W278" s="40">
        <v>0.98087644614464597</v>
      </c>
      <c r="X278" s="36">
        <v>35236</v>
      </c>
      <c r="Y278" s="36">
        <v>34893</v>
      </c>
      <c r="Z278" s="40">
        <v>0.05</v>
      </c>
    </row>
    <row r="279" spans="2:26" x14ac:dyDescent="0.25">
      <c r="B279" s="66" t="s">
        <v>145</v>
      </c>
      <c r="C279" t="s">
        <v>141</v>
      </c>
      <c r="D279" t="s">
        <v>202</v>
      </c>
      <c r="E279" t="s">
        <v>73</v>
      </c>
      <c r="F279" t="s">
        <v>93</v>
      </c>
      <c r="G279" s="36">
        <v>3558</v>
      </c>
      <c r="H279" s="36">
        <v>9.8069139966273102</v>
      </c>
      <c r="I279" s="37">
        <v>1</v>
      </c>
      <c r="J279" s="37">
        <v>1305</v>
      </c>
      <c r="K279">
        <v>35</v>
      </c>
      <c r="L279" s="40">
        <v>1085</v>
      </c>
      <c r="M279" s="40">
        <v>364.65714285714199</v>
      </c>
      <c r="N279" s="40">
        <v>29.481105990783401</v>
      </c>
      <c r="O279">
        <v>70</v>
      </c>
      <c r="P279" s="40">
        <v>1.96739741427768</v>
      </c>
      <c r="Q279" s="40">
        <v>57.335581787521001</v>
      </c>
      <c r="R279" s="36">
        <f t="shared" si="4"/>
        <v>2039.999999999997</v>
      </c>
      <c r="S279" s="36">
        <v>3558</v>
      </c>
      <c r="T279" s="40">
        <v>511.94080446457599</v>
      </c>
      <c r="U279" s="40">
        <v>165.46734275817599</v>
      </c>
      <c r="V279" s="40">
        <v>6.2382090020753003</v>
      </c>
      <c r="W279" s="40">
        <v>0.99395651139777197</v>
      </c>
      <c r="X279" s="36">
        <v>35236</v>
      </c>
      <c r="Y279" s="36">
        <v>34893</v>
      </c>
      <c r="Z279" s="40">
        <v>0.05</v>
      </c>
    </row>
    <row r="280" spans="2:26" x14ac:dyDescent="0.25">
      <c r="B280" s="66" t="s">
        <v>145</v>
      </c>
      <c r="C280" t="s">
        <v>141</v>
      </c>
      <c r="D280" t="s">
        <v>202</v>
      </c>
      <c r="E280" t="s">
        <v>74</v>
      </c>
      <c r="F280" t="s">
        <v>85</v>
      </c>
      <c r="G280" s="36">
        <v>6394</v>
      </c>
      <c r="H280" s="36">
        <v>5.4571473256177603</v>
      </c>
      <c r="I280" s="37">
        <v>1</v>
      </c>
      <c r="J280" s="37">
        <v>2081</v>
      </c>
      <c r="K280">
        <v>27</v>
      </c>
      <c r="L280" s="40">
        <v>1937</v>
      </c>
      <c r="M280" s="40">
        <v>414.74074074074002</v>
      </c>
      <c r="N280" s="40">
        <v>15.7129581827568</v>
      </c>
      <c r="O280">
        <v>89</v>
      </c>
      <c r="P280" s="40">
        <v>1.3919299343134099</v>
      </c>
      <c r="Q280" s="40">
        <v>69.705974350953994</v>
      </c>
      <c r="R280" s="36">
        <f t="shared" si="4"/>
        <v>4456.9999999999982</v>
      </c>
      <c r="S280" s="36">
        <v>6394</v>
      </c>
      <c r="T280" s="40">
        <v>798.09615103577801</v>
      </c>
      <c r="U280" s="40">
        <v>133.987966166745</v>
      </c>
      <c r="V280" s="40">
        <v>6.6822290802112398</v>
      </c>
      <c r="W280" s="40">
        <v>0.99253664318812396</v>
      </c>
      <c r="X280" s="36">
        <v>35236</v>
      </c>
      <c r="Y280" s="36">
        <v>34893</v>
      </c>
      <c r="Z280" s="40">
        <v>0.05</v>
      </c>
    </row>
    <row r="281" spans="2:26" x14ac:dyDescent="0.25">
      <c r="B281" s="66" t="s">
        <v>145</v>
      </c>
      <c r="C281" t="s">
        <v>141</v>
      </c>
      <c r="D281" t="s">
        <v>203</v>
      </c>
      <c r="E281" t="s">
        <v>144</v>
      </c>
      <c r="F281" s="35" t="s">
        <v>148</v>
      </c>
      <c r="G281" s="36">
        <v>4680</v>
      </c>
      <c r="H281" s="36">
        <v>9.9121794871794808</v>
      </c>
      <c r="I281" s="37">
        <v>1</v>
      </c>
      <c r="J281" s="37">
        <v>3403</v>
      </c>
      <c r="K281">
        <v>22</v>
      </c>
      <c r="L281" s="40">
        <v>1396</v>
      </c>
      <c r="M281" s="40">
        <v>872.5</v>
      </c>
      <c r="N281" s="40">
        <v>30.419770773638898</v>
      </c>
      <c r="O281">
        <v>45</v>
      </c>
      <c r="P281" s="40">
        <v>0.96153846153846101</v>
      </c>
      <c r="Q281" s="40">
        <v>56.517094017094003</v>
      </c>
      <c r="R281" s="36">
        <f t="shared" si="4"/>
        <v>2644.9999999999995</v>
      </c>
      <c r="S281" s="36">
        <v>4680</v>
      </c>
      <c r="T281" s="40">
        <v>359.980675722331</v>
      </c>
      <c r="U281" s="40">
        <v>54.208233576162797</v>
      </c>
      <c r="V281" s="40">
        <v>5.8860503514603302</v>
      </c>
      <c r="W281" s="40">
        <v>0.98155261785840997</v>
      </c>
      <c r="X281" s="36">
        <v>46730</v>
      </c>
      <c r="Y281" s="36">
        <v>46389</v>
      </c>
      <c r="Z281" s="40">
        <v>5.8000000000000003E-2</v>
      </c>
    </row>
    <row r="282" spans="2:26" x14ac:dyDescent="0.25">
      <c r="B282" s="66" t="s">
        <v>145</v>
      </c>
      <c r="C282" t="s">
        <v>141</v>
      </c>
      <c r="D282" t="s">
        <v>203</v>
      </c>
      <c r="E282" t="s">
        <v>79</v>
      </c>
      <c r="F282" t="s">
        <v>97</v>
      </c>
      <c r="G282" s="36">
        <v>15618</v>
      </c>
      <c r="H282" s="36">
        <v>2.9702266615443702</v>
      </c>
      <c r="I282" s="37">
        <v>1</v>
      </c>
      <c r="J282" s="37">
        <v>389</v>
      </c>
      <c r="K282">
        <v>5</v>
      </c>
      <c r="L282" s="40">
        <v>4608</v>
      </c>
      <c r="M282" s="40">
        <v>329.4</v>
      </c>
      <c r="N282" s="40">
        <v>7.677734375</v>
      </c>
      <c r="O282">
        <v>783</v>
      </c>
      <c r="P282" s="40">
        <v>5.0134460238186698</v>
      </c>
      <c r="Q282" s="40">
        <v>70.495582020745204</v>
      </c>
      <c r="R282" s="36">
        <f t="shared" si="4"/>
        <v>11009.999999999985</v>
      </c>
      <c r="S282" s="36">
        <v>15618</v>
      </c>
      <c r="T282" s="40">
        <v>4788.9661421681603</v>
      </c>
      <c r="U282" s="40">
        <v>1088.86453880096</v>
      </c>
      <c r="V282" s="40">
        <v>8.4740698304007491</v>
      </c>
      <c r="W282" s="40">
        <v>0.99908161211577196</v>
      </c>
      <c r="X282" s="36">
        <v>46730</v>
      </c>
      <c r="Y282" s="36">
        <v>46389</v>
      </c>
      <c r="Z282" s="40">
        <v>5.8000000000000003E-2</v>
      </c>
    </row>
    <row r="283" spans="2:26" x14ac:dyDescent="0.25">
      <c r="B283" s="66" t="s">
        <v>145</v>
      </c>
      <c r="C283" t="s">
        <v>141</v>
      </c>
      <c r="D283" t="s">
        <v>203</v>
      </c>
      <c r="E283" t="s">
        <v>80</v>
      </c>
      <c r="F283" t="s">
        <v>94</v>
      </c>
      <c r="G283" s="36">
        <v>16453</v>
      </c>
      <c r="H283" s="36">
        <v>2.8194858080593201</v>
      </c>
      <c r="I283" s="37">
        <v>1</v>
      </c>
      <c r="J283" s="37">
        <v>386</v>
      </c>
      <c r="K283">
        <v>4</v>
      </c>
      <c r="L283" s="40">
        <v>4728</v>
      </c>
      <c r="M283" s="40">
        <v>324</v>
      </c>
      <c r="N283" s="40">
        <v>7.3316412859559996</v>
      </c>
      <c r="O283">
        <v>902</v>
      </c>
      <c r="P283" s="40">
        <v>5.4822828663465604</v>
      </c>
      <c r="Q283" s="40">
        <v>71.263599343584701</v>
      </c>
      <c r="R283" s="36">
        <f t="shared" si="4"/>
        <v>11724.999999999991</v>
      </c>
      <c r="S283" s="36">
        <v>16453</v>
      </c>
      <c r="T283" s="40">
        <v>5285.5806090784099</v>
      </c>
      <c r="U283" s="40">
        <v>1192.51075534298</v>
      </c>
      <c r="V283" s="40">
        <v>8.5727377520768897</v>
      </c>
      <c r="W283" s="40">
        <v>0.99916143313968397</v>
      </c>
      <c r="X283" s="36">
        <v>46730</v>
      </c>
      <c r="Y283" s="36">
        <v>46389</v>
      </c>
      <c r="Z283" s="40">
        <v>5.8000000000000003E-2</v>
      </c>
    </row>
    <row r="284" spans="2:26" x14ac:dyDescent="0.25">
      <c r="B284" s="66" t="s">
        <v>145</v>
      </c>
      <c r="C284" t="s">
        <v>141</v>
      </c>
      <c r="D284" t="s">
        <v>203</v>
      </c>
      <c r="E284" t="s">
        <v>66</v>
      </c>
      <c r="F284" t="s">
        <v>99</v>
      </c>
      <c r="G284" s="36">
        <v>8096</v>
      </c>
      <c r="H284" s="36">
        <v>5.7298666007905101</v>
      </c>
      <c r="I284" s="37">
        <v>1</v>
      </c>
      <c r="J284" s="37">
        <v>1932</v>
      </c>
      <c r="K284">
        <v>21</v>
      </c>
      <c r="L284" s="40">
        <v>2718</v>
      </c>
      <c r="M284" s="40">
        <v>661.04761904761904</v>
      </c>
      <c r="N284" s="40">
        <v>15.088668138337001</v>
      </c>
      <c r="O284">
        <v>111</v>
      </c>
      <c r="P284" s="40">
        <v>1.37104743083003</v>
      </c>
      <c r="Q284" s="40">
        <v>66.427865612648205</v>
      </c>
      <c r="R284" s="36">
        <f t="shared" si="4"/>
        <v>5377.9999999999991</v>
      </c>
      <c r="S284" s="36">
        <v>8096</v>
      </c>
      <c r="T284" s="40">
        <v>922.71989229864596</v>
      </c>
      <c r="U284" s="40">
        <v>132.10255062719</v>
      </c>
      <c r="V284" s="40">
        <v>6.8273257131454903</v>
      </c>
      <c r="W284" s="40">
        <v>0.99243012345142201</v>
      </c>
      <c r="X284" s="36">
        <v>46730</v>
      </c>
      <c r="Y284" s="36">
        <v>46389</v>
      </c>
      <c r="Z284" s="40">
        <v>5.8000000000000003E-2</v>
      </c>
    </row>
    <row r="285" spans="2:26" x14ac:dyDescent="0.25">
      <c r="B285" s="66" t="s">
        <v>145</v>
      </c>
      <c r="C285" t="s">
        <v>141</v>
      </c>
      <c r="D285" t="s">
        <v>203</v>
      </c>
      <c r="E285" t="s">
        <v>67</v>
      </c>
      <c r="F285" t="s">
        <v>95</v>
      </c>
      <c r="G285" s="36">
        <v>6404</v>
      </c>
      <c r="H285" s="36">
        <v>7.2437539038101102</v>
      </c>
      <c r="I285" s="37">
        <v>1</v>
      </c>
      <c r="J285" s="37">
        <v>2341</v>
      </c>
      <c r="K285">
        <v>19</v>
      </c>
      <c r="L285" s="40">
        <v>1686</v>
      </c>
      <c r="M285" s="40">
        <v>768.68421052631504</v>
      </c>
      <c r="N285" s="40">
        <v>24.237247924080599</v>
      </c>
      <c r="O285">
        <v>85</v>
      </c>
      <c r="P285" s="40">
        <v>1.3272954403497801</v>
      </c>
      <c r="Q285" s="40">
        <v>61.071205496564602</v>
      </c>
      <c r="R285" s="36">
        <f t="shared" si="4"/>
        <v>3910.9999999999973</v>
      </c>
      <c r="S285" s="36">
        <v>6404</v>
      </c>
      <c r="T285" s="40">
        <v>678.16141053353999</v>
      </c>
      <c r="U285" s="40">
        <v>105.582468390485</v>
      </c>
      <c r="V285" s="40">
        <v>6.51938532824009</v>
      </c>
      <c r="W285" s="40">
        <v>0.99052873061935198</v>
      </c>
      <c r="X285" s="36">
        <v>46730</v>
      </c>
      <c r="Y285" s="36">
        <v>46389</v>
      </c>
      <c r="Z285" s="40">
        <v>5.8000000000000003E-2</v>
      </c>
    </row>
    <row r="286" spans="2:26" x14ac:dyDescent="0.25">
      <c r="B286" s="66" t="s">
        <v>145</v>
      </c>
      <c r="C286" t="s">
        <v>141</v>
      </c>
      <c r="D286" t="s">
        <v>203</v>
      </c>
      <c r="E286" t="s">
        <v>68</v>
      </c>
      <c r="F286" t="s">
        <v>96</v>
      </c>
      <c r="G286" s="36">
        <v>5665</v>
      </c>
      <c r="H286" s="36">
        <v>8.1887025595763401</v>
      </c>
      <c r="I286" s="37">
        <v>1</v>
      </c>
      <c r="J286" s="37">
        <v>2343</v>
      </c>
      <c r="K286">
        <v>20</v>
      </c>
      <c r="L286" s="40">
        <v>1672</v>
      </c>
      <c r="M286" s="40">
        <v>747.2</v>
      </c>
      <c r="N286" s="40">
        <v>24.892942583732001</v>
      </c>
      <c r="O286">
        <v>81</v>
      </c>
      <c r="P286" s="40">
        <v>1.4298323036187099</v>
      </c>
      <c r="Q286" s="40">
        <v>56.804942630185302</v>
      </c>
      <c r="R286" s="36">
        <f t="shared" si="4"/>
        <v>3217.9999999999973</v>
      </c>
      <c r="S286" s="36">
        <v>5665</v>
      </c>
      <c r="T286" s="40">
        <v>620.44291659974499</v>
      </c>
      <c r="U286" s="40">
        <v>104.370796877503</v>
      </c>
      <c r="V286" s="40">
        <v>6.4304336046025403</v>
      </c>
      <c r="W286" s="40">
        <v>0.99041877584614302</v>
      </c>
      <c r="X286" s="36">
        <v>46730</v>
      </c>
      <c r="Y286" s="36">
        <v>46389</v>
      </c>
      <c r="Z286" s="40">
        <v>5.8000000000000003E-2</v>
      </c>
    </row>
    <row r="287" spans="2:26" x14ac:dyDescent="0.25">
      <c r="B287" s="66" t="s">
        <v>145</v>
      </c>
      <c r="C287" t="s">
        <v>141</v>
      </c>
      <c r="D287" t="s">
        <v>203</v>
      </c>
      <c r="E287" t="s">
        <v>70</v>
      </c>
      <c r="F287" t="s">
        <v>84</v>
      </c>
      <c r="G287" s="36">
        <v>4649</v>
      </c>
      <c r="H287" s="36">
        <v>9.9782748978274896</v>
      </c>
      <c r="I287" s="37">
        <v>1</v>
      </c>
      <c r="J287" s="37">
        <v>3389</v>
      </c>
      <c r="K287">
        <v>22</v>
      </c>
      <c r="L287" s="40">
        <v>1438</v>
      </c>
      <c r="M287" s="40">
        <v>861.13636363636294</v>
      </c>
      <c r="N287" s="40">
        <v>29.5841446453407</v>
      </c>
      <c r="O287">
        <v>47</v>
      </c>
      <c r="P287" s="40">
        <v>1.01097010109701</v>
      </c>
      <c r="Q287" s="40">
        <v>55.388255538825497</v>
      </c>
      <c r="R287" s="36">
        <f t="shared" si="4"/>
        <v>2574.9999999999973</v>
      </c>
      <c r="S287" s="36">
        <v>4649</v>
      </c>
      <c r="T287" s="40">
        <v>370.57129960534002</v>
      </c>
      <c r="U287" s="40">
        <v>55.7868938892207</v>
      </c>
      <c r="V287" s="40">
        <v>5.9150458678015001</v>
      </c>
      <c r="W287" s="40">
        <v>0.98207464280076595</v>
      </c>
      <c r="X287" s="36">
        <v>46730</v>
      </c>
      <c r="Y287" s="36">
        <v>46389</v>
      </c>
      <c r="Z287" s="40">
        <v>5.8000000000000003E-2</v>
      </c>
    </row>
    <row r="288" spans="2:26" x14ac:dyDescent="0.25">
      <c r="B288" s="66" t="s">
        <v>145</v>
      </c>
      <c r="C288" t="s">
        <v>141</v>
      </c>
      <c r="D288" t="s">
        <v>203</v>
      </c>
      <c r="E288" t="s">
        <v>71</v>
      </c>
      <c r="F288" t="s">
        <v>240</v>
      </c>
      <c r="G288" s="36">
        <v>2704</v>
      </c>
      <c r="H288" s="36">
        <v>17.155695266272101</v>
      </c>
      <c r="I288" s="37">
        <v>1</v>
      </c>
      <c r="J288" s="37">
        <v>3428</v>
      </c>
      <c r="K288">
        <v>36</v>
      </c>
      <c r="L288" s="40">
        <v>775</v>
      </c>
      <c r="M288" s="40">
        <v>705.5</v>
      </c>
      <c r="N288" s="40">
        <v>56.256774193548303</v>
      </c>
      <c r="O288">
        <v>28</v>
      </c>
      <c r="P288" s="40">
        <v>1.0355029585798801</v>
      </c>
      <c r="Q288" s="40">
        <v>47.411242603550299</v>
      </c>
      <c r="R288" s="36">
        <f t="shared" si="4"/>
        <v>1282.0000000000002</v>
      </c>
      <c r="S288" s="36">
        <v>2704</v>
      </c>
      <c r="T288" s="40">
        <v>203.32336538141101</v>
      </c>
      <c r="U288" s="40">
        <v>50.320662286292297</v>
      </c>
      <c r="V288" s="40">
        <v>5.3147976445832201</v>
      </c>
      <c r="W288" s="40">
        <v>0.980127447561984</v>
      </c>
      <c r="X288" s="36">
        <v>46730</v>
      </c>
      <c r="Y288" s="36">
        <v>46389</v>
      </c>
      <c r="Z288" s="40">
        <v>5.8000000000000003E-2</v>
      </c>
    </row>
    <row r="289" spans="2:26" x14ac:dyDescent="0.25">
      <c r="B289" s="66" t="s">
        <v>145</v>
      </c>
      <c r="C289" t="s">
        <v>141</v>
      </c>
      <c r="D289" t="s">
        <v>203</v>
      </c>
      <c r="E289" t="s">
        <v>72</v>
      </c>
      <c r="F289" t="s">
        <v>98</v>
      </c>
      <c r="G289" s="36">
        <v>2648</v>
      </c>
      <c r="H289" s="36">
        <v>17.518504531722002</v>
      </c>
      <c r="I289" s="37">
        <v>1</v>
      </c>
      <c r="J289" s="37">
        <v>3608</v>
      </c>
      <c r="K289">
        <v>37</v>
      </c>
      <c r="L289" s="40">
        <v>710</v>
      </c>
      <c r="M289" s="40">
        <v>705.40540540540496</v>
      </c>
      <c r="N289" s="40">
        <v>61.502816901408401</v>
      </c>
      <c r="O289">
        <v>26</v>
      </c>
      <c r="P289" s="40">
        <v>0.98187311178247705</v>
      </c>
      <c r="Q289" s="40">
        <v>50.981873111782399</v>
      </c>
      <c r="R289" s="36">
        <f t="shared" si="4"/>
        <v>1349.999999999998</v>
      </c>
      <c r="S289" s="36">
        <v>2648</v>
      </c>
      <c r="T289" s="40">
        <v>186.05648505265401</v>
      </c>
      <c r="U289" s="40">
        <v>46.732434889969603</v>
      </c>
      <c r="V289" s="40">
        <v>5.2260503106896099</v>
      </c>
      <c r="W289" s="40">
        <v>0.97860158576469403</v>
      </c>
      <c r="X289" s="36">
        <v>46730</v>
      </c>
      <c r="Y289" s="36">
        <v>46389</v>
      </c>
      <c r="Z289" s="40">
        <v>5.8000000000000003E-2</v>
      </c>
    </row>
    <row r="290" spans="2:26" x14ac:dyDescent="0.25">
      <c r="B290" s="66" t="s">
        <v>145</v>
      </c>
      <c r="C290" t="s">
        <v>141</v>
      </c>
      <c r="D290" t="s">
        <v>203</v>
      </c>
      <c r="E290" t="s">
        <v>73</v>
      </c>
      <c r="F290" t="s">
        <v>93</v>
      </c>
      <c r="G290" s="36">
        <v>4699</v>
      </c>
      <c r="H290" s="36">
        <v>9.8721004469035893</v>
      </c>
      <c r="I290" s="37">
        <v>1</v>
      </c>
      <c r="J290" s="37">
        <v>2291</v>
      </c>
      <c r="K290">
        <v>30</v>
      </c>
      <c r="L290" s="40">
        <v>1485</v>
      </c>
      <c r="M290" s="40">
        <v>580.73333333333301</v>
      </c>
      <c r="N290" s="40">
        <v>28.646464646464601</v>
      </c>
      <c r="O290">
        <v>67</v>
      </c>
      <c r="P290" s="40">
        <v>1.425835284103</v>
      </c>
      <c r="Q290" s="40">
        <v>54.884017876143801</v>
      </c>
      <c r="R290" s="36">
        <f t="shared" si="4"/>
        <v>2578.9999999999973</v>
      </c>
      <c r="S290" s="36">
        <v>4699</v>
      </c>
      <c r="T290" s="40">
        <v>519.11603132847995</v>
      </c>
      <c r="U290" s="40">
        <v>112.118918230341</v>
      </c>
      <c r="V290" s="40">
        <v>6.25212742528538</v>
      </c>
      <c r="W290" s="40">
        <v>0.99108089860494697</v>
      </c>
      <c r="X290" s="36">
        <v>46730</v>
      </c>
      <c r="Y290" s="36">
        <v>46389</v>
      </c>
      <c r="Z290" s="40">
        <v>5.8000000000000003E-2</v>
      </c>
    </row>
    <row r="291" spans="2:26" x14ac:dyDescent="0.25">
      <c r="B291" s="66" t="s">
        <v>145</v>
      </c>
      <c r="C291" t="s">
        <v>141</v>
      </c>
      <c r="D291" t="s">
        <v>203</v>
      </c>
      <c r="E291" t="s">
        <v>74</v>
      </c>
      <c r="F291" t="s">
        <v>85</v>
      </c>
      <c r="G291" s="36">
        <v>8467</v>
      </c>
      <c r="H291" s="36">
        <v>5.4788000472422302</v>
      </c>
      <c r="I291" s="37">
        <v>1</v>
      </c>
      <c r="J291" s="37">
        <v>3244</v>
      </c>
      <c r="K291">
        <v>20</v>
      </c>
      <c r="L291" s="40">
        <v>2623</v>
      </c>
      <c r="M291" s="40">
        <v>789.75</v>
      </c>
      <c r="N291" s="40">
        <v>15.457491422035799</v>
      </c>
      <c r="O291">
        <v>83</v>
      </c>
      <c r="P291" s="40">
        <v>0.98027636707216204</v>
      </c>
      <c r="Q291" s="40">
        <v>69.020904688791703</v>
      </c>
      <c r="R291" s="36">
        <f t="shared" si="4"/>
        <v>5843.9999999999927</v>
      </c>
      <c r="S291" s="36">
        <v>8467</v>
      </c>
      <c r="T291" s="40">
        <v>770.11639622924304</v>
      </c>
      <c r="U291" s="40">
        <v>84.454933447288994</v>
      </c>
      <c r="V291" s="40">
        <v>6.64654166735769</v>
      </c>
      <c r="W291" s="40">
        <v>0.98815936548426597</v>
      </c>
      <c r="X291" s="36">
        <v>46730</v>
      </c>
      <c r="Y291" s="36">
        <v>46389</v>
      </c>
      <c r="Z291" s="40">
        <v>5.8000000000000003E-2</v>
      </c>
    </row>
    <row r="292" spans="2:26" x14ac:dyDescent="0.25">
      <c r="B292" s="66" t="s">
        <v>146</v>
      </c>
      <c r="C292" t="s">
        <v>175</v>
      </c>
      <c r="D292" t="s">
        <v>204</v>
      </c>
      <c r="E292" t="s">
        <v>144</v>
      </c>
      <c r="F292" s="35" t="s">
        <v>148</v>
      </c>
      <c r="G292" s="36">
        <v>34143</v>
      </c>
      <c r="H292" s="36">
        <v>1.88899628035029</v>
      </c>
      <c r="I292" s="37">
        <v>1</v>
      </c>
      <c r="J292" s="37">
        <v>1501</v>
      </c>
      <c r="K292">
        <v>10</v>
      </c>
      <c r="L292" s="40">
        <v>34143</v>
      </c>
      <c r="M292" s="40">
        <v>620.5</v>
      </c>
      <c r="N292" s="40">
        <v>1.88899628035029</v>
      </c>
      <c r="O292">
        <v>4615</v>
      </c>
      <c r="P292" s="40">
        <v>13.516679846527801</v>
      </c>
      <c r="Q292" s="40">
        <v>78.519755147468004</v>
      </c>
      <c r="R292" s="36">
        <f t="shared" si="4"/>
        <v>26809</v>
      </c>
      <c r="S292" s="36">
        <v>34143</v>
      </c>
      <c r="T292" s="40">
        <v>12254.490243063599</v>
      </c>
      <c r="U292" s="40">
        <v>650.80978054447496</v>
      </c>
      <c r="V292" s="40">
        <v>9.4136476992638407</v>
      </c>
      <c r="W292" s="40">
        <v>0.99846345271706904</v>
      </c>
      <c r="X292" s="36">
        <v>64601</v>
      </c>
      <c r="Y292" s="36">
        <v>64524</v>
      </c>
      <c r="Z292" s="40">
        <v>0.03</v>
      </c>
    </row>
    <row r="293" spans="2:26" x14ac:dyDescent="0.25">
      <c r="B293" s="66" t="s">
        <v>146</v>
      </c>
      <c r="C293" t="s">
        <v>175</v>
      </c>
      <c r="D293" t="s">
        <v>204</v>
      </c>
      <c r="E293" t="s">
        <v>79</v>
      </c>
      <c r="F293" t="s">
        <v>97</v>
      </c>
      <c r="G293" s="36">
        <v>48696</v>
      </c>
      <c r="H293" s="36">
        <v>1.3244619681287899</v>
      </c>
      <c r="I293" s="37">
        <v>1</v>
      </c>
      <c r="J293" s="37">
        <v>212</v>
      </c>
      <c r="K293">
        <v>0</v>
      </c>
      <c r="L293" s="40">
        <v>48696</v>
      </c>
      <c r="N293" s="40">
        <v>1.3244619681287899</v>
      </c>
      <c r="O293">
        <v>16449</v>
      </c>
      <c r="P293" s="40">
        <v>33.7789551503203</v>
      </c>
      <c r="Q293" s="40">
        <v>86.715541317562</v>
      </c>
      <c r="R293" s="36">
        <f t="shared" si="4"/>
        <v>42226.999999999993</v>
      </c>
      <c r="S293" s="36">
        <v>48696</v>
      </c>
      <c r="T293" s="40">
        <v>37023.888432726497</v>
      </c>
      <c r="U293" s="40">
        <v>13656.023531905599</v>
      </c>
      <c r="V293" s="40">
        <v>10.519318616611701</v>
      </c>
      <c r="W293" s="40">
        <v>0.99992677224100601</v>
      </c>
      <c r="X293" s="36">
        <v>64601</v>
      </c>
      <c r="Y293" s="36">
        <v>64524</v>
      </c>
      <c r="Z293" s="40">
        <v>0.03</v>
      </c>
    </row>
    <row r="294" spans="2:26" x14ac:dyDescent="0.25">
      <c r="B294" s="66" t="s">
        <v>146</v>
      </c>
      <c r="C294" t="s">
        <v>175</v>
      </c>
      <c r="D294" t="s">
        <v>204</v>
      </c>
      <c r="E294" t="s">
        <v>80</v>
      </c>
      <c r="F294" t="s">
        <v>94</v>
      </c>
      <c r="G294" s="36">
        <v>49918</v>
      </c>
      <c r="H294" s="36">
        <v>1.29203894386794</v>
      </c>
      <c r="I294" s="37">
        <v>1</v>
      </c>
      <c r="J294" s="37">
        <v>206</v>
      </c>
      <c r="K294">
        <v>0</v>
      </c>
      <c r="L294" s="40">
        <v>49918</v>
      </c>
      <c r="N294" s="40">
        <v>1.29203894386794</v>
      </c>
      <c r="O294">
        <v>17671</v>
      </c>
      <c r="P294" s="40">
        <v>35.400056091990798</v>
      </c>
      <c r="Q294" s="40">
        <v>87.781962418366106</v>
      </c>
      <c r="R294" s="36">
        <f t="shared" si="4"/>
        <v>43818.999999999993</v>
      </c>
      <c r="S294" s="36">
        <v>49918</v>
      </c>
      <c r="T294" s="40">
        <v>38870.567568441496</v>
      </c>
      <c r="U294" s="40">
        <v>14844.2115149933</v>
      </c>
      <c r="V294" s="40">
        <v>10.5679926254489</v>
      </c>
      <c r="W294" s="40">
        <v>0.99993263367346996</v>
      </c>
      <c r="X294" s="36">
        <v>64601</v>
      </c>
      <c r="Y294" s="36">
        <v>64524</v>
      </c>
      <c r="Z294" s="40">
        <v>0.03</v>
      </c>
    </row>
    <row r="295" spans="2:26" x14ac:dyDescent="0.25">
      <c r="B295" s="66" t="s">
        <v>146</v>
      </c>
      <c r="C295" t="s">
        <v>175</v>
      </c>
      <c r="D295" t="s">
        <v>204</v>
      </c>
      <c r="E295" t="s">
        <v>66</v>
      </c>
      <c r="F295" t="s">
        <v>99</v>
      </c>
      <c r="G295" s="36">
        <v>42271</v>
      </c>
      <c r="H295" s="36">
        <v>1.52577417141775</v>
      </c>
      <c r="I295" s="37">
        <v>1</v>
      </c>
      <c r="J295" s="37">
        <v>498</v>
      </c>
      <c r="K295">
        <v>1</v>
      </c>
      <c r="L295" s="40">
        <v>42271</v>
      </c>
      <c r="M295" s="40">
        <v>498</v>
      </c>
      <c r="N295" s="40">
        <v>1.52577417141775</v>
      </c>
      <c r="O295">
        <v>10024</v>
      </c>
      <c r="P295" s="40">
        <v>23.713657117172499</v>
      </c>
      <c r="Q295" s="40">
        <v>83.522982659506496</v>
      </c>
      <c r="R295" s="36">
        <f t="shared" si="4"/>
        <v>35305.999999999993</v>
      </c>
      <c r="S295" s="36">
        <v>42271</v>
      </c>
      <c r="T295" s="40">
        <v>24951.031737867699</v>
      </c>
      <c r="U295" s="40">
        <v>4050.3344816509498</v>
      </c>
      <c r="V295" s="40">
        <v>10.1246704525438</v>
      </c>
      <c r="W295" s="40">
        <v>0.99975310681018303</v>
      </c>
      <c r="X295" s="36">
        <v>64601</v>
      </c>
      <c r="Y295" s="36">
        <v>64524</v>
      </c>
      <c r="Z295" s="40">
        <v>0.03</v>
      </c>
    </row>
    <row r="296" spans="2:26" x14ac:dyDescent="0.25">
      <c r="B296" s="66" t="s">
        <v>146</v>
      </c>
      <c r="C296" t="s">
        <v>175</v>
      </c>
      <c r="D296" t="s">
        <v>204</v>
      </c>
      <c r="E296" t="s">
        <v>67</v>
      </c>
      <c r="F296" t="s">
        <v>95</v>
      </c>
      <c r="G296" s="36">
        <v>36535</v>
      </c>
      <c r="H296" s="36">
        <v>1.7653209251402699</v>
      </c>
      <c r="I296" s="37">
        <v>1</v>
      </c>
      <c r="J296" s="37">
        <v>579</v>
      </c>
      <c r="K296">
        <v>2</v>
      </c>
      <c r="L296" s="40">
        <v>36535</v>
      </c>
      <c r="M296" s="40">
        <v>541.5</v>
      </c>
      <c r="N296" s="40">
        <v>1.7653209251402699</v>
      </c>
      <c r="O296">
        <v>6003</v>
      </c>
      <c r="P296" s="40">
        <v>16.430819761872101</v>
      </c>
      <c r="Q296" s="40">
        <v>78.877788422061002</v>
      </c>
      <c r="R296" s="36">
        <f t="shared" si="4"/>
        <v>28817.999999999985</v>
      </c>
      <c r="S296" s="36">
        <v>36535</v>
      </c>
      <c r="T296" s="40">
        <v>18113.421345882201</v>
      </c>
      <c r="U296" s="40">
        <v>2463.3750965269701</v>
      </c>
      <c r="V296" s="40">
        <v>9.80440845329281</v>
      </c>
      <c r="W296" s="40">
        <v>0.99959405289051995</v>
      </c>
      <c r="X296" s="36">
        <v>64601</v>
      </c>
      <c r="Y296" s="36">
        <v>64524</v>
      </c>
      <c r="Z296" s="40">
        <v>0.03</v>
      </c>
    </row>
    <row r="297" spans="2:26" x14ac:dyDescent="0.25">
      <c r="B297" s="66" t="s">
        <v>146</v>
      </c>
      <c r="C297" t="s">
        <v>175</v>
      </c>
      <c r="D297" t="s">
        <v>204</v>
      </c>
      <c r="E297" t="s">
        <v>68</v>
      </c>
      <c r="F297" t="s">
        <v>96</v>
      </c>
      <c r="G297" s="36">
        <v>30177</v>
      </c>
      <c r="H297" s="36">
        <v>2.1372568512443202</v>
      </c>
      <c r="I297" s="37">
        <v>1</v>
      </c>
      <c r="J297" s="37">
        <v>624</v>
      </c>
      <c r="K297">
        <v>3</v>
      </c>
      <c r="L297" s="40">
        <v>8214</v>
      </c>
      <c r="M297" s="40">
        <v>500</v>
      </c>
      <c r="N297" s="40">
        <v>5.1781105429754</v>
      </c>
      <c r="O297">
        <v>3361</v>
      </c>
      <c r="P297" s="40">
        <v>11.1376213672664</v>
      </c>
      <c r="Q297" s="40">
        <v>72.780594492494203</v>
      </c>
      <c r="R297" s="36">
        <f t="shared" si="4"/>
        <v>21962.999999999978</v>
      </c>
      <c r="S297" s="36">
        <v>30177</v>
      </c>
      <c r="T297" s="40">
        <v>12368.156982849499</v>
      </c>
      <c r="U297" s="40">
        <v>1757.98370718198</v>
      </c>
      <c r="V297" s="40">
        <v>9.4228804634091308</v>
      </c>
      <c r="W297" s="40">
        <v>0.99943116651427699</v>
      </c>
      <c r="X297" s="36">
        <v>64601</v>
      </c>
      <c r="Y297" s="36">
        <v>64524</v>
      </c>
      <c r="Z297" s="40">
        <v>0.03</v>
      </c>
    </row>
    <row r="298" spans="2:26" x14ac:dyDescent="0.25">
      <c r="B298" s="66" t="s">
        <v>146</v>
      </c>
      <c r="C298" t="s">
        <v>175</v>
      </c>
      <c r="D298" t="s">
        <v>204</v>
      </c>
      <c r="E298" t="s">
        <v>70</v>
      </c>
      <c r="F298" t="s">
        <v>84</v>
      </c>
      <c r="G298" s="36">
        <v>38214</v>
      </c>
      <c r="H298" s="36">
        <v>1.68775841314701</v>
      </c>
      <c r="I298" s="37">
        <v>1</v>
      </c>
      <c r="J298" s="37">
        <v>594</v>
      </c>
      <c r="K298">
        <v>3</v>
      </c>
      <c r="L298" s="40">
        <v>38214</v>
      </c>
      <c r="M298" s="40">
        <v>552</v>
      </c>
      <c r="N298" s="40">
        <v>1.68775841314701</v>
      </c>
      <c r="O298">
        <v>6510</v>
      </c>
      <c r="P298" s="40">
        <v>17.035641387972898</v>
      </c>
      <c r="Q298" s="40">
        <v>81.546030250693406</v>
      </c>
      <c r="R298" s="36">
        <f t="shared" si="4"/>
        <v>31161.999999999978</v>
      </c>
      <c r="S298" s="36">
        <v>38214</v>
      </c>
      <c r="T298" s="40">
        <v>18169.6132574043</v>
      </c>
      <c r="U298" s="40">
        <v>1937.13502508085</v>
      </c>
      <c r="V298" s="40">
        <v>9.8075058764858891</v>
      </c>
      <c r="W298" s="40">
        <v>0.99948377372405495</v>
      </c>
      <c r="X298" s="36">
        <v>64601</v>
      </c>
      <c r="Y298" s="36">
        <v>64524</v>
      </c>
      <c r="Z298" s="40">
        <v>0.03</v>
      </c>
    </row>
    <row r="299" spans="2:26" x14ac:dyDescent="0.25">
      <c r="B299" s="66" t="s">
        <v>146</v>
      </c>
      <c r="C299" t="s">
        <v>175</v>
      </c>
      <c r="D299" t="s">
        <v>204</v>
      </c>
      <c r="E299" t="s">
        <v>71</v>
      </c>
      <c r="F299" t="s">
        <v>240</v>
      </c>
      <c r="G299" s="36">
        <v>5984</v>
      </c>
      <c r="H299" s="36">
        <v>10.778074866310099</v>
      </c>
      <c r="I299" s="37">
        <v>1</v>
      </c>
      <c r="J299" s="37">
        <v>1530</v>
      </c>
      <c r="K299">
        <v>35</v>
      </c>
      <c r="L299" s="40">
        <v>1753</v>
      </c>
      <c r="M299" s="40">
        <v>671.05714285714203</v>
      </c>
      <c r="N299" s="40">
        <v>33.561893896177899</v>
      </c>
      <c r="O299">
        <v>70</v>
      </c>
      <c r="P299" s="40">
        <v>1.16978609625668</v>
      </c>
      <c r="Q299" s="40">
        <v>46.791443850267299</v>
      </c>
      <c r="R299" s="36">
        <f t="shared" si="4"/>
        <v>2799.9999999999955</v>
      </c>
      <c r="S299" s="36">
        <v>5984</v>
      </c>
      <c r="T299" s="40">
        <v>594.35389591590399</v>
      </c>
      <c r="U299" s="40">
        <v>173.52824315196699</v>
      </c>
      <c r="V299" s="40">
        <v>6.3874749263238</v>
      </c>
      <c r="W299" s="40">
        <v>0.99423724932704904</v>
      </c>
      <c r="X299" s="36">
        <v>64601</v>
      </c>
      <c r="Y299" s="36">
        <v>64524</v>
      </c>
      <c r="Z299" s="40">
        <v>0.03</v>
      </c>
    </row>
    <row r="300" spans="2:26" x14ac:dyDescent="0.25">
      <c r="B300" s="66" t="s">
        <v>146</v>
      </c>
      <c r="C300" t="s">
        <v>175</v>
      </c>
      <c r="D300" t="s">
        <v>204</v>
      </c>
      <c r="E300" t="s">
        <v>72</v>
      </c>
      <c r="F300" t="s">
        <v>98</v>
      </c>
      <c r="G300" s="36">
        <v>6072</v>
      </c>
      <c r="H300" s="36">
        <v>10.621870882740399</v>
      </c>
      <c r="I300" s="37">
        <v>1</v>
      </c>
      <c r="J300" s="37">
        <v>1532</v>
      </c>
      <c r="K300">
        <v>34</v>
      </c>
      <c r="L300" s="40">
        <v>1727</v>
      </c>
      <c r="M300" s="40">
        <v>681.14705882352905</v>
      </c>
      <c r="N300" s="40">
        <v>34.030110017371101</v>
      </c>
      <c r="O300">
        <v>70</v>
      </c>
      <c r="P300" s="40">
        <v>1.1528326745718001</v>
      </c>
      <c r="Q300" s="40">
        <v>48.814229249011802</v>
      </c>
      <c r="R300" s="36">
        <f t="shared" si="4"/>
        <v>2963.9999999999964</v>
      </c>
      <c r="S300" s="36">
        <v>6072</v>
      </c>
      <c r="T300" s="40">
        <v>592.21595809166195</v>
      </c>
      <c r="U300" s="40">
        <v>173.16937097365101</v>
      </c>
      <c r="V300" s="40">
        <v>6.3838713624365804</v>
      </c>
      <c r="W300" s="40">
        <v>0.99422530673653498</v>
      </c>
      <c r="X300" s="36">
        <v>64601</v>
      </c>
      <c r="Y300" s="36">
        <v>64524</v>
      </c>
      <c r="Z300" s="40">
        <v>0.03</v>
      </c>
    </row>
    <row r="301" spans="2:26" x14ac:dyDescent="0.25">
      <c r="B301" s="66" t="s">
        <v>146</v>
      </c>
      <c r="C301" t="s">
        <v>175</v>
      </c>
      <c r="D301" t="s">
        <v>204</v>
      </c>
      <c r="E301" t="s">
        <v>73</v>
      </c>
      <c r="F301" t="s">
        <v>93</v>
      </c>
      <c r="G301" s="36">
        <v>28732</v>
      </c>
      <c r="H301" s="36">
        <v>2.2447445357093101</v>
      </c>
      <c r="I301" s="37">
        <v>1</v>
      </c>
      <c r="J301" s="37">
        <v>816</v>
      </c>
      <c r="K301">
        <v>9</v>
      </c>
      <c r="L301" s="40">
        <v>8105</v>
      </c>
      <c r="M301" s="40">
        <v>462.11111111111097</v>
      </c>
      <c r="N301" s="40">
        <v>5.4125848241826002</v>
      </c>
      <c r="O301">
        <v>2824</v>
      </c>
      <c r="P301" s="40">
        <v>9.8287623555617394</v>
      </c>
      <c r="Q301" s="40">
        <v>71.791034386746404</v>
      </c>
      <c r="R301" s="36">
        <f t="shared" si="4"/>
        <v>20626.999999999978</v>
      </c>
      <c r="S301" s="36">
        <v>28732</v>
      </c>
      <c r="T301" s="40">
        <v>10609.2236519462</v>
      </c>
      <c r="U301" s="40">
        <v>1214.8748791626001</v>
      </c>
      <c r="V301" s="40">
        <v>9.2694790575780193</v>
      </c>
      <c r="W301" s="40">
        <v>0.99917686996648603</v>
      </c>
      <c r="X301" s="36">
        <v>64601</v>
      </c>
      <c r="Y301" s="36">
        <v>64524</v>
      </c>
      <c r="Z301" s="40">
        <v>0.03</v>
      </c>
    </row>
    <row r="302" spans="2:26" x14ac:dyDescent="0.25">
      <c r="B302" s="66" t="s">
        <v>146</v>
      </c>
      <c r="C302" t="s">
        <v>175</v>
      </c>
      <c r="D302" t="s">
        <v>204</v>
      </c>
      <c r="E302" t="s">
        <v>74</v>
      </c>
      <c r="F302" t="s">
        <v>85</v>
      </c>
      <c r="G302" s="36">
        <v>47950</v>
      </c>
      <c r="H302" s="36">
        <v>1.3450677789363901</v>
      </c>
      <c r="I302" s="37">
        <v>1</v>
      </c>
      <c r="J302" s="37">
        <v>295</v>
      </c>
      <c r="K302">
        <v>0</v>
      </c>
      <c r="L302" s="40">
        <v>47950</v>
      </c>
      <c r="N302" s="40">
        <v>1.3450677789363901</v>
      </c>
      <c r="O302">
        <v>15703</v>
      </c>
      <c r="P302" s="40">
        <v>32.748696558915498</v>
      </c>
      <c r="Q302" s="40">
        <v>87.0886339937434</v>
      </c>
      <c r="R302" s="36">
        <f t="shared" si="4"/>
        <v>41758.999999999956</v>
      </c>
      <c r="S302" s="36">
        <v>47950</v>
      </c>
      <c r="T302" s="40">
        <v>34297.8475708197</v>
      </c>
      <c r="U302" s="40">
        <v>8585.0907394874594</v>
      </c>
      <c r="V302" s="40">
        <v>10.4428378781476</v>
      </c>
      <c r="W302" s="40">
        <v>0.99988351899469097</v>
      </c>
      <c r="X302" s="36">
        <v>64601</v>
      </c>
      <c r="Y302" s="36">
        <v>64524</v>
      </c>
      <c r="Z302" s="40">
        <v>0.03</v>
      </c>
    </row>
    <row r="303" spans="2:26" x14ac:dyDescent="0.25">
      <c r="B303" s="66" t="s">
        <v>146</v>
      </c>
      <c r="C303" t="s">
        <v>175</v>
      </c>
      <c r="D303" t="s">
        <v>205</v>
      </c>
      <c r="E303" t="s">
        <v>144</v>
      </c>
      <c r="F303" s="35" t="s">
        <v>148</v>
      </c>
      <c r="G303" s="36">
        <v>23489</v>
      </c>
      <c r="H303" s="36">
        <v>1.7689982545020999</v>
      </c>
      <c r="I303" s="37">
        <v>1</v>
      </c>
      <c r="J303" s="37">
        <v>1086</v>
      </c>
      <c r="K303">
        <v>3</v>
      </c>
      <c r="L303" s="40">
        <v>8813</v>
      </c>
      <c r="M303" s="40">
        <v>503.33333333333297</v>
      </c>
      <c r="N303" s="40">
        <v>3.04958583910132</v>
      </c>
      <c r="O303">
        <v>5764</v>
      </c>
      <c r="P303" s="40">
        <v>24.539145983226099</v>
      </c>
      <c r="Q303" s="40">
        <v>62.4803099323087</v>
      </c>
      <c r="R303" s="36">
        <f t="shared" si="4"/>
        <v>14675.999999999991</v>
      </c>
      <c r="S303" s="36">
        <v>23489</v>
      </c>
      <c r="T303" s="40">
        <v>15021.8550981878</v>
      </c>
      <c r="U303" s="40">
        <v>1136.5420112152101</v>
      </c>
      <c r="V303" s="40">
        <v>9.6172614262260492</v>
      </c>
      <c r="W303" s="40">
        <v>0.999120138111805</v>
      </c>
      <c r="X303" s="36">
        <v>41557</v>
      </c>
      <c r="Y303" s="36">
        <v>41552</v>
      </c>
      <c r="Z303" s="40">
        <v>1.4999999999999999E-2</v>
      </c>
    </row>
    <row r="304" spans="2:26" x14ac:dyDescent="0.25">
      <c r="B304" s="66" t="s">
        <v>146</v>
      </c>
      <c r="C304" t="s">
        <v>175</v>
      </c>
      <c r="D304" t="s">
        <v>205</v>
      </c>
      <c r="E304" t="s">
        <v>79</v>
      </c>
      <c r="F304" t="s">
        <v>97</v>
      </c>
      <c r="G304" s="36">
        <v>31203</v>
      </c>
      <c r="H304" s="36">
        <v>1.3316668269076599</v>
      </c>
      <c r="I304" s="37">
        <v>1</v>
      </c>
      <c r="J304" s="37">
        <v>52</v>
      </c>
      <c r="K304">
        <v>0</v>
      </c>
      <c r="L304" s="40">
        <v>31203</v>
      </c>
      <c r="N304" s="40">
        <v>1.3316668269076599</v>
      </c>
      <c r="O304">
        <v>10428</v>
      </c>
      <c r="P304" s="40">
        <v>33.419863474665803</v>
      </c>
      <c r="Q304" s="40">
        <v>77.707271736691894</v>
      </c>
      <c r="R304" s="36">
        <f t="shared" si="4"/>
        <v>24246.999999999971</v>
      </c>
      <c r="S304" s="36">
        <v>31203</v>
      </c>
      <c r="T304" s="40">
        <v>27642.5029263662</v>
      </c>
      <c r="U304" s="40">
        <v>22350.403935288799</v>
      </c>
      <c r="V304" s="40">
        <v>10.227109828281201</v>
      </c>
      <c r="W304" s="40">
        <v>0.99995525807932095</v>
      </c>
      <c r="X304" s="36">
        <v>41557</v>
      </c>
      <c r="Y304" s="36">
        <v>41552</v>
      </c>
      <c r="Z304" s="40">
        <v>1.4999999999999999E-2</v>
      </c>
    </row>
    <row r="305" spans="2:26" x14ac:dyDescent="0.25">
      <c r="B305" s="66" t="s">
        <v>146</v>
      </c>
      <c r="C305" t="s">
        <v>175</v>
      </c>
      <c r="D305" t="s">
        <v>205</v>
      </c>
      <c r="E305" t="s">
        <v>80</v>
      </c>
      <c r="F305" t="s">
        <v>94</v>
      </c>
      <c r="G305" s="36">
        <v>31898</v>
      </c>
      <c r="H305" s="36">
        <v>1.30265220389993</v>
      </c>
      <c r="I305" s="37">
        <v>1</v>
      </c>
      <c r="J305" s="37">
        <v>38</v>
      </c>
      <c r="K305">
        <v>0</v>
      </c>
      <c r="L305" s="40">
        <v>31898</v>
      </c>
      <c r="N305" s="40">
        <v>1.30265220389993</v>
      </c>
      <c r="O305">
        <v>11123</v>
      </c>
      <c r="P305" s="40">
        <v>34.870524797792903</v>
      </c>
      <c r="Q305" s="40">
        <v>79.055113173239704</v>
      </c>
      <c r="R305" s="36">
        <f t="shared" si="4"/>
        <v>25217</v>
      </c>
      <c r="S305" s="36">
        <v>31898</v>
      </c>
      <c r="T305" s="40">
        <v>28585.037699261298</v>
      </c>
      <c r="U305" s="40">
        <v>23930.929533743201</v>
      </c>
      <c r="V305" s="40">
        <v>10.260638702544799</v>
      </c>
      <c r="W305" s="40">
        <v>0.99995821307322796</v>
      </c>
      <c r="X305" s="36">
        <v>41557</v>
      </c>
      <c r="Y305" s="36">
        <v>41552</v>
      </c>
      <c r="Z305" s="40">
        <v>1.4999999999999999E-2</v>
      </c>
    </row>
    <row r="306" spans="2:26" x14ac:dyDescent="0.25">
      <c r="B306" s="66" t="s">
        <v>146</v>
      </c>
      <c r="C306" t="s">
        <v>175</v>
      </c>
      <c r="D306" t="s">
        <v>205</v>
      </c>
      <c r="E306" t="s">
        <v>66</v>
      </c>
      <c r="F306" t="s">
        <v>99</v>
      </c>
      <c r="G306" s="36">
        <v>27730</v>
      </c>
      <c r="H306" s="36">
        <v>1.4984493328524999</v>
      </c>
      <c r="I306" s="37">
        <v>1</v>
      </c>
      <c r="J306" s="37">
        <v>106</v>
      </c>
      <c r="K306">
        <v>0</v>
      </c>
      <c r="L306" s="40">
        <v>8173</v>
      </c>
      <c r="N306" s="40">
        <v>2.6911782699131201</v>
      </c>
      <c r="O306">
        <v>7564</v>
      </c>
      <c r="P306" s="40">
        <v>27.277316985214501</v>
      </c>
      <c r="Q306" s="40">
        <v>70.526505589614104</v>
      </c>
      <c r="R306" s="36">
        <f t="shared" si="4"/>
        <v>19556.999999999989</v>
      </c>
      <c r="S306" s="36">
        <v>27730</v>
      </c>
      <c r="T306" s="40">
        <v>23067.273124278901</v>
      </c>
      <c r="U306" s="40">
        <v>14968.6049277896</v>
      </c>
      <c r="V306" s="40">
        <v>10.046170144107</v>
      </c>
      <c r="W306" s="40">
        <v>0.99993319350702203</v>
      </c>
      <c r="X306" s="36">
        <v>41557</v>
      </c>
      <c r="Y306" s="36">
        <v>41552</v>
      </c>
      <c r="Z306" s="40">
        <v>1.4999999999999999E-2</v>
      </c>
    </row>
    <row r="307" spans="2:26" x14ac:dyDescent="0.25">
      <c r="B307" s="66" t="s">
        <v>146</v>
      </c>
      <c r="C307" t="s">
        <v>175</v>
      </c>
      <c r="D307" t="s">
        <v>205</v>
      </c>
      <c r="E307" t="s">
        <v>67</v>
      </c>
      <c r="F307" t="s">
        <v>95</v>
      </c>
      <c r="G307" s="36">
        <v>25087</v>
      </c>
      <c r="H307" s="36">
        <v>1.65631602024953</v>
      </c>
      <c r="I307" s="37">
        <v>1</v>
      </c>
      <c r="J307" s="37">
        <v>242</v>
      </c>
      <c r="K307">
        <v>1</v>
      </c>
      <c r="L307" s="40">
        <v>8488</v>
      </c>
      <c r="M307" s="40">
        <v>242</v>
      </c>
      <c r="N307" s="40">
        <v>2.9397973609801999</v>
      </c>
      <c r="O307">
        <v>6400</v>
      </c>
      <c r="P307" s="40">
        <v>25.511220951090198</v>
      </c>
      <c r="Q307" s="40">
        <v>66.165743213616594</v>
      </c>
      <c r="R307" s="36">
        <f t="shared" si="4"/>
        <v>16598.999999999996</v>
      </c>
      <c r="S307" s="36">
        <v>25087</v>
      </c>
      <c r="T307" s="40">
        <v>18824.8610653658</v>
      </c>
      <c r="U307" s="40">
        <v>6783.6801483601303</v>
      </c>
      <c r="V307" s="40">
        <v>9.8429336723150094</v>
      </c>
      <c r="W307" s="40">
        <v>0.99985258738942095</v>
      </c>
      <c r="X307" s="36">
        <v>41557</v>
      </c>
      <c r="Y307" s="36">
        <v>41552</v>
      </c>
      <c r="Z307" s="40">
        <v>1.4999999999999999E-2</v>
      </c>
    </row>
    <row r="308" spans="2:26" x14ac:dyDescent="0.25">
      <c r="B308" s="66" t="s">
        <v>146</v>
      </c>
      <c r="C308" t="s">
        <v>175</v>
      </c>
      <c r="D308" t="s">
        <v>205</v>
      </c>
      <c r="E308" t="s">
        <v>68</v>
      </c>
      <c r="F308" t="s">
        <v>96</v>
      </c>
      <c r="G308" s="36">
        <v>22046</v>
      </c>
      <c r="H308" s="36">
        <v>1.8847863558014999</v>
      </c>
      <c r="I308" s="37">
        <v>1</v>
      </c>
      <c r="J308" s="37">
        <v>567</v>
      </c>
      <c r="K308">
        <v>2</v>
      </c>
      <c r="L308" s="40">
        <v>8521</v>
      </c>
      <c r="M308" s="40">
        <v>418.5</v>
      </c>
      <c r="N308" s="40">
        <v>3.2891679380354399</v>
      </c>
      <c r="O308">
        <v>4896</v>
      </c>
      <c r="P308" s="40">
        <v>22.208110314796301</v>
      </c>
      <c r="Q308" s="40">
        <v>61.348997550576001</v>
      </c>
      <c r="R308" s="36">
        <f t="shared" si="4"/>
        <v>13524.999999999985</v>
      </c>
      <c r="S308" s="36">
        <v>22046</v>
      </c>
      <c r="T308" s="40">
        <v>14580.374435654699</v>
      </c>
      <c r="U308" s="40">
        <v>2736.9273193593599</v>
      </c>
      <c r="V308" s="40">
        <v>9.5874316866906799</v>
      </c>
      <c r="W308" s="40">
        <v>0.99963462676084702</v>
      </c>
      <c r="X308" s="36">
        <v>41557</v>
      </c>
      <c r="Y308" s="36">
        <v>41552</v>
      </c>
      <c r="Z308" s="40">
        <v>1.4999999999999999E-2</v>
      </c>
    </row>
    <row r="309" spans="2:26" x14ac:dyDescent="0.25">
      <c r="B309" s="66" t="s">
        <v>146</v>
      </c>
      <c r="C309" t="s">
        <v>175</v>
      </c>
      <c r="D309" t="s">
        <v>205</v>
      </c>
      <c r="E309" t="s">
        <v>70</v>
      </c>
      <c r="F309" t="s">
        <v>84</v>
      </c>
      <c r="G309" s="36">
        <v>24784</v>
      </c>
      <c r="H309" s="36">
        <v>1.6765655261459</v>
      </c>
      <c r="I309" s="37">
        <v>1</v>
      </c>
      <c r="J309" s="37">
        <v>271</v>
      </c>
      <c r="K309">
        <v>2</v>
      </c>
      <c r="L309" s="40">
        <v>8640</v>
      </c>
      <c r="M309" s="40">
        <v>254.5</v>
      </c>
      <c r="N309" s="40">
        <v>2.9407407407407402</v>
      </c>
      <c r="O309">
        <v>6325</v>
      </c>
      <c r="P309" s="40">
        <v>25.520497094899898</v>
      </c>
      <c r="Q309" s="40">
        <v>65.138799225306599</v>
      </c>
      <c r="R309" s="36">
        <f t="shared" si="4"/>
        <v>16143.999999999989</v>
      </c>
      <c r="S309" s="36">
        <v>24784</v>
      </c>
      <c r="T309" s="40">
        <v>17940.171179920701</v>
      </c>
      <c r="U309" s="40">
        <v>4615.4325582882002</v>
      </c>
      <c r="V309" s="40">
        <v>9.7947976773688694</v>
      </c>
      <c r="W309" s="40">
        <v>0.99978333558396204</v>
      </c>
      <c r="X309" s="36">
        <v>41557</v>
      </c>
      <c r="Y309" s="36">
        <v>41552</v>
      </c>
      <c r="Z309" s="40">
        <v>1.4999999999999999E-2</v>
      </c>
    </row>
    <row r="310" spans="2:26" x14ac:dyDescent="0.25">
      <c r="B310" s="66" t="s">
        <v>146</v>
      </c>
      <c r="C310" t="s">
        <v>175</v>
      </c>
      <c r="D310" t="s">
        <v>205</v>
      </c>
      <c r="E310" t="s">
        <v>71</v>
      </c>
      <c r="F310" t="s">
        <v>240</v>
      </c>
      <c r="G310" s="36">
        <v>6632</v>
      </c>
      <c r="H310" s="36">
        <v>6.2653799758745397</v>
      </c>
      <c r="I310" s="37">
        <v>1</v>
      </c>
      <c r="J310" s="37">
        <v>1071</v>
      </c>
      <c r="K310">
        <v>24</v>
      </c>
      <c r="L310" s="40">
        <v>2219</v>
      </c>
      <c r="M310" s="40">
        <v>387.33333333333297</v>
      </c>
      <c r="N310" s="40">
        <v>15.894547093285199</v>
      </c>
      <c r="O310">
        <v>138</v>
      </c>
      <c r="P310" s="40">
        <v>2.0808202653799701</v>
      </c>
      <c r="Q310" s="40">
        <v>38.359469240048199</v>
      </c>
      <c r="R310" s="36">
        <f t="shared" si="4"/>
        <v>2543.9999999999964</v>
      </c>
      <c r="S310" s="36">
        <v>6632</v>
      </c>
      <c r="T310" s="40">
        <v>1210.5223256383899</v>
      </c>
      <c r="U310" s="40">
        <v>290.92085110973397</v>
      </c>
      <c r="V310" s="40">
        <v>7.0988072195276501</v>
      </c>
      <c r="W310" s="40">
        <v>0.99656263895769004</v>
      </c>
      <c r="X310" s="36">
        <v>41557</v>
      </c>
      <c r="Y310" s="36">
        <v>41552</v>
      </c>
      <c r="Z310" s="40">
        <v>1.4999999999999999E-2</v>
      </c>
    </row>
    <row r="311" spans="2:26" x14ac:dyDescent="0.25">
      <c r="B311" s="66" t="s">
        <v>146</v>
      </c>
      <c r="C311" t="s">
        <v>175</v>
      </c>
      <c r="D311" t="s">
        <v>205</v>
      </c>
      <c r="E311" t="s">
        <v>72</v>
      </c>
      <c r="F311" t="s">
        <v>98</v>
      </c>
      <c r="G311" s="36">
        <v>6575</v>
      </c>
      <c r="H311" s="36">
        <v>6.3196958174904898</v>
      </c>
      <c r="I311" s="37">
        <v>1</v>
      </c>
      <c r="J311" s="37">
        <v>1071</v>
      </c>
      <c r="K311">
        <v>24</v>
      </c>
      <c r="L311" s="40">
        <v>2144</v>
      </c>
      <c r="M311" s="40">
        <v>388.45833333333297</v>
      </c>
      <c r="N311" s="40">
        <v>16.479944029850699</v>
      </c>
      <c r="O311">
        <v>135</v>
      </c>
      <c r="P311" s="40">
        <v>2.0532319391634899</v>
      </c>
      <c r="Q311" s="40">
        <v>40.197718631178702</v>
      </c>
      <c r="R311" s="36">
        <f t="shared" si="4"/>
        <v>2642.9999999999995</v>
      </c>
      <c r="S311" s="36">
        <v>6575</v>
      </c>
      <c r="T311" s="40">
        <v>1175.6052995120799</v>
      </c>
      <c r="U311" s="40">
        <v>287.787927155989</v>
      </c>
      <c r="V311" s="40">
        <v>7.0695384424557304</v>
      </c>
      <c r="W311" s="40">
        <v>0.99652521907405101</v>
      </c>
      <c r="X311" s="36">
        <v>41557</v>
      </c>
      <c r="Y311" s="36">
        <v>41552</v>
      </c>
      <c r="Z311" s="40">
        <v>1.4999999999999999E-2</v>
      </c>
    </row>
    <row r="312" spans="2:26" x14ac:dyDescent="0.25">
      <c r="B312" s="66" t="s">
        <v>146</v>
      </c>
      <c r="C312" t="s">
        <v>175</v>
      </c>
      <c r="D312" t="s">
        <v>205</v>
      </c>
      <c r="E312" t="s">
        <v>73</v>
      </c>
      <c r="F312" t="s">
        <v>93</v>
      </c>
      <c r="G312" s="36">
        <v>21610</v>
      </c>
      <c r="H312" s="36">
        <v>1.92281351226284</v>
      </c>
      <c r="I312" s="37">
        <v>1</v>
      </c>
      <c r="J312" s="37">
        <v>346</v>
      </c>
      <c r="K312">
        <v>5</v>
      </c>
      <c r="L312" s="40">
        <v>8897</v>
      </c>
      <c r="M312" s="40">
        <v>268.2</v>
      </c>
      <c r="N312" s="40">
        <v>3.2414296954029398</v>
      </c>
      <c r="O312">
        <v>4866</v>
      </c>
      <c r="P312" s="40">
        <v>22.517353077279001</v>
      </c>
      <c r="Q312" s="40">
        <v>58.829245719574203</v>
      </c>
      <c r="R312" s="36">
        <f t="shared" si="4"/>
        <v>12712.999999999985</v>
      </c>
      <c r="S312" s="36">
        <v>21610</v>
      </c>
      <c r="T312" s="40">
        <v>14047.173857423701</v>
      </c>
      <c r="U312" s="40">
        <v>2715.6529638997699</v>
      </c>
      <c r="V312" s="40">
        <v>9.55017650559091</v>
      </c>
      <c r="W312" s="40">
        <v>0.99963176443628998</v>
      </c>
      <c r="X312" s="36">
        <v>41557</v>
      </c>
      <c r="Y312" s="36">
        <v>41552</v>
      </c>
      <c r="Z312" s="40">
        <v>1.4999999999999999E-2</v>
      </c>
    </row>
    <row r="313" spans="2:26" x14ac:dyDescent="0.25">
      <c r="B313" s="66" t="s">
        <v>146</v>
      </c>
      <c r="C313" t="s">
        <v>175</v>
      </c>
      <c r="D313" t="s">
        <v>205</v>
      </c>
      <c r="E313" t="s">
        <v>74</v>
      </c>
      <c r="F313" t="s">
        <v>85</v>
      </c>
      <c r="G313" s="36">
        <v>30040</v>
      </c>
      <c r="H313" s="36">
        <v>1.3832223701730999</v>
      </c>
      <c r="I313" s="37">
        <v>1</v>
      </c>
      <c r="J313" s="37">
        <v>68</v>
      </c>
      <c r="K313">
        <v>0</v>
      </c>
      <c r="L313" s="40">
        <v>30040</v>
      </c>
      <c r="N313" s="40">
        <v>1.3832223701730999</v>
      </c>
      <c r="O313">
        <v>9265</v>
      </c>
      <c r="P313" s="40">
        <v>30.842210386151699</v>
      </c>
      <c r="Q313" s="40">
        <v>75.775632490013294</v>
      </c>
      <c r="R313" s="36">
        <f t="shared" si="4"/>
        <v>22762.999999999996</v>
      </c>
      <c r="S313" s="36">
        <v>30040</v>
      </c>
      <c r="T313" s="40">
        <v>25963.132676438901</v>
      </c>
      <c r="U313" s="40">
        <v>19383.096501894201</v>
      </c>
      <c r="V313" s="40">
        <v>10.164432836744</v>
      </c>
      <c r="W313" s="40">
        <v>0.99994840865596901</v>
      </c>
      <c r="X313" s="36">
        <v>41557</v>
      </c>
      <c r="Y313" s="36">
        <v>41552</v>
      </c>
      <c r="Z313" s="40">
        <v>1.4999999999999999E-2</v>
      </c>
    </row>
    <row r="314" spans="2:26" x14ac:dyDescent="0.25">
      <c r="B314" s="66" t="s">
        <v>147</v>
      </c>
      <c r="C314" t="s">
        <v>176</v>
      </c>
      <c r="D314" t="s">
        <v>206</v>
      </c>
      <c r="E314" t="s">
        <v>144</v>
      </c>
      <c r="F314" s="35" t="s">
        <v>148</v>
      </c>
      <c r="G314" s="36">
        <v>7235</v>
      </c>
      <c r="H314" s="36">
        <v>3.1257774706288801</v>
      </c>
      <c r="I314" s="37">
        <v>1</v>
      </c>
      <c r="J314" s="37">
        <v>1648</v>
      </c>
      <c r="K314">
        <v>27</v>
      </c>
      <c r="L314" s="40">
        <v>7235</v>
      </c>
      <c r="M314" s="40">
        <v>321.888888888888</v>
      </c>
      <c r="N314" s="40">
        <v>3.1257774706288801</v>
      </c>
      <c r="O314">
        <v>72</v>
      </c>
      <c r="P314" s="40">
        <v>0.99516240497581199</v>
      </c>
      <c r="Q314" s="40">
        <v>84.284727021423606</v>
      </c>
      <c r="R314" s="36">
        <f t="shared" si="4"/>
        <v>6097.9999999999973</v>
      </c>
      <c r="S314" s="36">
        <v>7235</v>
      </c>
      <c r="T314" s="40">
        <v>830.42763339306396</v>
      </c>
      <c r="U314" s="40">
        <v>78.409829073527405</v>
      </c>
      <c r="V314" s="40">
        <v>6.7219407890653899</v>
      </c>
      <c r="W314" s="40">
        <v>0.98724649687652899</v>
      </c>
      <c r="X314" s="36">
        <v>22912</v>
      </c>
      <c r="Y314" s="36">
        <v>22615</v>
      </c>
      <c r="Z314" s="40">
        <v>0.04</v>
      </c>
    </row>
    <row r="315" spans="2:26" x14ac:dyDescent="0.25">
      <c r="B315" s="66" t="s">
        <v>147</v>
      </c>
      <c r="C315" t="s">
        <v>176</v>
      </c>
      <c r="D315" t="s">
        <v>206</v>
      </c>
      <c r="E315" t="s">
        <v>79</v>
      </c>
      <c r="F315" t="s">
        <v>97</v>
      </c>
      <c r="G315" s="36">
        <v>12199</v>
      </c>
      <c r="H315" s="36">
        <v>1.85384047872776</v>
      </c>
      <c r="I315" s="37">
        <v>1</v>
      </c>
      <c r="J315" s="37">
        <v>535</v>
      </c>
      <c r="K315">
        <v>11</v>
      </c>
      <c r="L315" s="40">
        <v>12199</v>
      </c>
      <c r="M315" s="40">
        <v>224</v>
      </c>
      <c r="N315" s="40">
        <v>1.85384047872776</v>
      </c>
      <c r="O315">
        <v>1297</v>
      </c>
      <c r="P315" s="40">
        <v>10.632019017952199</v>
      </c>
      <c r="Q315" s="40">
        <v>86.048036724321605</v>
      </c>
      <c r="R315" s="36">
        <f t="shared" si="4"/>
        <v>10496.999999999993</v>
      </c>
      <c r="S315" s="36">
        <v>12199</v>
      </c>
      <c r="T315" s="40">
        <v>4275.2505544417199</v>
      </c>
      <c r="U315" s="40">
        <v>471.680728108653</v>
      </c>
      <c r="V315" s="40">
        <v>8.3605979888795403</v>
      </c>
      <c r="W315" s="40">
        <v>0.99787992186153096</v>
      </c>
      <c r="X315" s="36">
        <v>22912</v>
      </c>
      <c r="Y315" s="36">
        <v>22615</v>
      </c>
      <c r="Z315" s="40">
        <v>0.04</v>
      </c>
    </row>
    <row r="316" spans="2:26" x14ac:dyDescent="0.25">
      <c r="B316" s="66" t="s">
        <v>147</v>
      </c>
      <c r="C316" t="s">
        <v>176</v>
      </c>
      <c r="D316" t="s">
        <v>206</v>
      </c>
      <c r="E316" t="s">
        <v>80</v>
      </c>
      <c r="F316" t="s">
        <v>94</v>
      </c>
      <c r="G316" s="36">
        <v>12499</v>
      </c>
      <c r="H316" s="36">
        <v>1.8093447475797999</v>
      </c>
      <c r="I316" s="37">
        <v>1</v>
      </c>
      <c r="J316" s="37">
        <v>526</v>
      </c>
      <c r="K316">
        <v>10</v>
      </c>
      <c r="L316" s="40">
        <v>12499</v>
      </c>
      <c r="M316" s="40">
        <v>225</v>
      </c>
      <c r="N316" s="40">
        <v>1.8093447475797999</v>
      </c>
      <c r="O316">
        <v>1447</v>
      </c>
      <c r="P316" s="40">
        <v>11.5769261540923</v>
      </c>
      <c r="Q316" s="40">
        <v>86.382910632850596</v>
      </c>
      <c r="R316" s="36">
        <f t="shared" si="4"/>
        <v>10796.999999999995</v>
      </c>
      <c r="S316" s="36">
        <v>12499</v>
      </c>
      <c r="T316" s="40">
        <v>4597.3877781241999</v>
      </c>
      <c r="U316" s="40">
        <v>512.76680378842298</v>
      </c>
      <c r="V316" s="40">
        <v>8.4332435468546691</v>
      </c>
      <c r="W316" s="40">
        <v>0.99804979575001296</v>
      </c>
      <c r="X316" s="36">
        <v>22912</v>
      </c>
      <c r="Y316" s="36">
        <v>22615</v>
      </c>
      <c r="Z316" s="40">
        <v>0.04</v>
      </c>
    </row>
    <row r="317" spans="2:26" x14ac:dyDescent="0.25">
      <c r="B317" s="66" t="s">
        <v>147</v>
      </c>
      <c r="C317" t="s">
        <v>176</v>
      </c>
      <c r="D317" t="s">
        <v>206</v>
      </c>
      <c r="E317" t="s">
        <v>66</v>
      </c>
      <c r="F317" t="s">
        <v>99</v>
      </c>
      <c r="G317" s="36">
        <v>9351</v>
      </c>
      <c r="H317" s="36">
        <v>2.4184579189391502</v>
      </c>
      <c r="I317" s="37">
        <v>1</v>
      </c>
      <c r="J317" s="37">
        <v>1462</v>
      </c>
      <c r="K317">
        <v>23</v>
      </c>
      <c r="L317" s="40">
        <v>9351</v>
      </c>
      <c r="M317" s="40">
        <v>283.47826086956502</v>
      </c>
      <c r="N317" s="40">
        <v>2.4184579189391502</v>
      </c>
      <c r="O317">
        <v>216</v>
      </c>
      <c r="P317" s="40">
        <v>2.3099133782483099</v>
      </c>
      <c r="Q317" s="40">
        <v>86.546893380387104</v>
      </c>
      <c r="R317" s="36">
        <f t="shared" si="4"/>
        <v>8092.9999999999973</v>
      </c>
      <c r="S317" s="36">
        <v>9351</v>
      </c>
      <c r="T317" s="40">
        <v>1586.55562748086</v>
      </c>
      <c r="U317" s="40">
        <v>117.141383250684</v>
      </c>
      <c r="V317" s="40">
        <v>7.3693206734283203</v>
      </c>
      <c r="W317" s="40">
        <v>0.99146330722542297</v>
      </c>
      <c r="X317" s="36">
        <v>22912</v>
      </c>
      <c r="Y317" s="36">
        <v>22615</v>
      </c>
      <c r="Z317" s="40">
        <v>0.04</v>
      </c>
    </row>
    <row r="318" spans="2:26" x14ac:dyDescent="0.25">
      <c r="B318" s="66" t="s">
        <v>147</v>
      </c>
      <c r="C318" t="s">
        <v>176</v>
      </c>
      <c r="D318" t="s">
        <v>206</v>
      </c>
      <c r="E318" t="s">
        <v>67</v>
      </c>
      <c r="F318" t="s">
        <v>95</v>
      </c>
      <c r="G318" s="36">
        <v>8271</v>
      </c>
      <c r="H318" s="36">
        <v>2.73425220650465</v>
      </c>
      <c r="I318" s="37">
        <v>1</v>
      </c>
      <c r="J318" s="37">
        <v>1504</v>
      </c>
      <c r="K318">
        <v>25</v>
      </c>
      <c r="L318" s="40">
        <v>8271</v>
      </c>
      <c r="M318" s="40">
        <v>287.60000000000002</v>
      </c>
      <c r="N318" s="40">
        <v>2.73425220650465</v>
      </c>
      <c r="O318">
        <v>132</v>
      </c>
      <c r="P318" s="40">
        <v>1.59593761334784</v>
      </c>
      <c r="Q318" s="40">
        <v>84.209889977028098</v>
      </c>
      <c r="R318" s="36">
        <f t="shared" si="4"/>
        <v>6964.9999999999945</v>
      </c>
      <c r="S318" s="36">
        <v>8271</v>
      </c>
      <c r="T318" s="40">
        <v>1241.2014832387199</v>
      </c>
      <c r="U318" s="40">
        <v>108.036596404477</v>
      </c>
      <c r="V318" s="40">
        <v>7.12383512757732</v>
      </c>
      <c r="W318" s="40">
        <v>0.99074387722974799</v>
      </c>
      <c r="X318" s="36">
        <v>22912</v>
      </c>
      <c r="Y318" s="36">
        <v>22615</v>
      </c>
      <c r="Z318" s="40">
        <v>0.04</v>
      </c>
    </row>
    <row r="319" spans="2:26" x14ac:dyDescent="0.25">
      <c r="B319" s="66" t="s">
        <v>147</v>
      </c>
      <c r="C319" t="s">
        <v>176</v>
      </c>
      <c r="D319" t="s">
        <v>206</v>
      </c>
      <c r="E319" t="s">
        <v>68</v>
      </c>
      <c r="F319" t="s">
        <v>96</v>
      </c>
      <c r="G319" s="36">
        <v>7254</v>
      </c>
      <c r="H319" s="36">
        <v>3.1175902950096499</v>
      </c>
      <c r="I319" s="37">
        <v>1</v>
      </c>
      <c r="J319" s="37">
        <v>1527</v>
      </c>
      <c r="K319">
        <v>25</v>
      </c>
      <c r="L319" s="40">
        <v>7254</v>
      </c>
      <c r="M319" s="40">
        <v>292.16000000000003</v>
      </c>
      <c r="N319" s="40">
        <v>3.1175902950096499</v>
      </c>
      <c r="O319">
        <v>112</v>
      </c>
      <c r="P319" s="40">
        <v>1.5439757375241201</v>
      </c>
      <c r="Q319" s="40">
        <v>78.894403087951403</v>
      </c>
      <c r="R319" s="36">
        <f t="shared" si="4"/>
        <v>5722.9999999999955</v>
      </c>
      <c r="S319" s="36">
        <v>7254</v>
      </c>
      <c r="T319" s="40">
        <v>1066.13913163691</v>
      </c>
      <c r="U319" s="40">
        <v>104.758328268895</v>
      </c>
      <c r="V319" s="40">
        <v>6.9717991136921604</v>
      </c>
      <c r="W319" s="40">
        <v>0.99045421956874702</v>
      </c>
      <c r="X319" s="36">
        <v>22912</v>
      </c>
      <c r="Y319" s="36">
        <v>22615</v>
      </c>
      <c r="Z319" s="40">
        <v>0.04</v>
      </c>
    </row>
    <row r="320" spans="2:26" x14ac:dyDescent="0.25">
      <c r="B320" s="66" t="s">
        <v>147</v>
      </c>
      <c r="C320" t="s">
        <v>176</v>
      </c>
      <c r="D320" t="s">
        <v>206</v>
      </c>
      <c r="E320" t="s">
        <v>70</v>
      </c>
      <c r="F320" t="s">
        <v>84</v>
      </c>
      <c r="G320" s="36">
        <v>8530</v>
      </c>
      <c r="H320" s="36">
        <v>2.6512309495896802</v>
      </c>
      <c r="I320" s="37">
        <v>1</v>
      </c>
      <c r="J320" s="37">
        <v>1547</v>
      </c>
      <c r="K320">
        <v>25</v>
      </c>
      <c r="L320" s="40">
        <v>8530</v>
      </c>
      <c r="M320" s="40">
        <v>315.92</v>
      </c>
      <c r="N320" s="40">
        <v>2.6512309495896802</v>
      </c>
      <c r="O320">
        <v>111</v>
      </c>
      <c r="P320" s="40">
        <v>1.30128956623681</v>
      </c>
      <c r="Q320" s="40">
        <v>86.8347010550996</v>
      </c>
      <c r="R320" s="36">
        <f t="shared" si="4"/>
        <v>7406.9999999999955</v>
      </c>
      <c r="S320" s="36">
        <v>8530</v>
      </c>
      <c r="T320" s="40">
        <v>1127.3381212321101</v>
      </c>
      <c r="U320" s="40">
        <v>87.448702106222797</v>
      </c>
      <c r="V320" s="40">
        <v>7.0276144878826203</v>
      </c>
      <c r="W320" s="40">
        <v>0.98856472450802801</v>
      </c>
      <c r="X320" s="36">
        <v>22912</v>
      </c>
      <c r="Y320" s="36">
        <v>22615</v>
      </c>
      <c r="Z320" s="40">
        <v>0.04</v>
      </c>
    </row>
    <row r="321" spans="2:26" x14ac:dyDescent="0.25">
      <c r="B321" s="66" t="s">
        <v>147</v>
      </c>
      <c r="C321" t="s">
        <v>176</v>
      </c>
      <c r="D321" t="s">
        <v>206</v>
      </c>
      <c r="E321" t="s">
        <v>71</v>
      </c>
      <c r="F321" t="s">
        <v>240</v>
      </c>
      <c r="G321" s="36">
        <v>2384</v>
      </c>
      <c r="H321" s="36">
        <v>9.4861577181208006</v>
      </c>
      <c r="I321" s="37">
        <v>1</v>
      </c>
      <c r="J321" s="37">
        <v>1713</v>
      </c>
      <c r="K321">
        <v>40</v>
      </c>
      <c r="L321" s="40">
        <v>928</v>
      </c>
      <c r="M321" s="40">
        <v>354.9</v>
      </c>
      <c r="N321" s="40">
        <v>22.8006465517241</v>
      </c>
      <c r="O321">
        <v>23</v>
      </c>
      <c r="P321" s="40">
        <v>0.96476510067114096</v>
      </c>
      <c r="Q321" s="40">
        <v>61.0738255033557</v>
      </c>
      <c r="R321" s="36">
        <f t="shared" si="4"/>
        <v>1456</v>
      </c>
      <c r="S321" s="36">
        <v>2384</v>
      </c>
      <c r="T321" s="40">
        <v>189.8337028142</v>
      </c>
      <c r="U321" s="40">
        <v>49.141110923106901</v>
      </c>
      <c r="V321" s="40">
        <v>5.24614844056069</v>
      </c>
      <c r="W321" s="40">
        <v>0.97965043969875298</v>
      </c>
      <c r="X321" s="36">
        <v>22912</v>
      </c>
      <c r="Y321" s="36">
        <v>22615</v>
      </c>
      <c r="Z321" s="40">
        <v>0.04</v>
      </c>
    </row>
    <row r="322" spans="2:26" x14ac:dyDescent="0.25">
      <c r="B322" s="66" t="s">
        <v>147</v>
      </c>
      <c r="C322" t="s">
        <v>176</v>
      </c>
      <c r="D322" t="s">
        <v>206</v>
      </c>
      <c r="E322" t="s">
        <v>72</v>
      </c>
      <c r="F322" t="s">
        <v>98</v>
      </c>
      <c r="G322" s="36">
        <v>2384</v>
      </c>
      <c r="H322" s="36">
        <v>9.4861577181208006</v>
      </c>
      <c r="I322" s="37">
        <v>1</v>
      </c>
      <c r="J322" s="37">
        <v>1715</v>
      </c>
      <c r="K322">
        <v>41</v>
      </c>
      <c r="L322" s="40">
        <v>883</v>
      </c>
      <c r="M322" s="40">
        <v>349.97560975609701</v>
      </c>
      <c r="N322" s="40">
        <v>23.911664779161899</v>
      </c>
      <c r="O322">
        <v>23</v>
      </c>
      <c r="P322" s="40">
        <v>0.96476510067114096</v>
      </c>
      <c r="Q322" s="40">
        <v>62.961409395973099</v>
      </c>
      <c r="R322" s="36">
        <f t="shared" si="4"/>
        <v>1500.9999999999986</v>
      </c>
      <c r="S322" s="36">
        <v>2384</v>
      </c>
      <c r="T322" s="40">
        <v>185.68244933272001</v>
      </c>
      <c r="U322" s="40">
        <v>49.129526646357803</v>
      </c>
      <c r="V322" s="40">
        <v>5.2240379530291197</v>
      </c>
      <c r="W322" s="40">
        <v>0.97964564146530098</v>
      </c>
      <c r="X322" s="36">
        <v>22912</v>
      </c>
      <c r="Y322" s="36">
        <v>22615</v>
      </c>
      <c r="Z322" s="40">
        <v>0.04</v>
      </c>
    </row>
    <row r="323" spans="2:26" x14ac:dyDescent="0.25">
      <c r="B323" s="66" t="s">
        <v>147</v>
      </c>
      <c r="C323" t="s">
        <v>176</v>
      </c>
      <c r="D323" t="s">
        <v>206</v>
      </c>
      <c r="E323" t="s">
        <v>73</v>
      </c>
      <c r="F323" t="s">
        <v>93</v>
      </c>
      <c r="G323" s="36">
        <v>6925</v>
      </c>
      <c r="H323" s="36">
        <v>3.2657039711191298</v>
      </c>
      <c r="I323" s="37">
        <v>1</v>
      </c>
      <c r="J323" s="37">
        <v>1649</v>
      </c>
      <c r="K323">
        <v>28</v>
      </c>
      <c r="L323" s="40">
        <v>6925</v>
      </c>
      <c r="M323" s="40">
        <v>305.07142857142799</v>
      </c>
      <c r="N323" s="40">
        <v>3.2657039711191298</v>
      </c>
      <c r="O323">
        <v>78</v>
      </c>
      <c r="P323" s="40">
        <v>1.12635379061371</v>
      </c>
      <c r="Q323" s="40">
        <v>80.895306859205704</v>
      </c>
      <c r="R323" s="36">
        <f t="shared" si="4"/>
        <v>5601.9999999999955</v>
      </c>
      <c r="S323" s="36">
        <v>6925</v>
      </c>
      <c r="T323" s="40">
        <v>848.270093546201</v>
      </c>
      <c r="U323" s="40">
        <v>82.589343315228405</v>
      </c>
      <c r="V323" s="40">
        <v>6.7431990916197897</v>
      </c>
      <c r="W323" s="40">
        <v>0.98789190033654595</v>
      </c>
      <c r="X323" s="36">
        <v>22912</v>
      </c>
      <c r="Y323" s="36">
        <v>22615</v>
      </c>
      <c r="Z323" s="40">
        <v>0.04</v>
      </c>
    </row>
    <row r="324" spans="2:26" x14ac:dyDescent="0.25">
      <c r="B324" s="66" t="s">
        <v>147</v>
      </c>
      <c r="C324" t="s">
        <v>176</v>
      </c>
      <c r="D324" t="s">
        <v>206</v>
      </c>
      <c r="E324" t="s">
        <v>74</v>
      </c>
      <c r="F324" t="s">
        <v>85</v>
      </c>
      <c r="G324" s="36">
        <v>10744</v>
      </c>
      <c r="H324" s="36">
        <v>2.1048957557706598</v>
      </c>
      <c r="I324" s="37">
        <v>1</v>
      </c>
      <c r="J324" s="37">
        <v>1224</v>
      </c>
      <c r="K324">
        <v>19</v>
      </c>
      <c r="L324" s="40">
        <v>10744</v>
      </c>
      <c r="M324" s="40">
        <v>278.31578947368399</v>
      </c>
      <c r="N324" s="40">
        <v>2.1048957557706598</v>
      </c>
      <c r="O324">
        <v>508</v>
      </c>
      <c r="P324" s="40">
        <v>4.7282204020848804</v>
      </c>
      <c r="Q324" s="40">
        <v>87.164929262844296</v>
      </c>
      <c r="R324" s="36">
        <f t="shared" si="4"/>
        <v>9364.9999999999909</v>
      </c>
      <c r="S324" s="36">
        <v>10744</v>
      </c>
      <c r="T324" s="40">
        <v>2287.4948246568802</v>
      </c>
      <c r="U324" s="40">
        <v>140.28790747726899</v>
      </c>
      <c r="V324" s="40">
        <v>7.73521253470203</v>
      </c>
      <c r="W324" s="40">
        <v>0.99287180186815405</v>
      </c>
      <c r="X324" s="36">
        <v>22912</v>
      </c>
      <c r="Y324" s="36">
        <v>22615</v>
      </c>
      <c r="Z324" s="40">
        <v>0.04</v>
      </c>
    </row>
    <row r="325" spans="2:26" x14ac:dyDescent="0.25">
      <c r="B325" s="66" t="s">
        <v>147</v>
      </c>
      <c r="C325" t="s">
        <v>176</v>
      </c>
      <c r="D325" t="s">
        <v>207</v>
      </c>
      <c r="E325" t="s">
        <v>144</v>
      </c>
      <c r="F325" s="35" t="s">
        <v>148</v>
      </c>
      <c r="G325" s="36">
        <v>25605</v>
      </c>
      <c r="H325" s="36">
        <v>2.2962312048428002</v>
      </c>
      <c r="I325" s="37">
        <v>1</v>
      </c>
      <c r="J325" s="37">
        <v>825</v>
      </c>
      <c r="K325">
        <v>5</v>
      </c>
      <c r="L325" s="40">
        <v>7324</v>
      </c>
      <c r="M325" s="40">
        <v>520.20000000000005</v>
      </c>
      <c r="N325" s="40">
        <v>5.5316766794101504</v>
      </c>
      <c r="O325">
        <v>2634</v>
      </c>
      <c r="P325" s="40">
        <v>10.287053309900401</v>
      </c>
      <c r="Q325" s="40">
        <v>71.396211677406697</v>
      </c>
      <c r="R325" s="36">
        <f t="shared" si="4"/>
        <v>18280.999999999985</v>
      </c>
      <c r="S325" s="36">
        <v>25605</v>
      </c>
      <c r="T325" s="40">
        <v>10477.845590181199</v>
      </c>
      <c r="U325" s="40">
        <v>1367.47703137497</v>
      </c>
      <c r="V325" s="40">
        <v>9.2570183632859209</v>
      </c>
      <c r="W325" s="40">
        <v>0.99926872629151597</v>
      </c>
      <c r="X325" s="36">
        <v>58858</v>
      </c>
      <c r="Y325" s="36">
        <v>58795</v>
      </c>
      <c r="Z325" s="40">
        <v>1.9E-2</v>
      </c>
    </row>
    <row r="326" spans="2:26" x14ac:dyDescent="0.25">
      <c r="B326" s="66" t="s">
        <v>147</v>
      </c>
      <c r="C326" t="s">
        <v>176</v>
      </c>
      <c r="D326" t="s">
        <v>207</v>
      </c>
      <c r="E326" t="s">
        <v>79</v>
      </c>
      <c r="F326" t="s">
        <v>97</v>
      </c>
      <c r="G326" s="36">
        <v>39976</v>
      </c>
      <c r="H326" s="36">
        <v>1.47075745447268</v>
      </c>
      <c r="I326" s="37">
        <v>1</v>
      </c>
      <c r="J326" s="37">
        <v>365</v>
      </c>
      <c r="K326">
        <v>1</v>
      </c>
      <c r="L326" s="40">
        <v>39976</v>
      </c>
      <c r="M326" s="40">
        <v>365</v>
      </c>
      <c r="N326" s="40">
        <v>1.47075745447268</v>
      </c>
      <c r="O326">
        <v>10579</v>
      </c>
      <c r="P326" s="40">
        <v>26.463378026815999</v>
      </c>
      <c r="Q326" s="40">
        <v>83.355013007804601</v>
      </c>
      <c r="R326" s="36">
        <f t="shared" si="4"/>
        <v>33321.999999999971</v>
      </c>
      <c r="S326" s="36">
        <v>39976</v>
      </c>
      <c r="T326" s="40">
        <v>27676.905394842401</v>
      </c>
      <c r="U326" s="40">
        <v>8053.4434778783398</v>
      </c>
      <c r="V326" s="40">
        <v>10.228353604162301</v>
      </c>
      <c r="W326" s="40">
        <v>0.99987582951283505</v>
      </c>
      <c r="X326" s="36">
        <v>58858</v>
      </c>
      <c r="Y326" s="36">
        <v>58795</v>
      </c>
      <c r="Z326" s="40">
        <v>1.9E-2</v>
      </c>
    </row>
    <row r="327" spans="2:26" x14ac:dyDescent="0.25">
      <c r="B327" s="66" t="s">
        <v>147</v>
      </c>
      <c r="C327" t="s">
        <v>176</v>
      </c>
      <c r="D327" t="s">
        <v>207</v>
      </c>
      <c r="E327" t="s">
        <v>80</v>
      </c>
      <c r="F327" t="s">
        <v>94</v>
      </c>
      <c r="G327" s="36">
        <v>41031</v>
      </c>
      <c r="H327" s="36">
        <v>1.4329409470887799</v>
      </c>
      <c r="I327" s="37">
        <v>1</v>
      </c>
      <c r="J327" s="37">
        <v>330</v>
      </c>
      <c r="K327">
        <v>1</v>
      </c>
      <c r="L327" s="40">
        <v>41031</v>
      </c>
      <c r="M327" s="40">
        <v>330</v>
      </c>
      <c r="N327" s="40">
        <v>1.4329409470887799</v>
      </c>
      <c r="O327">
        <v>11634</v>
      </c>
      <c r="P327" s="40">
        <v>28.3541712363822</v>
      </c>
      <c r="Q327" s="40">
        <v>84.304550218127702</v>
      </c>
      <c r="R327" s="36">
        <f t="shared" si="4"/>
        <v>34590.999999999978</v>
      </c>
      <c r="S327" s="36">
        <v>41031</v>
      </c>
      <c r="T327" s="40">
        <v>29127.766700781802</v>
      </c>
      <c r="U327" s="40">
        <v>9005.0563458860597</v>
      </c>
      <c r="V327" s="40">
        <v>10.2794471803746</v>
      </c>
      <c r="W327" s="40">
        <v>0.99988895127786104</v>
      </c>
      <c r="X327" s="36">
        <v>58858</v>
      </c>
      <c r="Y327" s="36">
        <v>58795</v>
      </c>
      <c r="Z327" s="40">
        <v>1.9E-2</v>
      </c>
    </row>
    <row r="328" spans="2:26" x14ac:dyDescent="0.25">
      <c r="B328" s="66" t="s">
        <v>147</v>
      </c>
      <c r="C328" t="s">
        <v>176</v>
      </c>
      <c r="D328" t="s">
        <v>207</v>
      </c>
      <c r="E328" t="s">
        <v>66</v>
      </c>
      <c r="F328" t="s">
        <v>99</v>
      </c>
      <c r="G328" s="36">
        <v>32785</v>
      </c>
      <c r="H328" s="36">
        <v>1.7933506176605101</v>
      </c>
      <c r="I328" s="37">
        <v>1</v>
      </c>
      <c r="J328" s="37">
        <v>630</v>
      </c>
      <c r="K328">
        <v>2</v>
      </c>
      <c r="L328" s="40">
        <v>32785</v>
      </c>
      <c r="M328" s="40">
        <v>601</v>
      </c>
      <c r="N328" s="40">
        <v>1.7933506176605101</v>
      </c>
      <c r="O328">
        <v>5185</v>
      </c>
      <c r="P328" s="40">
        <v>15.8151593716638</v>
      </c>
      <c r="Q328" s="40">
        <v>78.703675461339003</v>
      </c>
      <c r="R328" s="36">
        <f t="shared" ref="R328:R335" si="5">G328*Q328/100</f>
        <v>25802.999999999989</v>
      </c>
      <c r="S328" s="36">
        <v>32785</v>
      </c>
      <c r="T328" s="40">
        <v>17685.257782004701</v>
      </c>
      <c r="U328" s="40">
        <v>2766.9359215194399</v>
      </c>
      <c r="V328" s="40">
        <v>9.7804866778412194</v>
      </c>
      <c r="W328" s="40">
        <v>0.99963858938971994</v>
      </c>
      <c r="X328" s="36">
        <v>58858</v>
      </c>
      <c r="Y328" s="36">
        <v>58795</v>
      </c>
      <c r="Z328" s="40">
        <v>1.9E-2</v>
      </c>
    </row>
    <row r="329" spans="2:26" x14ac:dyDescent="0.25">
      <c r="B329" s="66" t="s">
        <v>147</v>
      </c>
      <c r="C329" t="s">
        <v>176</v>
      </c>
      <c r="D329" t="s">
        <v>207</v>
      </c>
      <c r="E329" t="s">
        <v>67</v>
      </c>
      <c r="F329" t="s">
        <v>95</v>
      </c>
      <c r="G329" s="36">
        <v>28312</v>
      </c>
      <c r="H329" s="36">
        <v>2.0766812658943201</v>
      </c>
      <c r="I329" s="37">
        <v>1</v>
      </c>
      <c r="J329" s="37">
        <v>724</v>
      </c>
      <c r="K329">
        <v>2</v>
      </c>
      <c r="L329" s="40">
        <v>7440</v>
      </c>
      <c r="M329" s="40">
        <v>648</v>
      </c>
      <c r="N329" s="40">
        <v>5.0971774193548303</v>
      </c>
      <c r="O329">
        <v>3517</v>
      </c>
      <c r="P329" s="40">
        <v>12.422294433455701</v>
      </c>
      <c r="Q329" s="40">
        <v>73.721390223226905</v>
      </c>
      <c r="R329" s="36">
        <f t="shared" si="5"/>
        <v>20872.000000000004</v>
      </c>
      <c r="S329" s="36">
        <v>28312</v>
      </c>
      <c r="T329" s="40">
        <v>13541.657321791499</v>
      </c>
      <c r="U329" s="40">
        <v>2107.99727113267</v>
      </c>
      <c r="V329" s="40">
        <v>9.5135259408805997</v>
      </c>
      <c r="W329" s="40">
        <v>0.999525616084188</v>
      </c>
      <c r="X329" s="36">
        <v>58858</v>
      </c>
      <c r="Y329" s="36">
        <v>58795</v>
      </c>
      <c r="Z329" s="40">
        <v>1.9E-2</v>
      </c>
    </row>
    <row r="330" spans="2:26" x14ac:dyDescent="0.25">
      <c r="B330" s="66" t="s">
        <v>147</v>
      </c>
      <c r="C330" t="s">
        <v>176</v>
      </c>
      <c r="D330" t="s">
        <v>207</v>
      </c>
      <c r="E330" t="s">
        <v>68</v>
      </c>
      <c r="F330" t="s">
        <v>96</v>
      </c>
      <c r="G330" s="36">
        <v>23853</v>
      </c>
      <c r="H330" s="36">
        <v>2.46488911248061</v>
      </c>
      <c r="I330" s="37">
        <v>1</v>
      </c>
      <c r="J330" s="37">
        <v>735</v>
      </c>
      <c r="K330">
        <v>5</v>
      </c>
      <c r="L330" s="40">
        <v>7618</v>
      </c>
      <c r="M330" s="40">
        <v>465.4</v>
      </c>
      <c r="N330" s="40">
        <v>5.5867681806248299</v>
      </c>
      <c r="O330">
        <v>2355</v>
      </c>
      <c r="P330" s="40">
        <v>9.8729719532134297</v>
      </c>
      <c r="Q330" s="40">
        <v>68.0627174778853</v>
      </c>
      <c r="R330" s="36">
        <f t="shared" si="5"/>
        <v>16234.999999999982</v>
      </c>
      <c r="S330" s="36">
        <v>23853</v>
      </c>
      <c r="T330" s="40">
        <v>9816.8026841324809</v>
      </c>
      <c r="U330" s="40">
        <v>1550.8456553147901</v>
      </c>
      <c r="V330" s="40">
        <v>9.1918507560846408</v>
      </c>
      <c r="W330" s="40">
        <v>0.99935519050746702</v>
      </c>
      <c r="X330" s="36">
        <v>58858</v>
      </c>
      <c r="Y330" s="36">
        <v>58795</v>
      </c>
      <c r="Z330" s="40">
        <v>1.9E-2</v>
      </c>
    </row>
    <row r="331" spans="2:26" x14ac:dyDescent="0.25">
      <c r="B331" s="66" t="s">
        <v>147</v>
      </c>
      <c r="C331" t="s">
        <v>176</v>
      </c>
      <c r="D331" t="s">
        <v>207</v>
      </c>
      <c r="E331" t="s">
        <v>70</v>
      </c>
      <c r="F331" t="s">
        <v>84</v>
      </c>
      <c r="G331" s="36">
        <v>28587</v>
      </c>
      <c r="H331" s="36">
        <v>2.0567040962675298</v>
      </c>
      <c r="I331" s="37">
        <v>1</v>
      </c>
      <c r="J331" s="37">
        <v>769</v>
      </c>
      <c r="K331">
        <v>2</v>
      </c>
      <c r="L331" s="40">
        <v>28587</v>
      </c>
      <c r="M331" s="40">
        <v>705</v>
      </c>
      <c r="N331" s="40">
        <v>2.0567040962675298</v>
      </c>
      <c r="O331">
        <v>3416</v>
      </c>
      <c r="P331" s="40">
        <v>11.949487529296499</v>
      </c>
      <c r="Q331" s="40">
        <v>75.250988211424698</v>
      </c>
      <c r="R331" s="36">
        <f t="shared" si="5"/>
        <v>21511.999999999978</v>
      </c>
      <c r="S331" s="36">
        <v>28587</v>
      </c>
      <c r="T331" s="40">
        <v>13120.860493441</v>
      </c>
      <c r="U331" s="40">
        <v>1835.7679542010201</v>
      </c>
      <c r="V331" s="40">
        <v>9.4819586467377093</v>
      </c>
      <c r="W331" s="40">
        <v>0.999455268843912</v>
      </c>
      <c r="X331" s="36">
        <v>58858</v>
      </c>
      <c r="Y331" s="36">
        <v>58795</v>
      </c>
      <c r="Z331" s="40">
        <v>1.9E-2</v>
      </c>
    </row>
    <row r="332" spans="2:26" x14ac:dyDescent="0.25">
      <c r="B332" s="66" t="s">
        <v>147</v>
      </c>
      <c r="C332" t="s">
        <v>176</v>
      </c>
      <c r="D332" t="s">
        <v>207</v>
      </c>
      <c r="E332" t="s">
        <v>71</v>
      </c>
      <c r="F332" t="s">
        <v>240</v>
      </c>
      <c r="G332" s="36">
        <v>6206</v>
      </c>
      <c r="H332" s="36">
        <v>9.4738962294553595</v>
      </c>
      <c r="I332" s="37">
        <v>1</v>
      </c>
      <c r="J332" s="37">
        <v>1739</v>
      </c>
      <c r="K332">
        <v>28</v>
      </c>
      <c r="L332" s="40">
        <v>1561</v>
      </c>
      <c r="M332" s="40">
        <v>685</v>
      </c>
      <c r="N332" s="40">
        <v>33.171684817424698</v>
      </c>
      <c r="O332">
        <v>88</v>
      </c>
      <c r="P332" s="40">
        <v>1.4179825974863001</v>
      </c>
      <c r="Q332" s="40">
        <v>45.971640348050201</v>
      </c>
      <c r="R332" s="36">
        <f t="shared" si="5"/>
        <v>2852.9999999999955</v>
      </c>
      <c r="S332" s="36">
        <v>6206</v>
      </c>
      <c r="T332" s="40">
        <v>726.174048505771</v>
      </c>
      <c r="U332" s="40">
        <v>166.14174737365599</v>
      </c>
      <c r="V332" s="40">
        <v>6.5877897223264998</v>
      </c>
      <c r="W332" s="40">
        <v>0.99398104320071301</v>
      </c>
      <c r="X332" s="36">
        <v>58858</v>
      </c>
      <c r="Y332" s="36">
        <v>58795</v>
      </c>
      <c r="Z332" s="40">
        <v>1.9E-2</v>
      </c>
    </row>
    <row r="333" spans="2:26" x14ac:dyDescent="0.25">
      <c r="B333" s="66" t="s">
        <v>147</v>
      </c>
      <c r="C333" t="s">
        <v>176</v>
      </c>
      <c r="D333" t="s">
        <v>207</v>
      </c>
      <c r="E333" t="s">
        <v>72</v>
      </c>
      <c r="F333" t="s">
        <v>98</v>
      </c>
      <c r="G333" s="36">
        <v>6287</v>
      </c>
      <c r="H333" s="36">
        <v>9.3518371242245895</v>
      </c>
      <c r="I333" s="37">
        <v>1</v>
      </c>
      <c r="J333" s="37">
        <v>1735</v>
      </c>
      <c r="K333">
        <v>30</v>
      </c>
      <c r="L333" s="40">
        <v>2014</v>
      </c>
      <c r="M333" s="40">
        <v>662.33333333333303</v>
      </c>
      <c r="N333" s="40">
        <v>26.4965243296921</v>
      </c>
      <c r="O333">
        <v>86</v>
      </c>
      <c r="P333" s="40">
        <v>1.3679020200413501</v>
      </c>
      <c r="Q333" s="40">
        <v>49.546683632893199</v>
      </c>
      <c r="R333" s="36">
        <f t="shared" si="5"/>
        <v>3114.9999999999955</v>
      </c>
      <c r="S333" s="36">
        <v>6287</v>
      </c>
      <c r="T333" s="40">
        <v>707.13394615334005</v>
      </c>
      <c r="U333" s="40">
        <v>165.26788647268199</v>
      </c>
      <c r="V333" s="40">
        <v>6.5612201050287</v>
      </c>
      <c r="W333" s="40">
        <v>0.993949217713477</v>
      </c>
      <c r="X333" s="36">
        <v>58858</v>
      </c>
      <c r="Y333" s="36">
        <v>58795</v>
      </c>
      <c r="Z333" s="40">
        <v>1.9E-2</v>
      </c>
    </row>
    <row r="334" spans="2:26" x14ac:dyDescent="0.25">
      <c r="B334" s="66" t="s">
        <v>147</v>
      </c>
      <c r="C334" t="s">
        <v>176</v>
      </c>
      <c r="D334" t="s">
        <v>207</v>
      </c>
      <c r="E334" t="s">
        <v>73</v>
      </c>
      <c r="F334" t="s">
        <v>93</v>
      </c>
      <c r="G334" s="36">
        <v>23125</v>
      </c>
      <c r="H334" s="36">
        <v>2.5424864864864798</v>
      </c>
      <c r="I334" s="37">
        <v>1</v>
      </c>
      <c r="J334" s="37">
        <v>746</v>
      </c>
      <c r="K334">
        <v>3</v>
      </c>
      <c r="L334" s="40">
        <v>7660</v>
      </c>
      <c r="M334" s="40">
        <v>595</v>
      </c>
      <c r="N334" s="40">
        <v>5.6566579634464702</v>
      </c>
      <c r="O334">
        <v>2256</v>
      </c>
      <c r="P334" s="40">
        <v>9.7556756756756702</v>
      </c>
      <c r="Q334" s="40">
        <v>66.875675675675595</v>
      </c>
      <c r="R334" s="36">
        <f t="shared" si="5"/>
        <v>15464.999999999982</v>
      </c>
      <c r="S334" s="36">
        <v>23125</v>
      </c>
      <c r="T334" s="40">
        <v>9543.2161289213109</v>
      </c>
      <c r="U334" s="40">
        <v>1524.62416427569</v>
      </c>
      <c r="V334" s="40">
        <v>9.1635858280620095</v>
      </c>
      <c r="W334" s="40">
        <v>0.99934410064891299</v>
      </c>
      <c r="X334" s="36">
        <v>58858</v>
      </c>
      <c r="Y334" s="36">
        <v>58795</v>
      </c>
      <c r="Z334" s="40">
        <v>1.9E-2</v>
      </c>
    </row>
    <row r="335" spans="2:26" x14ac:dyDescent="0.25">
      <c r="B335" s="66" t="s">
        <v>147</v>
      </c>
      <c r="C335" t="s">
        <v>176</v>
      </c>
      <c r="D335" t="s">
        <v>207</v>
      </c>
      <c r="E335" t="s">
        <v>74</v>
      </c>
      <c r="F335" t="s">
        <v>85</v>
      </c>
      <c r="G335" s="36">
        <v>34844</v>
      </c>
      <c r="H335" s="36">
        <v>1.68737802778096</v>
      </c>
      <c r="I335" s="37">
        <v>1</v>
      </c>
      <c r="J335" s="37">
        <v>576</v>
      </c>
      <c r="K335">
        <v>2</v>
      </c>
      <c r="L335" s="40">
        <v>34844</v>
      </c>
      <c r="M335" s="40">
        <v>572</v>
      </c>
      <c r="N335" s="40">
        <v>1.68737802778096</v>
      </c>
      <c r="O335">
        <v>5972</v>
      </c>
      <c r="P335" s="40">
        <v>17.139249225117599</v>
      </c>
      <c r="Q335" s="40">
        <v>81.354035127998998</v>
      </c>
      <c r="R335" s="36">
        <f t="shared" si="5"/>
        <v>28346.999999999971</v>
      </c>
      <c r="S335" s="36">
        <v>34844</v>
      </c>
      <c r="T335" s="40">
        <v>19564.515548661198</v>
      </c>
      <c r="U335" s="40">
        <v>3080.3500762253602</v>
      </c>
      <c r="V335" s="40">
        <v>9.8814727732166201</v>
      </c>
      <c r="W335" s="40">
        <v>0.99967536157408898</v>
      </c>
      <c r="X335" s="36">
        <v>58858</v>
      </c>
      <c r="Y335" s="36">
        <v>58795</v>
      </c>
      <c r="Z335" s="40">
        <v>1.9E-2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03F05-A72B-47B1-AB91-64E0F52C5033}">
  <dimension ref="B2:U75"/>
  <sheetViews>
    <sheetView topLeftCell="B1" workbookViewId="0">
      <selection activeCell="I42" sqref="I42"/>
    </sheetView>
  </sheetViews>
  <sheetFormatPr defaultColWidth="8.85546875" defaultRowHeight="15" x14ac:dyDescent="0.25"/>
  <cols>
    <col min="1" max="1" width="4.42578125" customWidth="1"/>
    <col min="5" max="5" width="10.140625" bestFit="1" customWidth="1"/>
    <col min="6" max="6" width="10.28515625" customWidth="1"/>
    <col min="7" max="7" width="12.7109375" bestFit="1" customWidth="1"/>
    <col min="8" max="8" width="10.140625" bestFit="1" customWidth="1"/>
    <col min="9" max="10" width="13.28515625" customWidth="1"/>
    <col min="11" max="11" width="12.7109375" customWidth="1"/>
    <col min="12" max="12" width="10.140625" bestFit="1" customWidth="1"/>
    <col min="13" max="14" width="12.7109375" customWidth="1"/>
    <col min="15" max="15" width="13.7109375" customWidth="1"/>
    <col min="16" max="17" width="13.42578125" customWidth="1"/>
    <col min="19" max="19" width="14.85546875" customWidth="1"/>
    <col min="20" max="20" width="11" customWidth="1"/>
    <col min="21" max="21" width="10.7109375" style="41" customWidth="1"/>
    <col min="24" max="24" width="14" customWidth="1"/>
  </cols>
  <sheetData>
    <row r="2" spans="2:21" ht="18.75" x14ac:dyDescent="0.3">
      <c r="B2" s="70" t="s">
        <v>166</v>
      </c>
      <c r="C2" s="71"/>
      <c r="D2" s="71"/>
      <c r="E2" s="71"/>
      <c r="F2" s="71"/>
      <c r="G2" s="71"/>
      <c r="H2" s="71"/>
      <c r="I2" s="71"/>
    </row>
    <row r="4" spans="2:21" ht="15.75" x14ac:dyDescent="0.25">
      <c r="B4" s="74" t="s">
        <v>161</v>
      </c>
      <c r="M4" t="s">
        <v>173</v>
      </c>
    </row>
    <row r="5" spans="2:21" ht="15.75" x14ac:dyDescent="0.25">
      <c r="B5" s="74" t="s">
        <v>162</v>
      </c>
      <c r="M5" t="s">
        <v>174</v>
      </c>
    </row>
    <row r="6" spans="2:21" ht="15.75" x14ac:dyDescent="0.25">
      <c r="B6" s="74" t="s">
        <v>163</v>
      </c>
      <c r="M6" t="s">
        <v>177</v>
      </c>
    </row>
    <row r="7" spans="2:21" ht="15.75" x14ac:dyDescent="0.25">
      <c r="B7" s="74" t="s">
        <v>164</v>
      </c>
    </row>
    <row r="8" spans="2:21" ht="15.75" x14ac:dyDescent="0.25">
      <c r="B8" s="74" t="s">
        <v>219</v>
      </c>
    </row>
    <row r="9" spans="2:21" x14ac:dyDescent="0.25">
      <c r="M9" t="s">
        <v>214</v>
      </c>
      <c r="O9" t="s">
        <v>216</v>
      </c>
    </row>
    <row r="10" spans="2:21" ht="15.75" x14ac:dyDescent="0.25">
      <c r="B10" s="74" t="s">
        <v>165</v>
      </c>
      <c r="M10" t="s">
        <v>215</v>
      </c>
      <c r="O10" t="s">
        <v>217</v>
      </c>
    </row>
    <row r="11" spans="2:21" ht="15.75" x14ac:dyDescent="0.25">
      <c r="B11" s="74" t="s">
        <v>169</v>
      </c>
    </row>
    <row r="12" spans="2:21" ht="15.75" x14ac:dyDescent="0.25">
      <c r="B12" s="74" t="s">
        <v>170</v>
      </c>
    </row>
    <row r="13" spans="2:21" ht="15.75" x14ac:dyDescent="0.25">
      <c r="B13" s="42"/>
    </row>
    <row r="14" spans="2:21" x14ac:dyDescent="0.25">
      <c r="B14" s="43"/>
      <c r="C14" s="44"/>
      <c r="D14" s="54"/>
      <c r="E14" s="44"/>
      <c r="F14" s="44"/>
      <c r="G14" s="44"/>
      <c r="H14" s="44"/>
      <c r="I14" s="54"/>
      <c r="J14" s="44"/>
      <c r="K14" s="132" t="s">
        <v>168</v>
      </c>
      <c r="L14" s="133"/>
      <c r="M14" s="133"/>
      <c r="N14" s="133"/>
      <c r="O14" s="134"/>
      <c r="P14" s="45"/>
      <c r="Q14" s="45"/>
      <c r="R14" s="46"/>
      <c r="S14" s="46"/>
      <c r="T14" s="47"/>
      <c r="U14" s="48"/>
    </row>
    <row r="15" spans="2:21" x14ac:dyDescent="0.25">
      <c r="B15" s="49" t="s">
        <v>11</v>
      </c>
      <c r="C15" s="50" t="s">
        <v>12</v>
      </c>
      <c r="D15" s="53" t="s">
        <v>81</v>
      </c>
      <c r="E15" s="51" t="s">
        <v>155</v>
      </c>
      <c r="F15" s="51" t="s">
        <v>156</v>
      </c>
      <c r="G15" s="51" t="s">
        <v>157</v>
      </c>
      <c r="H15" s="51" t="s">
        <v>158</v>
      </c>
      <c r="I15" s="63" t="s">
        <v>167</v>
      </c>
      <c r="J15" s="64" t="s">
        <v>172</v>
      </c>
      <c r="K15" s="55" t="s">
        <v>155</v>
      </c>
      <c r="L15" s="51" t="s">
        <v>156</v>
      </c>
      <c r="M15" s="51" t="s">
        <v>157</v>
      </c>
      <c r="N15" s="51" t="s">
        <v>158</v>
      </c>
      <c r="O15" s="63" t="s">
        <v>167</v>
      </c>
      <c r="P15" s="52" t="s">
        <v>152</v>
      </c>
      <c r="Q15" s="52" t="s">
        <v>171</v>
      </c>
      <c r="R15" s="50" t="s">
        <v>159</v>
      </c>
      <c r="S15" s="52" t="s">
        <v>160</v>
      </c>
      <c r="T15" s="50" t="s">
        <v>153</v>
      </c>
      <c r="U15" s="53" t="s">
        <v>154</v>
      </c>
    </row>
    <row r="16" spans="2:21" x14ac:dyDescent="0.25">
      <c r="B16" s="59" t="s">
        <v>141</v>
      </c>
      <c r="C16" t="s">
        <v>202</v>
      </c>
      <c r="D16" s="56" t="s">
        <v>79</v>
      </c>
      <c r="E16" s="36">
        <v>586200</v>
      </c>
      <c r="F16" s="36">
        <v>14</v>
      </c>
      <c r="G16" s="36">
        <v>599993807</v>
      </c>
      <c r="H16" s="36">
        <v>8163257</v>
      </c>
      <c r="I16" s="36">
        <f>SUM(E16:H16)</f>
        <v>608743278</v>
      </c>
      <c r="J16" s="36">
        <f>0.5+ SQRT(1+8*I16)/2</f>
        <v>34893</v>
      </c>
      <c r="K16" s="36">
        <f t="shared" ref="K16:N18" si="0">E16*$I$36/$I16</f>
        <v>2002813.3046784953</v>
      </c>
      <c r="L16" s="36">
        <f t="shared" si="0"/>
        <v>47.832456952403504</v>
      </c>
      <c r="M16" s="36">
        <f t="shared" si="0"/>
        <v>2049941281.7882998</v>
      </c>
      <c r="N16" s="36">
        <f t="shared" si="0"/>
        <v>27890617.074564755</v>
      </c>
      <c r="O16" s="36">
        <f>SUM(K16:N16)</f>
        <v>2079834760</v>
      </c>
      <c r="P16" s="41">
        <f>E16/(E16+H16)</f>
        <v>6.6998443446261866E-2</v>
      </c>
      <c r="Q16" s="41">
        <f>E16/(E16+F16)</f>
        <v>0.99997611793645325</v>
      </c>
      <c r="R16" s="41">
        <f>2*E16/(2*E16+F16+H16)</f>
        <v>0.12558283170004597</v>
      </c>
      <c r="S16" s="41">
        <f t="shared" ref="S16:S47" si="1">E16/(E16+H16+F16)</f>
        <v>6.6998336242271098E-2</v>
      </c>
      <c r="T16" s="41">
        <f t="shared" ref="T16:T47" si="2">G16/(G16+F16)</f>
        <v>0.99999997666642637</v>
      </c>
      <c r="U16" s="41">
        <f>(E16+G16)/(E16+F16+G16+H16)</f>
        <v>0.98658996116257736</v>
      </c>
    </row>
    <row r="17" spans="2:21" x14ac:dyDescent="0.25">
      <c r="B17" s="59" t="s">
        <v>141</v>
      </c>
      <c r="C17" t="s">
        <v>202</v>
      </c>
      <c r="D17" s="56" t="s">
        <v>80</v>
      </c>
      <c r="E17" s="36">
        <v>524383</v>
      </c>
      <c r="F17" s="36">
        <v>0</v>
      </c>
      <c r="G17" s="36">
        <v>599993821</v>
      </c>
      <c r="H17" s="36">
        <v>8225074</v>
      </c>
      <c r="I17" s="36">
        <f t="shared" ref="I17:I75" si="3">SUM(E17:H17)</f>
        <v>608743278</v>
      </c>
      <c r="J17" s="36">
        <f>0.5+ SQRT(1+8*I17)/2</f>
        <v>34893</v>
      </c>
      <c r="K17" s="36">
        <f t="shared" si="0"/>
        <v>1791609.0910051577</v>
      </c>
      <c r="L17" s="36">
        <f t="shared" si="0"/>
        <v>0</v>
      </c>
      <c r="M17" s="36">
        <f t="shared" si="0"/>
        <v>2049941329.6207566</v>
      </c>
      <c r="N17" s="36">
        <f t="shared" si="0"/>
        <v>28101821.288238093</v>
      </c>
      <c r="O17" s="36">
        <f>SUM(K17:N17)</f>
        <v>2079834759.9999998</v>
      </c>
      <c r="P17" s="41">
        <f t="shared" ref="P17:P75" si="4">E17/(E17+H17)</f>
        <v>5.9933204997750143E-2</v>
      </c>
      <c r="Q17" s="41">
        <f t="shared" ref="Q17:Q75" si="5">E17/(E17+F17)</f>
        <v>1</v>
      </c>
      <c r="R17" s="41">
        <f t="shared" ref="R17:R75" si="6">2*E17/(2*E17+F17+H17)</f>
        <v>0.11308864504886865</v>
      </c>
      <c r="S17" s="41">
        <f t="shared" si="1"/>
        <v>5.9933204997750143E-2</v>
      </c>
      <c r="T17" s="41">
        <f t="shared" si="2"/>
        <v>1</v>
      </c>
      <c r="U17" s="41">
        <f t="shared" ref="U17:U75" si="7">(E17+G17)/(E17+F17+G17+H17)</f>
        <v>0.98648843560618338</v>
      </c>
    </row>
    <row r="18" spans="2:21" x14ac:dyDescent="0.25">
      <c r="B18" s="59" t="s">
        <v>141</v>
      </c>
      <c r="C18" t="s">
        <v>202</v>
      </c>
      <c r="D18" s="56" t="s">
        <v>66</v>
      </c>
      <c r="E18" s="36">
        <v>3690069</v>
      </c>
      <c r="F18" s="36">
        <v>41</v>
      </c>
      <c r="G18" s="36">
        <v>599993780</v>
      </c>
      <c r="H18" s="36">
        <v>5059388</v>
      </c>
      <c r="I18" s="36">
        <f t="shared" si="3"/>
        <v>608743278</v>
      </c>
      <c r="J18" s="36">
        <f t="shared" ref="J18:J75" si="8">0.5+ SQRT(1+8*I18)/2</f>
        <v>34893</v>
      </c>
      <c r="K18" s="36">
        <f t="shared" si="0"/>
        <v>12607504.756707046</v>
      </c>
      <c r="L18" s="36">
        <f t="shared" si="0"/>
        <v>140.08076678918169</v>
      </c>
      <c r="M18" s="36">
        <f t="shared" si="0"/>
        <v>2049941189.5399902</v>
      </c>
      <c r="N18" s="36">
        <f t="shared" si="0"/>
        <v>17285925.622536205</v>
      </c>
      <c r="O18" s="36">
        <f>SUM(K18:N18)</f>
        <v>2079834760.0000002</v>
      </c>
      <c r="P18" s="41">
        <f t="shared" si="4"/>
        <v>0.42174834392580018</v>
      </c>
      <c r="Q18" s="41">
        <f t="shared" si="5"/>
        <v>0.99998888922010454</v>
      </c>
      <c r="R18" s="41">
        <f t="shared" si="6"/>
        <v>0.59327933198961025</v>
      </c>
      <c r="S18" s="41">
        <f t="shared" si="1"/>
        <v>0.42174636762017659</v>
      </c>
      <c r="T18" s="41">
        <f t="shared" si="2"/>
        <v>0.9999999316659629</v>
      </c>
      <c r="U18" s="41">
        <f t="shared" si="7"/>
        <v>0.99168873122242507</v>
      </c>
    </row>
    <row r="19" spans="2:21" x14ac:dyDescent="0.25">
      <c r="B19" s="59" t="s">
        <v>141</v>
      </c>
      <c r="C19" t="s">
        <v>202</v>
      </c>
      <c r="D19" s="56" t="s">
        <v>67</v>
      </c>
      <c r="E19" s="36">
        <v>4987603</v>
      </c>
      <c r="F19" s="36">
        <v>2373</v>
      </c>
      <c r="G19" s="36">
        <v>599991448</v>
      </c>
      <c r="H19" s="36">
        <v>3761854</v>
      </c>
      <c r="I19" s="36">
        <f t="shared" si="3"/>
        <v>608743278</v>
      </c>
      <c r="J19" s="36">
        <f t="shared" si="8"/>
        <v>34893</v>
      </c>
      <c r="K19" s="36">
        <f t="shared" ref="K19:K75" si="9">E19*$I$36/$I19</f>
        <v>17040664.699512757</v>
      </c>
      <c r="L19" s="36">
        <f t="shared" ref="L19:L75" si="10">F19*$I$36/$I19</f>
        <v>8107.601453432394</v>
      </c>
      <c r="M19" s="36">
        <f t="shared" ref="M19:M75" si="11">G19*$I$36/$I19</f>
        <v>2049933222.0193033</v>
      </c>
      <c r="N19" s="36">
        <f t="shared" ref="N19:N75" si="12">H19*$I$36/$I19</f>
        <v>12852765.679730495</v>
      </c>
      <c r="O19" s="36">
        <f t="shared" ref="O19:O75" si="13">SUM(K19:N19)</f>
        <v>2079834760</v>
      </c>
      <c r="P19" s="41">
        <f t="shared" si="4"/>
        <v>0.57004714692580349</v>
      </c>
      <c r="Q19" s="41">
        <f t="shared" si="5"/>
        <v>0.99952444661056483</v>
      </c>
      <c r="R19" s="41">
        <f t="shared" si="6"/>
        <v>0.72602748599596501</v>
      </c>
      <c r="S19" s="41">
        <f t="shared" si="1"/>
        <v>0.56989258246561003</v>
      </c>
      <c r="T19" s="41">
        <f t="shared" si="2"/>
        <v>0.99999604495926964</v>
      </c>
      <c r="U19" s="41">
        <f t="shared" si="7"/>
        <v>0.99381639660586119</v>
      </c>
    </row>
    <row r="20" spans="2:21" x14ac:dyDescent="0.25">
      <c r="B20" s="59" t="s">
        <v>141</v>
      </c>
      <c r="C20" t="s">
        <v>202</v>
      </c>
      <c r="D20" s="56" t="s">
        <v>68</v>
      </c>
      <c r="E20" s="36">
        <v>5210549</v>
      </c>
      <c r="F20" s="36">
        <v>5081</v>
      </c>
      <c r="G20" s="36">
        <v>599988740</v>
      </c>
      <c r="H20" s="36">
        <v>3538908</v>
      </c>
      <c r="I20" s="36">
        <f t="shared" si="3"/>
        <v>608743278</v>
      </c>
      <c r="J20" s="36">
        <f t="shared" si="8"/>
        <v>34893</v>
      </c>
      <c r="K20" s="36">
        <f t="shared" si="9"/>
        <v>17802382.910063509</v>
      </c>
      <c r="L20" s="36">
        <f t="shared" si="10"/>
        <v>17359.765269654443</v>
      </c>
      <c r="M20" s="36">
        <f t="shared" si="11"/>
        <v>2049923969.8554871</v>
      </c>
      <c r="N20" s="36">
        <f t="shared" si="12"/>
        <v>12091047.469179742</v>
      </c>
      <c r="O20" s="36">
        <f t="shared" si="13"/>
        <v>2079834760</v>
      </c>
      <c r="P20" s="41">
        <f t="shared" si="4"/>
        <v>0.59552827106870743</v>
      </c>
      <c r="Q20" s="41">
        <f t="shared" si="5"/>
        <v>0.99902581279730351</v>
      </c>
      <c r="R20" s="41">
        <f t="shared" si="6"/>
        <v>0.7462250682720416</v>
      </c>
      <c r="S20" s="41">
        <f t="shared" si="1"/>
        <v>0.59518263556569173</v>
      </c>
      <c r="T20" s="41">
        <f t="shared" si="2"/>
        <v>0.99999153157945608</v>
      </c>
      <c r="U20" s="41">
        <f t="shared" si="7"/>
        <v>0.99417818786986256</v>
      </c>
    </row>
    <row r="21" spans="2:21" x14ac:dyDescent="0.25">
      <c r="B21" s="59" t="s">
        <v>141</v>
      </c>
      <c r="C21" t="s">
        <v>202</v>
      </c>
      <c r="D21" s="56" t="s">
        <v>70</v>
      </c>
      <c r="E21" s="36">
        <v>8207168</v>
      </c>
      <c r="F21" s="36">
        <v>6075</v>
      </c>
      <c r="G21" s="36">
        <v>599987746</v>
      </c>
      <c r="H21" s="36">
        <v>542289</v>
      </c>
      <c r="I21" s="36">
        <f t="shared" si="3"/>
        <v>608743278</v>
      </c>
      <c r="J21" s="36">
        <f t="shared" si="8"/>
        <v>34893</v>
      </c>
      <c r="K21" s="36">
        <f t="shared" si="9"/>
        <v>28040643.575795971</v>
      </c>
      <c r="L21" s="36">
        <f t="shared" si="10"/>
        <v>20755.869713275093</v>
      </c>
      <c r="M21" s="36">
        <f t="shared" si="11"/>
        <v>2049920573.7510436</v>
      </c>
      <c r="N21" s="36">
        <f t="shared" si="12"/>
        <v>1852786.8034472817</v>
      </c>
      <c r="O21" s="36">
        <f t="shared" si="13"/>
        <v>2079834760</v>
      </c>
      <c r="P21" s="41">
        <f t="shared" si="4"/>
        <v>0.93802026800063132</v>
      </c>
      <c r="Q21" s="41">
        <f t="shared" si="5"/>
        <v>0.99926034089092453</v>
      </c>
      <c r="R21" s="41">
        <f t="shared" si="6"/>
        <v>0.96767236347987051</v>
      </c>
      <c r="S21" s="41">
        <f t="shared" si="1"/>
        <v>0.93736942541012924</v>
      </c>
      <c r="T21" s="41">
        <f t="shared" si="2"/>
        <v>0.99998987489572833</v>
      </c>
      <c r="U21" s="41">
        <f t="shared" si="7"/>
        <v>0.99909918676752929</v>
      </c>
    </row>
    <row r="22" spans="2:21" x14ac:dyDescent="0.25">
      <c r="B22" s="59" t="s">
        <v>141</v>
      </c>
      <c r="C22" t="s">
        <v>202</v>
      </c>
      <c r="D22" s="56" t="s">
        <v>71</v>
      </c>
      <c r="E22" s="36">
        <v>8180606</v>
      </c>
      <c r="F22" s="36">
        <v>3229692</v>
      </c>
      <c r="G22" s="36">
        <v>596764129</v>
      </c>
      <c r="H22" s="36">
        <v>568851</v>
      </c>
      <c r="I22" s="36">
        <f t="shared" si="3"/>
        <v>608743278</v>
      </c>
      <c r="J22" s="36">
        <f t="shared" si="8"/>
        <v>34893</v>
      </c>
      <c r="K22" s="36">
        <f t="shared" si="9"/>
        <v>27949891.738540988</v>
      </c>
      <c r="L22" s="36">
        <f t="shared" si="10"/>
        <v>11034578.825680142</v>
      </c>
      <c r="M22" s="36">
        <f t="shared" si="11"/>
        <v>2038906750.7950768</v>
      </c>
      <c r="N22" s="36">
        <f t="shared" si="12"/>
        <v>1943538.6407022632</v>
      </c>
      <c r="O22" s="36">
        <f t="shared" si="13"/>
        <v>2079834760.0000002</v>
      </c>
      <c r="P22" s="41">
        <f t="shared" si="4"/>
        <v>0.93498442246187397</v>
      </c>
      <c r="Q22" s="41">
        <f t="shared" si="5"/>
        <v>0.71694937327666641</v>
      </c>
      <c r="R22" s="41">
        <f t="shared" si="6"/>
        <v>0.81157791848164818</v>
      </c>
      <c r="S22" s="41">
        <f t="shared" si="1"/>
        <v>0.68290376887373216</v>
      </c>
      <c r="T22" s="41">
        <f t="shared" si="2"/>
        <v>0.99461712456535445</v>
      </c>
      <c r="U22" s="41">
        <f t="shared" si="7"/>
        <v>0.99376002473081926</v>
      </c>
    </row>
    <row r="23" spans="2:21" x14ac:dyDescent="0.25">
      <c r="B23" s="59" t="s">
        <v>141</v>
      </c>
      <c r="C23" t="s">
        <v>202</v>
      </c>
      <c r="D23" s="56" t="s">
        <v>72</v>
      </c>
      <c r="E23" s="36">
        <v>8186431</v>
      </c>
      <c r="F23" s="36">
        <v>3437791</v>
      </c>
      <c r="G23" s="36">
        <v>596556030</v>
      </c>
      <c r="H23" s="36">
        <v>563026</v>
      </c>
      <c r="I23" s="36">
        <f t="shared" si="3"/>
        <v>608743278</v>
      </c>
      <c r="J23" s="36">
        <f t="shared" si="8"/>
        <v>34893</v>
      </c>
      <c r="K23" s="36">
        <f t="shared" si="9"/>
        <v>27969793.457237255</v>
      </c>
      <c r="L23" s="36">
        <f t="shared" si="10"/>
        <v>11745570.715632871</v>
      </c>
      <c r="M23" s="36">
        <f t="shared" si="11"/>
        <v>2038195758.9051239</v>
      </c>
      <c r="N23" s="36">
        <f t="shared" si="12"/>
        <v>1923636.9220059954</v>
      </c>
      <c r="O23" s="36">
        <f t="shared" si="13"/>
        <v>2079834760</v>
      </c>
      <c r="P23" s="41">
        <f t="shared" si="4"/>
        <v>0.93565017806247863</v>
      </c>
      <c r="Q23" s="41">
        <f t="shared" si="5"/>
        <v>0.70425625043981444</v>
      </c>
      <c r="R23" s="41">
        <f t="shared" si="6"/>
        <v>0.80362815179330149</v>
      </c>
      <c r="S23" s="41">
        <f t="shared" si="1"/>
        <v>0.67172104809879962</v>
      </c>
      <c r="T23" s="41">
        <f t="shared" si="2"/>
        <v>0.9942702893268629</v>
      </c>
      <c r="U23" s="41">
        <f t="shared" si="7"/>
        <v>0.99342774344359985</v>
      </c>
    </row>
    <row r="24" spans="2:21" x14ac:dyDescent="0.25">
      <c r="B24" s="59" t="s">
        <v>141</v>
      </c>
      <c r="C24" t="s">
        <v>202</v>
      </c>
      <c r="D24" s="56" t="s">
        <v>73</v>
      </c>
      <c r="E24" s="36">
        <v>3657357</v>
      </c>
      <c r="F24" s="36">
        <v>4235</v>
      </c>
      <c r="G24" s="36">
        <v>599989586</v>
      </c>
      <c r="H24" s="36">
        <v>5092100</v>
      </c>
      <c r="I24" s="36">
        <f t="shared" si="3"/>
        <v>608743278</v>
      </c>
      <c r="J24" s="36">
        <f t="shared" si="8"/>
        <v>34893</v>
      </c>
      <c r="K24" s="36">
        <f t="shared" si="9"/>
        <v>12495740.804433689</v>
      </c>
      <c r="L24" s="36">
        <f t="shared" si="10"/>
        <v>14469.31822810206</v>
      </c>
      <c r="M24" s="36">
        <f t="shared" si="11"/>
        <v>2049926860.3025289</v>
      </c>
      <c r="N24" s="36">
        <f t="shared" si="12"/>
        <v>17397689.574809562</v>
      </c>
      <c r="O24" s="36">
        <f t="shared" si="13"/>
        <v>2079834760.0000002</v>
      </c>
      <c r="P24" s="41">
        <f t="shared" si="4"/>
        <v>0.41800959762417256</v>
      </c>
      <c r="Q24" s="41">
        <f t="shared" si="5"/>
        <v>0.99884339926458221</v>
      </c>
      <c r="R24" s="41">
        <f t="shared" si="6"/>
        <v>0.58937113212589842</v>
      </c>
      <c r="S24" s="41">
        <f t="shared" si="1"/>
        <v>0.41780736630898141</v>
      </c>
      <c r="T24" s="41">
        <f t="shared" si="2"/>
        <v>0.99999294159397689</v>
      </c>
      <c r="U24" s="41">
        <f t="shared" si="7"/>
        <v>0.99162810468027873</v>
      </c>
    </row>
    <row r="25" spans="2:21" x14ac:dyDescent="0.25">
      <c r="B25" s="59" t="s">
        <v>141</v>
      </c>
      <c r="C25" t="s">
        <v>202</v>
      </c>
      <c r="D25" s="56" t="s">
        <v>74</v>
      </c>
      <c r="E25" s="36">
        <v>4512855</v>
      </c>
      <c r="F25" s="36">
        <v>13097</v>
      </c>
      <c r="G25" s="36">
        <v>599980724</v>
      </c>
      <c r="H25" s="36">
        <v>4236602</v>
      </c>
      <c r="I25" s="36">
        <f t="shared" si="3"/>
        <v>608743278</v>
      </c>
      <c r="J25" s="36">
        <f t="shared" si="8"/>
        <v>34893</v>
      </c>
      <c r="K25" s="36">
        <f t="shared" si="9"/>
        <v>15418638.751424208</v>
      </c>
      <c r="L25" s="36">
        <f t="shared" si="10"/>
        <v>44747.26347897348</v>
      </c>
      <c r="M25" s="36">
        <f t="shared" si="11"/>
        <v>2049896582.3572779</v>
      </c>
      <c r="N25" s="36">
        <f t="shared" si="12"/>
        <v>14474791.627819043</v>
      </c>
      <c r="O25" s="36">
        <f t="shared" si="13"/>
        <v>2079834760</v>
      </c>
      <c r="P25" s="41">
        <f t="shared" si="4"/>
        <v>0.51578686540204721</v>
      </c>
      <c r="Q25" s="41">
        <f t="shared" si="5"/>
        <v>0.99710624416697302</v>
      </c>
      <c r="R25" s="41">
        <f t="shared" si="6"/>
        <v>0.67988187783894272</v>
      </c>
      <c r="S25" s="41">
        <f t="shared" si="1"/>
        <v>0.51501594169918952</v>
      </c>
      <c r="T25" s="41">
        <f t="shared" si="2"/>
        <v>0.99997817144186885</v>
      </c>
      <c r="U25" s="41">
        <f t="shared" si="7"/>
        <v>0.99301889786124253</v>
      </c>
    </row>
    <row r="26" spans="2:21" x14ac:dyDescent="0.25">
      <c r="B26" s="59" t="s">
        <v>141</v>
      </c>
      <c r="C26" t="s">
        <v>203</v>
      </c>
      <c r="D26" s="56" t="s">
        <v>79</v>
      </c>
      <c r="E26" s="36">
        <v>964951</v>
      </c>
      <c r="F26" s="36">
        <v>12</v>
      </c>
      <c r="G26" s="36">
        <v>1056120825</v>
      </c>
      <c r="H26" s="36">
        <v>18860678</v>
      </c>
      <c r="I26" s="36">
        <f t="shared" si="3"/>
        <v>1075946466</v>
      </c>
      <c r="J26" s="36">
        <f t="shared" si="8"/>
        <v>46389</v>
      </c>
      <c r="K26" s="36">
        <f t="shared" si="9"/>
        <v>1865277.4045142503</v>
      </c>
      <c r="L26" s="36">
        <f t="shared" si="10"/>
        <v>23.196337279479479</v>
      </c>
      <c r="M26" s="36">
        <f t="shared" si="11"/>
        <v>2041511238.7151768</v>
      </c>
      <c r="N26" s="36">
        <f t="shared" si="12"/>
        <v>36458220.683971539</v>
      </c>
      <c r="O26" s="36">
        <f t="shared" si="13"/>
        <v>2079834760</v>
      </c>
      <c r="P26" s="41">
        <f t="shared" si="4"/>
        <v>4.8671898379617613E-2</v>
      </c>
      <c r="Q26" s="41">
        <f t="shared" si="5"/>
        <v>0.99998756429002977</v>
      </c>
      <c r="R26" s="41">
        <f t="shared" si="6"/>
        <v>9.2825735794343903E-2</v>
      </c>
      <c r="S26" s="41">
        <f t="shared" si="1"/>
        <v>4.8671868919648045E-2</v>
      </c>
      <c r="T26" s="41">
        <f t="shared" si="2"/>
        <v>0.99999998863766382</v>
      </c>
      <c r="U26" s="41">
        <f t="shared" si="7"/>
        <v>0.98247060555892007</v>
      </c>
    </row>
    <row r="27" spans="2:21" x14ac:dyDescent="0.25">
      <c r="B27" s="59" t="s">
        <v>141</v>
      </c>
      <c r="C27" t="s">
        <v>203</v>
      </c>
      <c r="D27" s="56" t="s">
        <v>80</v>
      </c>
      <c r="E27" s="36">
        <v>879073</v>
      </c>
      <c r="F27" s="36">
        <v>5</v>
      </c>
      <c r="G27" s="36">
        <v>1056120832</v>
      </c>
      <c r="H27" s="36">
        <v>18946556</v>
      </c>
      <c r="I27" s="36">
        <f t="shared" si="3"/>
        <v>1075946466</v>
      </c>
      <c r="J27" s="36">
        <f t="shared" si="8"/>
        <v>46389</v>
      </c>
      <c r="K27" s="36">
        <f t="shared" si="9"/>
        <v>1699272.8167736554</v>
      </c>
      <c r="L27" s="36">
        <f t="shared" si="10"/>
        <v>9.6651405331164497</v>
      </c>
      <c r="M27" s="36">
        <f t="shared" si="11"/>
        <v>2041511252.2463737</v>
      </c>
      <c r="N27" s="36">
        <f t="shared" si="12"/>
        <v>36624225.271712132</v>
      </c>
      <c r="O27" s="36">
        <f t="shared" si="13"/>
        <v>2079834760</v>
      </c>
      <c r="P27" s="41">
        <f t="shared" si="4"/>
        <v>4.4340232534362464E-2</v>
      </c>
      <c r="Q27" s="41">
        <f t="shared" si="5"/>
        <v>0.99999431222257862</v>
      </c>
      <c r="R27" s="41">
        <f t="shared" si="6"/>
        <v>8.4915280375617005E-2</v>
      </c>
      <c r="S27" s="41">
        <f t="shared" si="1"/>
        <v>4.4340221351811496E-2</v>
      </c>
      <c r="T27" s="41">
        <f t="shared" si="2"/>
        <v>0.99999999526569328</v>
      </c>
      <c r="U27" s="41">
        <f t="shared" si="7"/>
        <v>0.98239079582608158</v>
      </c>
    </row>
    <row r="28" spans="2:21" x14ac:dyDescent="0.25">
      <c r="B28" s="59" t="s">
        <v>141</v>
      </c>
      <c r="C28" t="s">
        <v>203</v>
      </c>
      <c r="D28" s="56" t="s">
        <v>66</v>
      </c>
      <c r="E28" s="36">
        <v>8121671</v>
      </c>
      <c r="F28" s="36">
        <v>92</v>
      </c>
      <c r="G28" s="36">
        <v>1056120745</v>
      </c>
      <c r="H28" s="36">
        <v>11703958</v>
      </c>
      <c r="I28" s="36">
        <f t="shared" si="3"/>
        <v>1075946466</v>
      </c>
      <c r="J28" s="36">
        <f t="shared" si="8"/>
        <v>46389</v>
      </c>
      <c r="K28" s="36">
        <f t="shared" si="9"/>
        <v>15699418.315747282</v>
      </c>
      <c r="L28" s="36">
        <f t="shared" si="10"/>
        <v>177.83858580934267</v>
      </c>
      <c r="M28" s="36">
        <f t="shared" si="11"/>
        <v>2041511084.0729284</v>
      </c>
      <c r="N28" s="36">
        <f t="shared" si="12"/>
        <v>22624079.772738509</v>
      </c>
      <c r="O28" s="36">
        <f t="shared" si="13"/>
        <v>2079834760</v>
      </c>
      <c r="P28" s="41">
        <f t="shared" si="4"/>
        <v>0.40965514889842841</v>
      </c>
      <c r="Q28" s="41">
        <f t="shared" si="5"/>
        <v>0.99998867241016509</v>
      </c>
      <c r="R28" s="41">
        <f t="shared" si="6"/>
        <v>0.58121137027741265</v>
      </c>
      <c r="S28" s="41">
        <f t="shared" si="1"/>
        <v>0.40965324791970997</v>
      </c>
      <c r="T28" s="41">
        <f t="shared" si="2"/>
        <v>0.99999991288875589</v>
      </c>
      <c r="U28" s="41">
        <f t="shared" si="7"/>
        <v>0.98912208890511844</v>
      </c>
    </row>
    <row r="29" spans="2:21" x14ac:dyDescent="0.25">
      <c r="B29" s="59" t="s">
        <v>141</v>
      </c>
      <c r="C29" t="s">
        <v>203</v>
      </c>
      <c r="D29" s="56" t="s">
        <v>67</v>
      </c>
      <c r="E29" s="36">
        <v>10166705</v>
      </c>
      <c r="F29" s="36">
        <v>899</v>
      </c>
      <c r="G29" s="36">
        <v>1056119938</v>
      </c>
      <c r="H29" s="36">
        <v>9658924</v>
      </c>
      <c r="I29" s="36">
        <f t="shared" si="3"/>
        <v>1075946466</v>
      </c>
      <c r="J29" s="36">
        <f t="shared" si="8"/>
        <v>46389</v>
      </c>
      <c r="K29" s="36">
        <f t="shared" si="9"/>
        <v>19652526.516747534</v>
      </c>
      <c r="L29" s="36">
        <f t="shared" si="10"/>
        <v>1737.7922678543378</v>
      </c>
      <c r="M29" s="36">
        <f t="shared" si="11"/>
        <v>2041509524.1192462</v>
      </c>
      <c r="N29" s="36">
        <f t="shared" si="12"/>
        <v>18670971.571738254</v>
      </c>
      <c r="O29" s="36">
        <f t="shared" si="13"/>
        <v>2079834759.9999998</v>
      </c>
      <c r="P29" s="41">
        <f t="shared" si="4"/>
        <v>0.51280617628827818</v>
      </c>
      <c r="Q29" s="41">
        <f t="shared" si="5"/>
        <v>0.99991158192234864</v>
      </c>
      <c r="R29" s="41">
        <f t="shared" si="6"/>
        <v>0.67793325247731717</v>
      </c>
      <c r="S29" s="41">
        <f t="shared" si="1"/>
        <v>0.51278292396934044</v>
      </c>
      <c r="T29" s="41">
        <f t="shared" si="2"/>
        <v>0.99999914877164764</v>
      </c>
      <c r="U29" s="41">
        <f t="shared" si="7"/>
        <v>0.99102202265145034</v>
      </c>
    </row>
    <row r="30" spans="2:21" x14ac:dyDescent="0.25">
      <c r="B30" s="59" t="s">
        <v>141</v>
      </c>
      <c r="C30" t="s">
        <v>203</v>
      </c>
      <c r="D30" s="56" t="s">
        <v>68</v>
      </c>
      <c r="E30" s="36">
        <v>10277552</v>
      </c>
      <c r="F30" s="36">
        <v>8360</v>
      </c>
      <c r="G30" s="36">
        <v>1056112477</v>
      </c>
      <c r="H30" s="36">
        <v>9548077</v>
      </c>
      <c r="I30" s="36">
        <f t="shared" si="3"/>
        <v>1075946466</v>
      </c>
      <c r="J30" s="36">
        <f t="shared" si="8"/>
        <v>46389</v>
      </c>
      <c r="K30" s="36">
        <f t="shared" si="9"/>
        <v>19866796.883282408</v>
      </c>
      <c r="L30" s="36">
        <f t="shared" si="10"/>
        <v>16160.114971370704</v>
      </c>
      <c r="M30" s="36">
        <f t="shared" si="11"/>
        <v>2041495101.7965426</v>
      </c>
      <c r="N30" s="36">
        <f t="shared" si="12"/>
        <v>18456701.205203384</v>
      </c>
      <c r="O30" s="36">
        <f t="shared" si="13"/>
        <v>2079834759.9999998</v>
      </c>
      <c r="P30" s="41">
        <f t="shared" si="4"/>
        <v>0.51839727254050805</v>
      </c>
      <c r="Q30" s="41">
        <f t="shared" si="5"/>
        <v>0.99918723784531693</v>
      </c>
      <c r="R30" s="41">
        <f t="shared" si="6"/>
        <v>0.68263208448880119</v>
      </c>
      <c r="S30" s="41">
        <f t="shared" si="1"/>
        <v>0.51817876877919011</v>
      </c>
      <c r="T30" s="41">
        <f t="shared" si="2"/>
        <v>0.99999208423912578</v>
      </c>
      <c r="U30" s="41">
        <f t="shared" si="7"/>
        <v>0.99111811107524006</v>
      </c>
    </row>
    <row r="31" spans="2:21" x14ac:dyDescent="0.25">
      <c r="B31" s="59" t="s">
        <v>141</v>
      </c>
      <c r="C31" t="s">
        <v>203</v>
      </c>
      <c r="D31" s="56" t="s">
        <v>70</v>
      </c>
      <c r="E31" s="36">
        <v>19261378</v>
      </c>
      <c r="F31" s="36">
        <v>2568</v>
      </c>
      <c r="G31" s="36">
        <v>1056118269</v>
      </c>
      <c r="H31" s="36">
        <v>564251</v>
      </c>
      <c r="I31" s="36">
        <f t="shared" si="3"/>
        <v>1075946466</v>
      </c>
      <c r="J31" s="36">
        <f t="shared" si="8"/>
        <v>46389</v>
      </c>
      <c r="K31" s="36">
        <f t="shared" si="9"/>
        <v>37232785.046295494</v>
      </c>
      <c r="L31" s="36">
        <f t="shared" si="10"/>
        <v>4964.0161778086085</v>
      </c>
      <c r="M31" s="36">
        <f t="shared" si="11"/>
        <v>2041506297.8953364</v>
      </c>
      <c r="N31" s="36">
        <f t="shared" si="12"/>
        <v>1090713.042190298</v>
      </c>
      <c r="O31" s="36">
        <f t="shared" si="13"/>
        <v>2079834760</v>
      </c>
      <c r="P31" s="41">
        <f t="shared" si="4"/>
        <v>0.9715393140868317</v>
      </c>
      <c r="Q31" s="41">
        <f t="shared" si="5"/>
        <v>0.99986669397848182</v>
      </c>
      <c r="R31" s="41">
        <f t="shared" si="6"/>
        <v>0.98549948419751299</v>
      </c>
      <c r="S31" s="41">
        <f t="shared" si="1"/>
        <v>0.97141348757025159</v>
      </c>
      <c r="T31" s="41">
        <f t="shared" si="2"/>
        <v>0.99999756846005683</v>
      </c>
      <c r="U31" s="41">
        <f t="shared" si="7"/>
        <v>0.99947319033250115</v>
      </c>
    </row>
    <row r="32" spans="2:21" x14ac:dyDescent="0.25">
      <c r="B32" s="59" t="s">
        <v>141</v>
      </c>
      <c r="C32" t="s">
        <v>203</v>
      </c>
      <c r="D32" s="56" t="s">
        <v>71</v>
      </c>
      <c r="E32" s="36">
        <v>18355103</v>
      </c>
      <c r="F32" s="36">
        <v>3003966</v>
      </c>
      <c r="G32" s="36">
        <v>1053116871</v>
      </c>
      <c r="H32" s="36">
        <v>1470526</v>
      </c>
      <c r="I32" s="36">
        <f t="shared" si="3"/>
        <v>1075946466</v>
      </c>
      <c r="J32" s="36">
        <f t="shared" si="8"/>
        <v>46389</v>
      </c>
      <c r="K32" s="36">
        <f t="shared" si="9"/>
        <v>35480929.998965472</v>
      </c>
      <c r="L32" s="36">
        <f t="shared" si="10"/>
        <v>5806750.7093407381</v>
      </c>
      <c r="M32" s="36">
        <f t="shared" si="11"/>
        <v>2035704511.2021735</v>
      </c>
      <c r="N32" s="36">
        <f t="shared" si="12"/>
        <v>2842568.0895203198</v>
      </c>
      <c r="O32" s="36">
        <f t="shared" si="13"/>
        <v>2079834760</v>
      </c>
      <c r="P32" s="41">
        <f t="shared" si="4"/>
        <v>0.92582701915787891</v>
      </c>
      <c r="Q32" s="41">
        <f t="shared" si="5"/>
        <v>0.85935875763124314</v>
      </c>
      <c r="R32" s="41">
        <f t="shared" si="6"/>
        <v>0.89135547382185487</v>
      </c>
      <c r="S32" s="41">
        <f t="shared" si="1"/>
        <v>0.80400475785926118</v>
      </c>
      <c r="T32" s="41">
        <f t="shared" si="2"/>
        <v>0.99715566070210959</v>
      </c>
      <c r="U32" s="41">
        <f t="shared" si="7"/>
        <v>0.99584134328110707</v>
      </c>
    </row>
    <row r="33" spans="2:21" x14ac:dyDescent="0.25">
      <c r="B33" s="59" t="s">
        <v>141</v>
      </c>
      <c r="C33" t="s">
        <v>203</v>
      </c>
      <c r="D33" s="56" t="s">
        <v>72</v>
      </c>
      <c r="E33" s="36">
        <v>19306917</v>
      </c>
      <c r="F33" s="36">
        <v>3693933</v>
      </c>
      <c r="G33" s="36">
        <v>1052426904</v>
      </c>
      <c r="H33" s="36">
        <v>518712</v>
      </c>
      <c r="I33" s="36">
        <f t="shared" si="3"/>
        <v>1075946466</v>
      </c>
      <c r="J33" s="36">
        <f t="shared" si="8"/>
        <v>46389</v>
      </c>
      <c r="K33" s="36">
        <f t="shared" si="9"/>
        <v>37320813.213243008</v>
      </c>
      <c r="L33" s="36">
        <f t="shared" si="10"/>
        <v>7140476.3129832894</v>
      </c>
      <c r="M33" s="36">
        <f t="shared" si="11"/>
        <v>2034370785.598531</v>
      </c>
      <c r="N33" s="36">
        <f t="shared" si="12"/>
        <v>1002684.87524278</v>
      </c>
      <c r="O33" s="36">
        <f t="shared" si="13"/>
        <v>2079834760</v>
      </c>
      <c r="P33" s="41">
        <f t="shared" si="4"/>
        <v>0.97383629038957609</v>
      </c>
      <c r="Q33" s="41">
        <f t="shared" si="5"/>
        <v>0.839400152603056</v>
      </c>
      <c r="R33" s="41">
        <f t="shared" si="6"/>
        <v>0.90163457051886053</v>
      </c>
      <c r="S33" s="41">
        <f t="shared" si="1"/>
        <v>0.82088760836617625</v>
      </c>
      <c r="T33" s="41">
        <f t="shared" si="2"/>
        <v>0.99650235761800432</v>
      </c>
      <c r="U33" s="41">
        <f t="shared" si="7"/>
        <v>0.99608470761964474</v>
      </c>
    </row>
    <row r="34" spans="2:21" x14ac:dyDescent="0.25">
      <c r="B34" s="59" t="s">
        <v>141</v>
      </c>
      <c r="C34" t="s">
        <v>203</v>
      </c>
      <c r="D34" s="56" t="s">
        <v>73</v>
      </c>
      <c r="E34" s="36">
        <v>9570883</v>
      </c>
      <c r="F34" s="36">
        <v>2605</v>
      </c>
      <c r="G34" s="36">
        <v>1056118232</v>
      </c>
      <c r="H34" s="36">
        <v>10254746</v>
      </c>
      <c r="I34" s="36">
        <f t="shared" si="3"/>
        <v>1075946466</v>
      </c>
      <c r="J34" s="36">
        <f t="shared" si="8"/>
        <v>46389</v>
      </c>
      <c r="K34" s="36">
        <f t="shared" si="9"/>
        <v>18500785.844203033</v>
      </c>
      <c r="L34" s="36">
        <f t="shared" si="10"/>
        <v>5035.5382177536703</v>
      </c>
      <c r="M34" s="36">
        <f t="shared" si="11"/>
        <v>2041506226.3732965</v>
      </c>
      <c r="N34" s="36">
        <f t="shared" si="12"/>
        <v>19822712.244282756</v>
      </c>
      <c r="O34" s="36">
        <f t="shared" si="13"/>
        <v>2079834760</v>
      </c>
      <c r="P34" s="41">
        <f t="shared" si="4"/>
        <v>0.48275305666216189</v>
      </c>
      <c r="Q34" s="41">
        <f t="shared" si="5"/>
        <v>0.99972789436828036</v>
      </c>
      <c r="R34" s="41">
        <f t="shared" si="6"/>
        <v>0.65110003133767591</v>
      </c>
      <c r="S34" s="41">
        <f t="shared" si="1"/>
        <v>0.48268963337834325</v>
      </c>
      <c r="T34" s="41">
        <f t="shared" si="2"/>
        <v>0.99999753342618691</v>
      </c>
      <c r="U34" s="41">
        <f t="shared" si="7"/>
        <v>0.9904666716011129</v>
      </c>
    </row>
    <row r="35" spans="2:21" x14ac:dyDescent="0.25">
      <c r="B35" s="59" t="s">
        <v>141</v>
      </c>
      <c r="C35" t="s">
        <v>203</v>
      </c>
      <c r="D35" s="56" t="s">
        <v>74</v>
      </c>
      <c r="E35" s="36">
        <v>12704912</v>
      </c>
      <c r="F35" s="36">
        <v>12057</v>
      </c>
      <c r="G35" s="36">
        <v>1056108780</v>
      </c>
      <c r="H35" s="36">
        <v>7120717</v>
      </c>
      <c r="I35" s="36">
        <f t="shared" si="3"/>
        <v>1075946466</v>
      </c>
      <c r="J35" s="36">
        <f t="shared" si="8"/>
        <v>46389</v>
      </c>
      <c r="K35" s="36">
        <f t="shared" si="9"/>
        <v>24558951.988175515</v>
      </c>
      <c r="L35" s="36">
        <f t="shared" si="10"/>
        <v>23306.519881557007</v>
      </c>
      <c r="M35" s="36">
        <f t="shared" si="11"/>
        <v>2041487955.3916326</v>
      </c>
      <c r="N35" s="36">
        <f t="shared" si="12"/>
        <v>13764546.100310273</v>
      </c>
      <c r="O35" s="36">
        <f t="shared" si="13"/>
        <v>2079834760</v>
      </c>
      <c r="P35" s="41">
        <f t="shared" si="4"/>
        <v>0.64083273221747461</v>
      </c>
      <c r="Q35" s="41">
        <f t="shared" si="5"/>
        <v>0.99905189672161665</v>
      </c>
      <c r="R35" s="41">
        <f t="shared" si="6"/>
        <v>0.78081731520021846</v>
      </c>
      <c r="S35" s="41">
        <f t="shared" si="1"/>
        <v>0.64044324524543839</v>
      </c>
      <c r="T35" s="41">
        <f t="shared" si="2"/>
        <v>0.99998858369272003</v>
      </c>
      <c r="U35" s="41">
        <f t="shared" si="7"/>
        <v>0.99337069805478595</v>
      </c>
    </row>
    <row r="36" spans="2:21" x14ac:dyDescent="0.25">
      <c r="B36" s="60" t="s">
        <v>142</v>
      </c>
      <c r="C36" t="s">
        <v>204</v>
      </c>
      <c r="D36" s="56" t="s">
        <v>79</v>
      </c>
      <c r="E36" s="36">
        <v>119651</v>
      </c>
      <c r="F36" s="36">
        <v>405</v>
      </c>
      <c r="G36" s="36">
        <v>2076670789</v>
      </c>
      <c r="H36" s="36">
        <v>3043915</v>
      </c>
      <c r="I36" s="36">
        <f t="shared" si="3"/>
        <v>2079834760</v>
      </c>
      <c r="J36" s="36">
        <f t="shared" si="8"/>
        <v>64496</v>
      </c>
      <c r="K36" s="36">
        <f t="shared" si="9"/>
        <v>119651</v>
      </c>
      <c r="L36" s="36">
        <f t="shared" si="10"/>
        <v>405</v>
      </c>
      <c r="M36" s="36">
        <f t="shared" si="11"/>
        <v>2076670789</v>
      </c>
      <c r="N36" s="36">
        <f t="shared" si="12"/>
        <v>3043915</v>
      </c>
      <c r="O36" s="36">
        <f t="shared" si="13"/>
        <v>2079834760</v>
      </c>
      <c r="P36" s="41">
        <f t="shared" si="4"/>
        <v>3.7821559594457647E-2</v>
      </c>
      <c r="Q36" s="41">
        <f t="shared" si="5"/>
        <v>0.99662657426534285</v>
      </c>
      <c r="R36" s="41">
        <f t="shared" si="6"/>
        <v>7.2877450571350783E-2</v>
      </c>
      <c r="S36" s="41">
        <f t="shared" si="1"/>
        <v>3.7816718294826343E-2</v>
      </c>
      <c r="T36" s="41">
        <f t="shared" si="2"/>
        <v>0.99999980497634811</v>
      </c>
      <c r="U36" s="41">
        <f t="shared" si="7"/>
        <v>0.99853626833316311</v>
      </c>
    </row>
    <row r="37" spans="2:21" x14ac:dyDescent="0.25">
      <c r="B37" s="60" t="s">
        <v>142</v>
      </c>
      <c r="C37" t="s">
        <v>204</v>
      </c>
      <c r="D37" s="56" t="s">
        <v>80</v>
      </c>
      <c r="E37" s="36">
        <v>107766</v>
      </c>
      <c r="F37" s="36">
        <v>99</v>
      </c>
      <c r="G37" s="36">
        <v>2076671095</v>
      </c>
      <c r="H37" s="36">
        <v>3055800</v>
      </c>
      <c r="I37" s="36">
        <f t="shared" si="3"/>
        <v>2079834760</v>
      </c>
      <c r="J37" s="36">
        <f t="shared" si="8"/>
        <v>64496</v>
      </c>
      <c r="K37" s="36">
        <f t="shared" si="9"/>
        <v>107766</v>
      </c>
      <c r="L37" s="36">
        <f t="shared" si="10"/>
        <v>99</v>
      </c>
      <c r="M37" s="36">
        <f t="shared" si="11"/>
        <v>2076671095</v>
      </c>
      <c r="N37" s="36">
        <f t="shared" si="12"/>
        <v>3055800</v>
      </c>
      <c r="O37" s="36">
        <f t="shared" si="13"/>
        <v>2079834760</v>
      </c>
      <c r="P37" s="41">
        <f t="shared" si="4"/>
        <v>3.4064723163670367E-2</v>
      </c>
      <c r="Q37" s="41">
        <f t="shared" si="5"/>
        <v>0.9990821860659157</v>
      </c>
      <c r="R37" s="41">
        <f t="shared" si="6"/>
        <v>6.5883095195955532E-2</v>
      </c>
      <c r="S37" s="41">
        <f t="shared" si="1"/>
        <v>3.4063657182413436E-2</v>
      </c>
      <c r="T37" s="41">
        <f t="shared" si="2"/>
        <v>0.99999995232755179</v>
      </c>
      <c r="U37" s="41">
        <f t="shared" si="7"/>
        <v>0.99853070106396336</v>
      </c>
    </row>
    <row r="38" spans="2:21" x14ac:dyDescent="0.25">
      <c r="B38" s="60" t="s">
        <v>142</v>
      </c>
      <c r="C38" t="s">
        <v>204</v>
      </c>
      <c r="D38" s="56" t="s">
        <v>66</v>
      </c>
      <c r="E38" s="36">
        <v>479302</v>
      </c>
      <c r="F38" s="36">
        <v>1955</v>
      </c>
      <c r="G38" s="36">
        <v>2076669239</v>
      </c>
      <c r="H38" s="36">
        <v>2684264</v>
      </c>
      <c r="I38" s="36">
        <f t="shared" si="3"/>
        <v>2079834760</v>
      </c>
      <c r="J38" s="36">
        <f t="shared" si="8"/>
        <v>64496</v>
      </c>
      <c r="K38" s="36">
        <f t="shared" si="9"/>
        <v>479302</v>
      </c>
      <c r="L38" s="36">
        <f t="shared" si="10"/>
        <v>1955</v>
      </c>
      <c r="M38" s="36">
        <f t="shared" si="11"/>
        <v>2076669239</v>
      </c>
      <c r="N38" s="36">
        <f t="shared" si="12"/>
        <v>2684264</v>
      </c>
      <c r="O38" s="36">
        <f t="shared" si="13"/>
        <v>2079834760</v>
      </c>
      <c r="P38" s="41">
        <f t="shared" si="4"/>
        <v>0.15150687546901187</v>
      </c>
      <c r="Q38" s="41">
        <f t="shared" si="5"/>
        <v>0.99593772142535064</v>
      </c>
      <c r="R38" s="41">
        <f t="shared" si="6"/>
        <v>0.26300426659950293</v>
      </c>
      <c r="S38" s="41">
        <f t="shared" si="1"/>
        <v>0.15141330605609629</v>
      </c>
      <c r="T38" s="41">
        <f t="shared" si="2"/>
        <v>0.99999905858953231</v>
      </c>
      <c r="U38" s="41">
        <f t="shared" si="7"/>
        <v>0.99870844595365837</v>
      </c>
    </row>
    <row r="39" spans="2:21" x14ac:dyDescent="0.25">
      <c r="B39" s="60" t="s">
        <v>142</v>
      </c>
      <c r="C39" t="s">
        <v>204</v>
      </c>
      <c r="D39" s="56" t="s">
        <v>67</v>
      </c>
      <c r="E39" s="36">
        <v>791265</v>
      </c>
      <c r="F39" s="36">
        <v>20803</v>
      </c>
      <c r="G39" s="36">
        <v>2076650391</v>
      </c>
      <c r="H39" s="36">
        <v>2372301</v>
      </c>
      <c r="I39" s="36">
        <f t="shared" si="3"/>
        <v>2079834760</v>
      </c>
      <c r="J39" s="36">
        <f t="shared" si="8"/>
        <v>64496</v>
      </c>
      <c r="K39" s="36">
        <f t="shared" si="9"/>
        <v>791265</v>
      </c>
      <c r="L39" s="36">
        <f t="shared" si="10"/>
        <v>20803</v>
      </c>
      <c r="M39" s="36">
        <f t="shared" si="11"/>
        <v>2076650391</v>
      </c>
      <c r="N39" s="36">
        <f t="shared" si="12"/>
        <v>2372301</v>
      </c>
      <c r="O39" s="36">
        <f t="shared" si="13"/>
        <v>2079834760</v>
      </c>
      <c r="P39" s="41">
        <f t="shared" si="4"/>
        <v>0.25011806297071087</v>
      </c>
      <c r="Q39" s="41">
        <f t="shared" si="5"/>
        <v>0.97438268716412912</v>
      </c>
      <c r="R39" s="41">
        <f t="shared" si="6"/>
        <v>0.39805726583483286</v>
      </c>
      <c r="S39" s="41">
        <f t="shared" si="1"/>
        <v>0.24848407957746102</v>
      </c>
      <c r="T39" s="41">
        <f t="shared" si="2"/>
        <v>0.99998998252585192</v>
      </c>
      <c r="U39" s="41">
        <f t="shared" si="7"/>
        <v>0.99884937782268823</v>
      </c>
    </row>
    <row r="40" spans="2:21" x14ac:dyDescent="0.25">
      <c r="B40" s="60" t="s">
        <v>142</v>
      </c>
      <c r="C40" t="s">
        <v>204</v>
      </c>
      <c r="D40" s="56" t="s">
        <v>68</v>
      </c>
      <c r="E40" s="36">
        <v>946037</v>
      </c>
      <c r="F40" s="36">
        <v>204813</v>
      </c>
      <c r="G40" s="36">
        <v>2076466381</v>
      </c>
      <c r="H40" s="36">
        <v>2217529</v>
      </c>
      <c r="I40" s="36">
        <f t="shared" si="3"/>
        <v>2079834760</v>
      </c>
      <c r="J40" s="36">
        <f t="shared" si="8"/>
        <v>64496</v>
      </c>
      <c r="K40" s="36">
        <f t="shared" si="9"/>
        <v>946037</v>
      </c>
      <c r="L40" s="36">
        <f t="shared" si="10"/>
        <v>204813</v>
      </c>
      <c r="M40" s="36">
        <f t="shared" si="11"/>
        <v>2076466381</v>
      </c>
      <c r="N40" s="36">
        <f t="shared" si="12"/>
        <v>2217529</v>
      </c>
      <c r="O40" s="36">
        <f t="shared" si="13"/>
        <v>2079834760</v>
      </c>
      <c r="P40" s="41">
        <f t="shared" si="4"/>
        <v>0.29904133499980717</v>
      </c>
      <c r="Q40" s="41">
        <f t="shared" si="5"/>
        <v>0.82203327974975016</v>
      </c>
      <c r="R40" s="41">
        <f t="shared" si="6"/>
        <v>0.43854695513830838</v>
      </c>
      <c r="S40" s="41">
        <f t="shared" si="1"/>
        <v>0.28085824071459892</v>
      </c>
      <c r="T40" s="41">
        <f t="shared" si="2"/>
        <v>0.99990137437231674</v>
      </c>
      <c r="U40" s="41">
        <f t="shared" si="7"/>
        <v>0.99883531997513109</v>
      </c>
    </row>
    <row r="41" spans="2:21" x14ac:dyDescent="0.25">
      <c r="B41" s="60" t="s">
        <v>142</v>
      </c>
      <c r="C41" t="s">
        <v>204</v>
      </c>
      <c r="D41" s="56" t="s">
        <v>70</v>
      </c>
      <c r="E41" s="36">
        <v>1040132</v>
      </c>
      <c r="F41" s="36">
        <v>1302</v>
      </c>
      <c r="G41" s="36">
        <v>2076669892</v>
      </c>
      <c r="H41" s="36">
        <v>2123434</v>
      </c>
      <c r="I41" s="36">
        <f t="shared" si="3"/>
        <v>2079834760</v>
      </c>
      <c r="J41" s="36">
        <f t="shared" si="8"/>
        <v>64496</v>
      </c>
      <c r="K41" s="36">
        <f t="shared" si="9"/>
        <v>1040132</v>
      </c>
      <c r="L41" s="36">
        <f t="shared" si="10"/>
        <v>1302</v>
      </c>
      <c r="M41" s="36">
        <f t="shared" si="11"/>
        <v>2076669892</v>
      </c>
      <c r="N41" s="36">
        <f t="shared" si="12"/>
        <v>2123434</v>
      </c>
      <c r="O41" s="36">
        <f t="shared" si="13"/>
        <v>2079834760</v>
      </c>
      <c r="P41" s="41">
        <f t="shared" si="4"/>
        <v>0.32878466894637254</v>
      </c>
      <c r="Q41" s="41">
        <f t="shared" si="5"/>
        <v>0.9987498007554968</v>
      </c>
      <c r="R41" s="41">
        <f t="shared" si="6"/>
        <v>0.49471200951248512</v>
      </c>
      <c r="S41" s="41">
        <f t="shared" si="1"/>
        <v>0.32864940970681872</v>
      </c>
      <c r="T41" s="41">
        <f t="shared" si="2"/>
        <v>0.99999937303507469</v>
      </c>
      <c r="U41" s="41">
        <f t="shared" si="7"/>
        <v>0.9989784111503166</v>
      </c>
    </row>
    <row r="42" spans="2:21" x14ac:dyDescent="0.25">
      <c r="B42" s="60" t="s">
        <v>142</v>
      </c>
      <c r="C42" t="s">
        <v>204</v>
      </c>
      <c r="D42" s="56" t="s">
        <v>71</v>
      </c>
      <c r="E42" s="36">
        <v>3066561</v>
      </c>
      <c r="F42" s="36">
        <v>8886946</v>
      </c>
      <c r="G42" s="36">
        <v>2067784248</v>
      </c>
      <c r="H42" s="36">
        <v>97005</v>
      </c>
      <c r="I42" s="36">
        <f t="shared" si="3"/>
        <v>2079834760</v>
      </c>
      <c r="J42" s="36">
        <f t="shared" si="8"/>
        <v>64496</v>
      </c>
      <c r="K42" s="36">
        <f t="shared" si="9"/>
        <v>3066561</v>
      </c>
      <c r="L42" s="36">
        <f t="shared" si="10"/>
        <v>8886946</v>
      </c>
      <c r="M42" s="36">
        <f t="shared" si="11"/>
        <v>2067784248</v>
      </c>
      <c r="N42" s="36">
        <f t="shared" si="12"/>
        <v>97005</v>
      </c>
      <c r="O42" s="36">
        <f t="shared" si="13"/>
        <v>2079834760</v>
      </c>
      <c r="P42" s="41">
        <f t="shared" si="4"/>
        <v>0.96933681800853844</v>
      </c>
      <c r="Q42" s="41">
        <f t="shared" si="5"/>
        <v>0.25654069554650361</v>
      </c>
      <c r="R42" s="41">
        <f t="shared" si="6"/>
        <v>0.40570830080664427</v>
      </c>
      <c r="S42" s="41">
        <f t="shared" si="1"/>
        <v>0.25447557746923949</v>
      </c>
      <c r="T42" s="41">
        <f t="shared" si="2"/>
        <v>0.99572058107914407</v>
      </c>
      <c r="U42" s="41">
        <f t="shared" si="7"/>
        <v>0.99568044963341218</v>
      </c>
    </row>
    <row r="43" spans="2:21" x14ac:dyDescent="0.25">
      <c r="B43" s="60" t="s">
        <v>142</v>
      </c>
      <c r="C43" t="s">
        <v>204</v>
      </c>
      <c r="D43" s="56" t="s">
        <v>72</v>
      </c>
      <c r="E43" s="36">
        <v>3066433</v>
      </c>
      <c r="F43" s="36">
        <v>8911913</v>
      </c>
      <c r="G43" s="36">
        <v>2067759281</v>
      </c>
      <c r="H43" s="36">
        <v>97133</v>
      </c>
      <c r="I43" s="36">
        <f t="shared" si="3"/>
        <v>2079834760</v>
      </c>
      <c r="J43" s="36">
        <f t="shared" si="8"/>
        <v>64496</v>
      </c>
      <c r="K43" s="36">
        <f t="shared" si="9"/>
        <v>3066433</v>
      </c>
      <c r="L43" s="36">
        <f t="shared" si="10"/>
        <v>8911913</v>
      </c>
      <c r="M43" s="36">
        <f t="shared" si="11"/>
        <v>2067759281</v>
      </c>
      <c r="N43" s="36">
        <f t="shared" si="12"/>
        <v>97133</v>
      </c>
      <c r="O43" s="36">
        <f t="shared" si="13"/>
        <v>2079834760</v>
      </c>
      <c r="P43" s="41">
        <f t="shared" si="4"/>
        <v>0.96929635733852237</v>
      </c>
      <c r="Q43" s="41">
        <f t="shared" si="5"/>
        <v>0.2559980317816834</v>
      </c>
      <c r="R43" s="41">
        <f t="shared" si="6"/>
        <v>0.40502586463321144</v>
      </c>
      <c r="S43" s="41">
        <f t="shared" si="1"/>
        <v>0.25393882925886418</v>
      </c>
      <c r="T43" s="41">
        <f t="shared" si="2"/>
        <v>0.99570855847293083</v>
      </c>
      <c r="U43" s="41">
        <f t="shared" si="7"/>
        <v>0.99566838377102607</v>
      </c>
    </row>
    <row r="44" spans="2:21" x14ac:dyDescent="0.25">
      <c r="B44" s="60" t="s">
        <v>142</v>
      </c>
      <c r="C44" t="s">
        <v>204</v>
      </c>
      <c r="D44" s="56" t="s">
        <v>73</v>
      </c>
      <c r="E44" s="36">
        <v>1572279</v>
      </c>
      <c r="F44" s="36">
        <v>107474</v>
      </c>
      <c r="G44" s="36">
        <v>2076563720</v>
      </c>
      <c r="H44" s="36">
        <v>1591287</v>
      </c>
      <c r="I44" s="36">
        <f t="shared" si="3"/>
        <v>2079834760</v>
      </c>
      <c r="J44" s="36">
        <f t="shared" si="8"/>
        <v>64496</v>
      </c>
      <c r="K44" s="36">
        <f t="shared" si="9"/>
        <v>1572279</v>
      </c>
      <c r="L44" s="36">
        <f t="shared" si="10"/>
        <v>107474</v>
      </c>
      <c r="M44" s="36">
        <f t="shared" si="11"/>
        <v>2076563720</v>
      </c>
      <c r="N44" s="36">
        <f t="shared" si="12"/>
        <v>1591287</v>
      </c>
      <c r="O44" s="36">
        <f t="shared" si="13"/>
        <v>2079834760</v>
      </c>
      <c r="P44" s="41">
        <f t="shared" si="4"/>
        <v>0.49699579525130816</v>
      </c>
      <c r="Q44" s="41">
        <f t="shared" si="5"/>
        <v>0.93601797407118781</v>
      </c>
      <c r="R44" s="41">
        <f t="shared" si="6"/>
        <v>0.64925684226044167</v>
      </c>
      <c r="S44" s="41">
        <f t="shared" si="1"/>
        <v>0.48066639356290353</v>
      </c>
      <c r="T44" s="41">
        <f t="shared" si="2"/>
        <v>0.99994824698281048</v>
      </c>
      <c r="U44" s="41">
        <f t="shared" si="7"/>
        <v>0.99918322309412699</v>
      </c>
    </row>
    <row r="45" spans="2:21" x14ac:dyDescent="0.25">
      <c r="B45" s="60" t="s">
        <v>142</v>
      </c>
      <c r="C45" t="s">
        <v>204</v>
      </c>
      <c r="D45" s="56" t="s">
        <v>74</v>
      </c>
      <c r="E45" s="36">
        <v>205184</v>
      </c>
      <c r="F45" s="36">
        <v>4833</v>
      </c>
      <c r="G45" s="36">
        <v>2076666361</v>
      </c>
      <c r="H45" s="36">
        <v>2958382</v>
      </c>
      <c r="I45" s="36">
        <f t="shared" si="3"/>
        <v>2079834760</v>
      </c>
      <c r="J45" s="36">
        <f t="shared" si="8"/>
        <v>64496</v>
      </c>
      <c r="K45" s="36">
        <f t="shared" si="9"/>
        <v>205184</v>
      </c>
      <c r="L45" s="36">
        <f t="shared" si="10"/>
        <v>4833</v>
      </c>
      <c r="M45" s="36">
        <f t="shared" si="11"/>
        <v>2076666361</v>
      </c>
      <c r="N45" s="36">
        <f t="shared" si="12"/>
        <v>2958382</v>
      </c>
      <c r="O45" s="36">
        <f t="shared" si="13"/>
        <v>2079834760</v>
      </c>
      <c r="P45" s="41">
        <f t="shared" si="4"/>
        <v>6.4858454035730567E-2</v>
      </c>
      <c r="Q45" s="41">
        <f t="shared" si="5"/>
        <v>0.97698757719613172</v>
      </c>
      <c r="R45" s="41">
        <f t="shared" si="6"/>
        <v>0.12164158996532766</v>
      </c>
      <c r="S45" s="41">
        <f t="shared" si="1"/>
        <v>6.4759520502310472E-2</v>
      </c>
      <c r="T45" s="41">
        <f t="shared" si="2"/>
        <v>0.9999976727177543</v>
      </c>
      <c r="U45" s="41">
        <f t="shared" si="7"/>
        <v>0.9985752642195479</v>
      </c>
    </row>
    <row r="46" spans="2:21" x14ac:dyDescent="0.25">
      <c r="B46" s="60" t="s">
        <v>142</v>
      </c>
      <c r="C46" t="s">
        <v>205</v>
      </c>
      <c r="D46" s="56" t="s">
        <v>79</v>
      </c>
      <c r="E46" s="36">
        <v>17654</v>
      </c>
      <c r="F46" s="36">
        <v>195</v>
      </c>
      <c r="G46" s="36">
        <v>862524586</v>
      </c>
      <c r="H46" s="36">
        <v>721141</v>
      </c>
      <c r="I46" s="36">
        <f t="shared" si="3"/>
        <v>863263576</v>
      </c>
      <c r="J46" s="36">
        <f t="shared" si="8"/>
        <v>41552</v>
      </c>
      <c r="K46" s="36">
        <f t="shared" si="9"/>
        <v>42533.246940839308</v>
      </c>
      <c r="L46" s="36">
        <f t="shared" si="10"/>
        <v>469.80758771177437</v>
      </c>
      <c r="M46" s="36">
        <f t="shared" si="11"/>
        <v>2078054333.798753</v>
      </c>
      <c r="N46" s="36">
        <f t="shared" si="12"/>
        <v>1737423.1467182394</v>
      </c>
      <c r="O46" s="36">
        <f t="shared" si="13"/>
        <v>2079834759.9999998</v>
      </c>
      <c r="P46" s="41">
        <f t="shared" si="4"/>
        <v>2.3895667945776567E-2</v>
      </c>
      <c r="Q46" s="41">
        <f t="shared" si="5"/>
        <v>0.98907501820830301</v>
      </c>
      <c r="R46" s="41">
        <f t="shared" si="6"/>
        <v>4.6663952928986417E-2</v>
      </c>
      <c r="S46" s="41">
        <f t="shared" si="1"/>
        <v>2.3889362508288339E-2</v>
      </c>
      <c r="T46" s="41">
        <f t="shared" si="2"/>
        <v>0.99999977391953909</v>
      </c>
      <c r="U46" s="41">
        <f t="shared" si="7"/>
        <v>0.99916440815985497</v>
      </c>
    </row>
    <row r="47" spans="2:21" x14ac:dyDescent="0.25">
      <c r="B47" s="60" t="s">
        <v>142</v>
      </c>
      <c r="C47" t="s">
        <v>205</v>
      </c>
      <c r="D47" s="56" t="s">
        <v>80</v>
      </c>
      <c r="E47" s="36">
        <v>15262</v>
      </c>
      <c r="F47" s="36">
        <v>36</v>
      </c>
      <c r="G47" s="36">
        <v>862524745</v>
      </c>
      <c r="H47" s="36">
        <v>723533</v>
      </c>
      <c r="I47" s="36">
        <f t="shared" si="3"/>
        <v>863263576</v>
      </c>
      <c r="J47" s="36">
        <f t="shared" si="8"/>
        <v>41552</v>
      </c>
      <c r="K47" s="36">
        <f t="shared" si="9"/>
        <v>36770.273864908209</v>
      </c>
      <c r="L47" s="36">
        <f t="shared" si="10"/>
        <v>86.733708500635274</v>
      </c>
      <c r="M47" s="36">
        <f t="shared" si="11"/>
        <v>2078054716.8726325</v>
      </c>
      <c r="N47" s="36">
        <f t="shared" si="12"/>
        <v>1743186.1197941706</v>
      </c>
      <c r="O47" s="36">
        <f t="shared" si="13"/>
        <v>2079834760</v>
      </c>
      <c r="P47" s="41">
        <f t="shared" si="4"/>
        <v>2.0657963305111701E-2</v>
      </c>
      <c r="Q47" s="41">
        <f t="shared" si="5"/>
        <v>0.99764675120930846</v>
      </c>
      <c r="R47" s="41">
        <f t="shared" si="6"/>
        <v>4.0477766004988772E-2</v>
      </c>
      <c r="S47" s="41">
        <f t="shared" si="1"/>
        <v>2.0656956733001188E-2</v>
      </c>
      <c r="T47" s="41">
        <f t="shared" si="2"/>
        <v>0.99999995826206878</v>
      </c>
      <c r="U47" s="41">
        <f t="shared" si="7"/>
        <v>0.9991618214643635</v>
      </c>
    </row>
    <row r="48" spans="2:21" x14ac:dyDescent="0.25">
      <c r="B48" s="60" t="s">
        <v>142</v>
      </c>
      <c r="C48" t="s">
        <v>205</v>
      </c>
      <c r="D48" s="56" t="s">
        <v>66</v>
      </c>
      <c r="E48" s="36">
        <v>36260</v>
      </c>
      <c r="F48" s="36">
        <v>637</v>
      </c>
      <c r="G48" s="36">
        <v>862524144</v>
      </c>
      <c r="H48" s="36">
        <v>702535</v>
      </c>
      <c r="I48" s="36">
        <f t="shared" si="3"/>
        <v>863263576</v>
      </c>
      <c r="J48" s="36">
        <f t="shared" si="8"/>
        <v>41552</v>
      </c>
      <c r="K48" s="36">
        <f t="shared" si="9"/>
        <v>87360.118617584303</v>
      </c>
      <c r="L48" s="36">
        <f t="shared" si="10"/>
        <v>1534.7047865251295</v>
      </c>
      <c r="M48" s="36">
        <f t="shared" si="11"/>
        <v>2078053268.9015546</v>
      </c>
      <c r="N48" s="36">
        <f t="shared" si="12"/>
        <v>1692596.2750414943</v>
      </c>
      <c r="O48" s="36">
        <f t="shared" si="13"/>
        <v>2079834760.0000002</v>
      </c>
      <c r="P48" s="41">
        <f t="shared" si="4"/>
        <v>4.9079920681650527E-2</v>
      </c>
      <c r="Q48" s="41">
        <f t="shared" si="5"/>
        <v>0.98273572377158036</v>
      </c>
      <c r="R48" s="41">
        <f t="shared" si="6"/>
        <v>9.3490715387035059E-2</v>
      </c>
      <c r="S48" s="41">
        <f t="shared" ref="S48:S75" si="14">E48/(E48+H48+F48)</f>
        <v>4.9037639701825182E-2</v>
      </c>
      <c r="T48" s="41">
        <f t="shared" ref="T48:T75" si="15">G48/(G48+F48)</f>
        <v>0.99999926147049445</v>
      </c>
      <c r="U48" s="41">
        <f t="shared" si="7"/>
        <v>0.99918544924221386</v>
      </c>
    </row>
    <row r="49" spans="2:21" x14ac:dyDescent="0.25">
      <c r="B49" s="60" t="s">
        <v>142</v>
      </c>
      <c r="C49" t="s">
        <v>205</v>
      </c>
      <c r="D49" s="56" t="s">
        <v>67</v>
      </c>
      <c r="E49" s="36">
        <v>102602</v>
      </c>
      <c r="F49" s="36">
        <v>3881</v>
      </c>
      <c r="G49" s="36">
        <v>862520900</v>
      </c>
      <c r="H49" s="36">
        <v>636193</v>
      </c>
      <c r="I49" s="36">
        <f t="shared" si="3"/>
        <v>863263576</v>
      </c>
      <c r="J49" s="36">
        <f t="shared" si="8"/>
        <v>41552</v>
      </c>
      <c r="K49" s="36">
        <f t="shared" si="9"/>
        <v>247195.88776617165</v>
      </c>
      <c r="L49" s="36">
        <f t="shared" si="10"/>
        <v>9350.3756303045957</v>
      </c>
      <c r="M49" s="36">
        <f t="shared" si="11"/>
        <v>2078045453.2307105</v>
      </c>
      <c r="N49" s="36">
        <f t="shared" si="12"/>
        <v>1532760.505892907</v>
      </c>
      <c r="O49" s="36">
        <f t="shared" si="13"/>
        <v>2079834760</v>
      </c>
      <c r="P49" s="41">
        <f t="shared" si="4"/>
        <v>0.13887749646383638</v>
      </c>
      <c r="Q49" s="41">
        <f t="shared" si="5"/>
        <v>0.96355286759388825</v>
      </c>
      <c r="R49" s="41">
        <f t="shared" si="6"/>
        <v>0.24276510213207964</v>
      </c>
      <c r="S49" s="41">
        <f t="shared" si="14"/>
        <v>0.13815176469954596</v>
      </c>
      <c r="T49" s="41">
        <f t="shared" si="15"/>
        <v>0.99999550041913521</v>
      </c>
      <c r="U49" s="41">
        <f t="shared" si="7"/>
        <v>0.99925854163456562</v>
      </c>
    </row>
    <row r="50" spans="2:21" x14ac:dyDescent="0.25">
      <c r="B50" s="60" t="s">
        <v>142</v>
      </c>
      <c r="C50" t="s">
        <v>205</v>
      </c>
      <c r="D50" s="56" t="s">
        <v>68</v>
      </c>
      <c r="E50" s="36">
        <v>267411</v>
      </c>
      <c r="F50" s="36">
        <v>27234</v>
      </c>
      <c r="G50" s="36">
        <v>862497547</v>
      </c>
      <c r="H50" s="36">
        <v>471384</v>
      </c>
      <c r="I50" s="36">
        <f t="shared" si="3"/>
        <v>863263576</v>
      </c>
      <c r="J50" s="36">
        <f t="shared" si="8"/>
        <v>41552</v>
      </c>
      <c r="K50" s="36">
        <f t="shared" si="9"/>
        <v>644265.21455176047</v>
      </c>
      <c r="L50" s="36">
        <f t="shared" si="10"/>
        <v>65614.050480730584</v>
      </c>
      <c r="M50" s="36">
        <f t="shared" si="11"/>
        <v>2077989189.5558603</v>
      </c>
      <c r="N50" s="36">
        <f t="shared" si="12"/>
        <v>1135691.1791073182</v>
      </c>
      <c r="O50" s="36">
        <f t="shared" si="13"/>
        <v>2079834760.0000002</v>
      </c>
      <c r="P50" s="41">
        <f t="shared" si="4"/>
        <v>0.36195561691673606</v>
      </c>
      <c r="Q50" s="41">
        <f t="shared" si="5"/>
        <v>0.90757012676271442</v>
      </c>
      <c r="R50" s="41">
        <f t="shared" si="6"/>
        <v>0.5175162563864375</v>
      </c>
      <c r="S50" s="41">
        <f t="shared" si="14"/>
        <v>0.34908730609415572</v>
      </c>
      <c r="T50" s="41">
        <f t="shared" si="15"/>
        <v>0.99996842525501883</v>
      </c>
      <c r="U50" s="41">
        <f t="shared" si="7"/>
        <v>0.99942240352325484</v>
      </c>
    </row>
    <row r="51" spans="2:21" x14ac:dyDescent="0.25">
      <c r="B51" s="60" t="s">
        <v>142</v>
      </c>
      <c r="C51" t="s">
        <v>205</v>
      </c>
      <c r="D51" s="56" t="s">
        <v>70</v>
      </c>
      <c r="E51" s="36">
        <v>165331</v>
      </c>
      <c r="F51" s="36">
        <v>936</v>
      </c>
      <c r="G51" s="36">
        <v>862523845</v>
      </c>
      <c r="H51" s="36">
        <v>573464</v>
      </c>
      <c r="I51" s="36">
        <f t="shared" si="3"/>
        <v>863263576</v>
      </c>
      <c r="J51" s="36">
        <f t="shared" si="8"/>
        <v>41552</v>
      </c>
      <c r="K51" s="36">
        <f t="shared" si="9"/>
        <v>398326.96555884805</v>
      </c>
      <c r="L51" s="36">
        <f t="shared" si="10"/>
        <v>2255.0764210165171</v>
      </c>
      <c r="M51" s="36">
        <f t="shared" si="11"/>
        <v>2078052548.5299201</v>
      </c>
      <c r="N51" s="36">
        <f t="shared" si="12"/>
        <v>1381629.4281002306</v>
      </c>
      <c r="O51" s="36">
        <f t="shared" si="13"/>
        <v>2079834760.0000002</v>
      </c>
      <c r="P51" s="41">
        <f t="shared" si="4"/>
        <v>0.22378467639873037</v>
      </c>
      <c r="Q51" s="41">
        <f t="shared" si="5"/>
        <v>0.99437050046010333</v>
      </c>
      <c r="R51" s="41">
        <f t="shared" si="6"/>
        <v>0.365347346369641</v>
      </c>
      <c r="S51" s="41">
        <f t="shared" si="14"/>
        <v>0.22350151609166036</v>
      </c>
      <c r="T51" s="41">
        <f t="shared" si="15"/>
        <v>0.99999891481378778</v>
      </c>
      <c r="U51" s="41">
        <f t="shared" si="7"/>
        <v>0.99933461805181045</v>
      </c>
    </row>
    <row r="52" spans="2:21" x14ac:dyDescent="0.25">
      <c r="B52" s="60" t="s">
        <v>142</v>
      </c>
      <c r="C52" t="s">
        <v>205</v>
      </c>
      <c r="D52" s="56" t="s">
        <v>71</v>
      </c>
      <c r="E52" s="36">
        <v>713893</v>
      </c>
      <c r="F52" s="36">
        <v>2232751</v>
      </c>
      <c r="G52" s="36">
        <v>860292030</v>
      </c>
      <c r="H52" s="36">
        <v>24902</v>
      </c>
      <c r="I52" s="36">
        <f t="shared" si="3"/>
        <v>863263576</v>
      </c>
      <c r="J52" s="36">
        <f t="shared" si="8"/>
        <v>41552</v>
      </c>
      <c r="K52" s="36">
        <f t="shared" si="9"/>
        <v>1719960.7600734448</v>
      </c>
      <c r="L52" s="36">
        <f t="shared" si="10"/>
        <v>5379299.2885694969</v>
      </c>
      <c r="M52" s="36">
        <f t="shared" si="11"/>
        <v>2072675504.3177714</v>
      </c>
      <c r="N52" s="36">
        <f t="shared" si="12"/>
        <v>59995.63358563387</v>
      </c>
      <c r="O52" s="36">
        <f t="shared" si="13"/>
        <v>2079834760</v>
      </c>
      <c r="P52" s="41">
        <f t="shared" si="4"/>
        <v>0.96629376213970042</v>
      </c>
      <c r="Q52" s="41">
        <f t="shared" si="5"/>
        <v>0.24227324373083414</v>
      </c>
      <c r="R52" s="41">
        <f t="shared" si="6"/>
        <v>0.38741273427670353</v>
      </c>
      <c r="S52" s="41">
        <f t="shared" si="14"/>
        <v>0.24024295770619064</v>
      </c>
      <c r="T52" s="41">
        <f t="shared" si="15"/>
        <v>0.99741137756365517</v>
      </c>
      <c r="U52" s="41">
        <f t="shared" si="7"/>
        <v>0.99738474660258336</v>
      </c>
    </row>
    <row r="53" spans="2:21" x14ac:dyDescent="0.25">
      <c r="B53" s="60" t="s">
        <v>142</v>
      </c>
      <c r="C53" t="s">
        <v>205</v>
      </c>
      <c r="D53" s="56" t="s">
        <v>72</v>
      </c>
      <c r="E53" s="36">
        <v>715585</v>
      </c>
      <c r="F53" s="36">
        <v>2263363</v>
      </c>
      <c r="G53" s="36">
        <v>860261418</v>
      </c>
      <c r="H53" s="36">
        <v>23210</v>
      </c>
      <c r="I53" s="36">
        <f t="shared" si="3"/>
        <v>863263576</v>
      </c>
      <c r="J53" s="36">
        <f t="shared" si="8"/>
        <v>41552</v>
      </c>
      <c r="K53" s="36">
        <f t="shared" si="9"/>
        <v>1724037.2443729746</v>
      </c>
      <c r="L53" s="36">
        <f t="shared" si="10"/>
        <v>5453051.8520312039</v>
      </c>
      <c r="M53" s="36">
        <f t="shared" si="11"/>
        <v>2072601751.7543097</v>
      </c>
      <c r="N53" s="36">
        <f t="shared" si="12"/>
        <v>55919.149286104017</v>
      </c>
      <c r="O53" s="36">
        <f t="shared" si="13"/>
        <v>2079834759.9999998</v>
      </c>
      <c r="P53" s="41">
        <f t="shared" si="4"/>
        <v>0.96858397796411722</v>
      </c>
      <c r="Q53" s="41">
        <f t="shared" si="5"/>
        <v>0.24021399500763357</v>
      </c>
      <c r="R53" s="41">
        <f t="shared" si="6"/>
        <v>0.38495667936164496</v>
      </c>
      <c r="S53" s="41">
        <f t="shared" si="14"/>
        <v>0.23835687528770971</v>
      </c>
      <c r="T53" s="41">
        <f t="shared" si="15"/>
        <v>0.99737588640945962</v>
      </c>
      <c r="U53" s="41">
        <f t="shared" si="7"/>
        <v>0.99735124582622259</v>
      </c>
    </row>
    <row r="54" spans="2:21" x14ac:dyDescent="0.25">
      <c r="B54" s="60" t="s">
        <v>142</v>
      </c>
      <c r="C54" t="s">
        <v>205</v>
      </c>
      <c r="D54" s="56" t="s">
        <v>73</v>
      </c>
      <c r="E54" s="36">
        <v>287063</v>
      </c>
      <c r="F54" s="36">
        <v>10053</v>
      </c>
      <c r="G54" s="36">
        <v>862514728</v>
      </c>
      <c r="H54" s="36">
        <v>451732</v>
      </c>
      <c r="I54" s="36">
        <f t="shared" si="3"/>
        <v>863263576</v>
      </c>
      <c r="J54" s="36">
        <f t="shared" si="8"/>
        <v>41552</v>
      </c>
      <c r="K54" s="36">
        <f t="shared" si="9"/>
        <v>691612.18231438508</v>
      </c>
      <c r="L54" s="36">
        <f t="shared" si="10"/>
        <v>24220.388098802399</v>
      </c>
      <c r="M54" s="36">
        <f t="shared" si="11"/>
        <v>2078030583.2182419</v>
      </c>
      <c r="N54" s="36">
        <f t="shared" si="12"/>
        <v>1088344.2113446936</v>
      </c>
      <c r="O54" s="36">
        <f t="shared" si="13"/>
        <v>2079834759.9999998</v>
      </c>
      <c r="P54" s="41">
        <f t="shared" si="4"/>
        <v>0.38855568865517498</v>
      </c>
      <c r="Q54" s="41">
        <f t="shared" si="5"/>
        <v>0.96616473027369787</v>
      </c>
      <c r="R54" s="41">
        <f t="shared" si="6"/>
        <v>0.5542232875218045</v>
      </c>
      <c r="S54" s="41">
        <f t="shared" si="14"/>
        <v>0.38333947610195929</v>
      </c>
      <c r="T54" s="41">
        <f t="shared" si="15"/>
        <v>0.99998834468270192</v>
      </c>
      <c r="U54" s="41">
        <f t="shared" si="7"/>
        <v>0.9994650706773246</v>
      </c>
    </row>
    <row r="55" spans="2:21" x14ac:dyDescent="0.25">
      <c r="B55" s="60" t="s">
        <v>142</v>
      </c>
      <c r="C55" t="s">
        <v>205</v>
      </c>
      <c r="D55" s="56" t="s">
        <v>74</v>
      </c>
      <c r="E55" s="36">
        <v>20739</v>
      </c>
      <c r="F55" s="36">
        <v>3023</v>
      </c>
      <c r="G55" s="36">
        <v>862521758</v>
      </c>
      <c r="H55" s="36">
        <v>718056</v>
      </c>
      <c r="I55" s="36">
        <f t="shared" si="3"/>
        <v>863263576</v>
      </c>
      <c r="J55" s="36">
        <f t="shared" si="8"/>
        <v>41552</v>
      </c>
      <c r="K55" s="36">
        <f t="shared" si="9"/>
        <v>49965.843905407637</v>
      </c>
      <c r="L55" s="36">
        <f t="shared" si="10"/>
        <v>7283.2222443727896</v>
      </c>
      <c r="M55" s="36">
        <f t="shared" si="11"/>
        <v>2078047520.3840966</v>
      </c>
      <c r="N55" s="36">
        <f t="shared" si="12"/>
        <v>1729990.549753671</v>
      </c>
      <c r="O55" s="36">
        <f t="shared" si="13"/>
        <v>2079834760</v>
      </c>
      <c r="P55" s="41">
        <f t="shared" si="4"/>
        <v>2.8071386514527032E-2</v>
      </c>
      <c r="Q55" s="41">
        <f t="shared" si="5"/>
        <v>0.8727800690177594</v>
      </c>
      <c r="R55" s="41">
        <f t="shared" si="6"/>
        <v>5.4393310926265183E-2</v>
      </c>
      <c r="S55" s="41">
        <f t="shared" si="14"/>
        <v>2.7956992146321604E-2</v>
      </c>
      <c r="T55" s="41">
        <f t="shared" si="15"/>
        <v>0.99999649517316302</v>
      </c>
      <c r="U55" s="41">
        <f t="shared" si="7"/>
        <v>0.99916470586730743</v>
      </c>
    </row>
    <row r="56" spans="2:21" x14ac:dyDescent="0.25">
      <c r="B56" s="61" t="s">
        <v>143</v>
      </c>
      <c r="C56" t="s">
        <v>206</v>
      </c>
      <c r="D56" s="56" t="s">
        <v>79</v>
      </c>
      <c r="E56" s="36">
        <v>530818</v>
      </c>
      <c r="F56" s="36">
        <v>19</v>
      </c>
      <c r="G56" s="36">
        <v>252457779</v>
      </c>
      <c r="H56" s="36">
        <v>2719189</v>
      </c>
      <c r="I56" s="36">
        <f t="shared" si="3"/>
        <v>255707805</v>
      </c>
      <c r="J56" s="36">
        <f t="shared" si="8"/>
        <v>22615</v>
      </c>
      <c r="K56" s="36">
        <f t="shared" si="9"/>
        <v>4317481.5396568747</v>
      </c>
      <c r="L56" s="36">
        <f t="shared" si="10"/>
        <v>154.53912499855059</v>
      </c>
      <c r="M56" s="36">
        <f t="shared" si="11"/>
        <v>2053400224.5124979</v>
      </c>
      <c r="N56" s="36">
        <f t="shared" si="12"/>
        <v>22116899.408720199</v>
      </c>
      <c r="O56" s="36">
        <f t="shared" si="13"/>
        <v>2079834760</v>
      </c>
      <c r="P56" s="41">
        <f t="shared" si="4"/>
        <v>0.16332826360066302</v>
      </c>
      <c r="Q56" s="41">
        <f t="shared" si="5"/>
        <v>0.99996420746858261</v>
      </c>
      <c r="R56" s="41">
        <f t="shared" si="6"/>
        <v>0.28079338898933676</v>
      </c>
      <c r="S56" s="41">
        <f t="shared" si="14"/>
        <v>0.16332730876614526</v>
      </c>
      <c r="T56" s="41">
        <f t="shared" si="15"/>
        <v>0.99999992473989652</v>
      </c>
      <c r="U56" s="41">
        <f t="shared" si="7"/>
        <v>0.98936595619363277</v>
      </c>
    </row>
    <row r="57" spans="2:21" x14ac:dyDescent="0.25">
      <c r="B57" s="61" t="s">
        <v>143</v>
      </c>
      <c r="C57" t="s">
        <v>206</v>
      </c>
      <c r="D57" s="56" t="s">
        <v>80</v>
      </c>
      <c r="E57" s="36">
        <v>487387</v>
      </c>
      <c r="F57" s="36">
        <v>10</v>
      </c>
      <c r="G57" s="36">
        <v>252457788</v>
      </c>
      <c r="H57" s="36">
        <v>2762620</v>
      </c>
      <c r="I57" s="36">
        <f t="shared" si="3"/>
        <v>255707805</v>
      </c>
      <c r="J57" s="36">
        <f t="shared" si="8"/>
        <v>22615</v>
      </c>
      <c r="K57" s="36">
        <f t="shared" si="9"/>
        <v>3964229.5008246619</v>
      </c>
      <c r="L57" s="36">
        <f t="shared" si="10"/>
        <v>81.336381578184529</v>
      </c>
      <c r="M57" s="36">
        <f t="shared" si="11"/>
        <v>2053400297.7152414</v>
      </c>
      <c r="N57" s="36">
        <f t="shared" si="12"/>
        <v>22470151.447552413</v>
      </c>
      <c r="O57" s="36">
        <f t="shared" si="13"/>
        <v>2079834760</v>
      </c>
      <c r="P57" s="41">
        <f t="shared" si="4"/>
        <v>0.14996490776789095</v>
      </c>
      <c r="Q57" s="41">
        <f t="shared" si="5"/>
        <v>0.99997948284458049</v>
      </c>
      <c r="R57" s="41">
        <f t="shared" si="6"/>
        <v>0.2608157962050664</v>
      </c>
      <c r="S57" s="41">
        <f t="shared" si="14"/>
        <v>0.14996444633981915</v>
      </c>
      <c r="T57" s="41">
        <f t="shared" si="15"/>
        <v>0.99999996038941918</v>
      </c>
      <c r="U57" s="41">
        <f t="shared" si="7"/>
        <v>0.9891961451861041</v>
      </c>
    </row>
    <row r="58" spans="2:21" x14ac:dyDescent="0.25">
      <c r="B58" s="61" t="s">
        <v>143</v>
      </c>
      <c r="C58" t="s">
        <v>206</v>
      </c>
      <c r="D58" s="56" t="s">
        <v>66</v>
      </c>
      <c r="E58" s="36">
        <v>2171607</v>
      </c>
      <c r="F58" s="36">
        <v>81</v>
      </c>
      <c r="G58" s="36">
        <v>252457717</v>
      </c>
      <c r="H58" s="36">
        <v>1078400</v>
      </c>
      <c r="I58" s="36">
        <f t="shared" si="3"/>
        <v>255707805</v>
      </c>
      <c r="J58" s="36">
        <f t="shared" si="8"/>
        <v>22615</v>
      </c>
      <c r="K58" s="36">
        <f t="shared" si="9"/>
        <v>17663065.558985654</v>
      </c>
      <c r="L58" s="36">
        <f t="shared" si="10"/>
        <v>658.82469078329461</v>
      </c>
      <c r="M58" s="36">
        <f t="shared" si="11"/>
        <v>2053399720.2269323</v>
      </c>
      <c r="N58" s="36">
        <f t="shared" si="12"/>
        <v>8771315.3893914185</v>
      </c>
      <c r="O58" s="36">
        <f t="shared" si="13"/>
        <v>2079834760.0000002</v>
      </c>
      <c r="P58" s="41">
        <f t="shared" si="4"/>
        <v>0.66818533006236602</v>
      </c>
      <c r="Q58" s="41">
        <f t="shared" si="5"/>
        <v>0.99996270182457148</v>
      </c>
      <c r="R58" s="41">
        <f t="shared" si="6"/>
        <v>0.80108047391083415</v>
      </c>
      <c r="S58" s="41">
        <f t="shared" si="14"/>
        <v>0.66816867727889218</v>
      </c>
      <c r="T58" s="41">
        <f t="shared" si="15"/>
        <v>0.99999967915429577</v>
      </c>
      <c r="U58" s="41">
        <f t="shared" si="7"/>
        <v>0.99578236964647993</v>
      </c>
    </row>
    <row r="59" spans="2:21" x14ac:dyDescent="0.25">
      <c r="B59" s="61" t="s">
        <v>143</v>
      </c>
      <c r="C59" t="s">
        <v>206</v>
      </c>
      <c r="D59" s="56" t="s">
        <v>67</v>
      </c>
      <c r="E59" s="36">
        <v>2354220</v>
      </c>
      <c r="F59" s="36">
        <v>1440</v>
      </c>
      <c r="G59" s="36">
        <v>252456358</v>
      </c>
      <c r="H59" s="36">
        <v>895787</v>
      </c>
      <c r="I59" s="36">
        <f t="shared" si="3"/>
        <v>255707805</v>
      </c>
      <c r="J59" s="36">
        <f t="shared" si="8"/>
        <v>22615</v>
      </c>
      <c r="K59" s="36">
        <f t="shared" si="9"/>
        <v>19148373.623899356</v>
      </c>
      <c r="L59" s="36">
        <f t="shared" si="10"/>
        <v>11712.438947258572</v>
      </c>
      <c r="M59" s="36">
        <f t="shared" si="11"/>
        <v>2053388666.6126757</v>
      </c>
      <c r="N59" s="36">
        <f t="shared" si="12"/>
        <v>7286007.3244777182</v>
      </c>
      <c r="O59" s="36">
        <f t="shared" si="13"/>
        <v>2079834760</v>
      </c>
      <c r="P59" s="41">
        <f t="shared" si="4"/>
        <v>0.72437382442560894</v>
      </c>
      <c r="Q59" s="41">
        <f t="shared" si="5"/>
        <v>0.99938870634981281</v>
      </c>
      <c r="R59" s="41">
        <f t="shared" si="6"/>
        <v>0.83994286496147563</v>
      </c>
      <c r="S59" s="41">
        <f t="shared" si="14"/>
        <v>0.72405301393502641</v>
      </c>
      <c r="T59" s="41">
        <f t="shared" si="15"/>
        <v>0.99999429607636836</v>
      </c>
      <c r="U59" s="41">
        <f t="shared" si="7"/>
        <v>0.9964912021359692</v>
      </c>
    </row>
    <row r="60" spans="2:21" x14ac:dyDescent="0.25">
      <c r="B60" s="61" t="s">
        <v>143</v>
      </c>
      <c r="C60" t="s">
        <v>206</v>
      </c>
      <c r="D60" s="56" t="s">
        <v>68</v>
      </c>
      <c r="E60" s="36">
        <v>2425058</v>
      </c>
      <c r="F60" s="36">
        <v>4673</v>
      </c>
      <c r="G60" s="36">
        <v>252453125</v>
      </c>
      <c r="H60" s="36">
        <v>824949</v>
      </c>
      <c r="I60" s="36">
        <f t="shared" si="3"/>
        <v>255707805</v>
      </c>
      <c r="J60" s="36">
        <f t="shared" si="8"/>
        <v>22615</v>
      </c>
      <c r="K60" s="36">
        <f t="shared" si="9"/>
        <v>19724544.2837229</v>
      </c>
      <c r="L60" s="36">
        <f t="shared" si="10"/>
        <v>38008.49111148563</v>
      </c>
      <c r="M60" s="36">
        <f t="shared" si="11"/>
        <v>2053362370.5605116</v>
      </c>
      <c r="N60" s="36">
        <f t="shared" si="12"/>
        <v>6709836.6646541739</v>
      </c>
      <c r="O60" s="36">
        <f t="shared" si="13"/>
        <v>2079834760.0000002</v>
      </c>
      <c r="P60" s="41">
        <f t="shared" si="4"/>
        <v>0.74617008517212424</v>
      </c>
      <c r="Q60" s="41">
        <f t="shared" si="5"/>
        <v>0.99807674182862216</v>
      </c>
      <c r="R60" s="41">
        <f t="shared" si="6"/>
        <v>0.85393305113721796</v>
      </c>
      <c r="S60" s="41">
        <f t="shared" si="14"/>
        <v>0.74509875010753746</v>
      </c>
      <c r="T60" s="41">
        <f t="shared" si="15"/>
        <v>0.99998148997560377</v>
      </c>
      <c r="U60" s="41">
        <f t="shared" si="7"/>
        <v>0.99675558593137192</v>
      </c>
    </row>
    <row r="61" spans="2:21" x14ac:dyDescent="0.25">
      <c r="B61" s="61" t="s">
        <v>143</v>
      </c>
      <c r="C61" t="s">
        <v>206</v>
      </c>
      <c r="D61" s="56" t="s">
        <v>70</v>
      </c>
      <c r="E61" s="36">
        <v>2912841</v>
      </c>
      <c r="F61" s="36">
        <v>70</v>
      </c>
      <c r="G61" s="36">
        <v>252457728</v>
      </c>
      <c r="H61" s="36">
        <v>337166</v>
      </c>
      <c r="I61" s="36">
        <f t="shared" si="3"/>
        <v>255707805</v>
      </c>
      <c r="J61" s="36">
        <f t="shared" si="8"/>
        <v>22615</v>
      </c>
      <c r="K61" s="36">
        <f t="shared" si="9"/>
        <v>23691994.705258057</v>
      </c>
      <c r="L61" s="36">
        <f t="shared" si="10"/>
        <v>569.35467104729162</v>
      </c>
      <c r="M61" s="36">
        <f t="shared" si="11"/>
        <v>2053399809.6969519</v>
      </c>
      <c r="N61" s="36">
        <f t="shared" si="12"/>
        <v>2742386.2431190163</v>
      </c>
      <c r="O61" s="36">
        <f t="shared" si="13"/>
        <v>2079834760</v>
      </c>
      <c r="P61" s="41">
        <f t="shared" si="4"/>
        <v>0.89625683883142404</v>
      </c>
      <c r="Q61" s="41">
        <f t="shared" si="5"/>
        <v>0.99997596905638375</v>
      </c>
      <c r="R61" s="41">
        <f t="shared" si="6"/>
        <v>0.94527981712558884</v>
      </c>
      <c r="S61" s="41">
        <f t="shared" si="14"/>
        <v>0.89623753529531758</v>
      </c>
      <c r="T61" s="41">
        <f t="shared" si="15"/>
        <v>0.99999972272593463</v>
      </c>
      <c r="U61" s="41">
        <f t="shared" si="7"/>
        <v>0.99868116657604566</v>
      </c>
    </row>
    <row r="62" spans="2:21" x14ac:dyDescent="0.25">
      <c r="B62" s="61" t="s">
        <v>143</v>
      </c>
      <c r="C62" t="s">
        <v>206</v>
      </c>
      <c r="D62" s="56" t="s">
        <v>71</v>
      </c>
      <c r="E62" s="36">
        <v>3242955</v>
      </c>
      <c r="F62" s="36">
        <v>1949509</v>
      </c>
      <c r="G62" s="36">
        <v>250508289</v>
      </c>
      <c r="H62" s="36">
        <v>7052</v>
      </c>
      <c r="I62" s="36">
        <f t="shared" si="3"/>
        <v>255707805</v>
      </c>
      <c r="J62" s="36">
        <f t="shared" si="8"/>
        <v>22615</v>
      </c>
      <c r="K62" s="36">
        <f t="shared" si="9"/>
        <v>26377022.532088138</v>
      </c>
      <c r="L62" s="36">
        <f t="shared" si="10"/>
        <v>15856600.791410493</v>
      </c>
      <c r="M62" s="36">
        <f t="shared" si="11"/>
        <v>2037543778.2602124</v>
      </c>
      <c r="N62" s="36">
        <f t="shared" si="12"/>
        <v>57358.416288935725</v>
      </c>
      <c r="O62" s="36">
        <f t="shared" si="13"/>
        <v>2079834760</v>
      </c>
      <c r="P62" s="41">
        <f t="shared" si="4"/>
        <v>0.99783015851965862</v>
      </c>
      <c r="Q62" s="41">
        <f t="shared" si="5"/>
        <v>0.6245503098336358</v>
      </c>
      <c r="R62" s="41">
        <f t="shared" si="6"/>
        <v>0.76824782696914207</v>
      </c>
      <c r="S62" s="41">
        <f t="shared" si="14"/>
        <v>0.62370324468662086</v>
      </c>
      <c r="T62" s="41">
        <f t="shared" si="15"/>
        <v>0.99227788162835828</v>
      </c>
      <c r="U62" s="41">
        <f t="shared" si="7"/>
        <v>0.99234845021644924</v>
      </c>
    </row>
    <row r="63" spans="2:21" x14ac:dyDescent="0.25">
      <c r="B63" s="61" t="s">
        <v>143</v>
      </c>
      <c r="C63" t="s">
        <v>206</v>
      </c>
      <c r="D63" s="56" t="s">
        <v>72</v>
      </c>
      <c r="E63" s="36">
        <v>3241823</v>
      </c>
      <c r="F63" s="36">
        <v>1951868</v>
      </c>
      <c r="G63" s="36">
        <v>250505930</v>
      </c>
      <c r="H63" s="36">
        <v>8184</v>
      </c>
      <c r="I63" s="36">
        <f t="shared" si="3"/>
        <v>255707805</v>
      </c>
      <c r="J63" s="36">
        <f t="shared" si="8"/>
        <v>22615</v>
      </c>
      <c r="K63" s="36">
        <f t="shared" si="9"/>
        <v>26367815.253693487</v>
      </c>
      <c r="L63" s="36">
        <f t="shared" si="10"/>
        <v>15875788.043824786</v>
      </c>
      <c r="M63" s="36">
        <f t="shared" si="11"/>
        <v>2037524591.0077982</v>
      </c>
      <c r="N63" s="36">
        <f t="shared" si="12"/>
        <v>66565.694683586218</v>
      </c>
      <c r="O63" s="36">
        <f t="shared" si="13"/>
        <v>2079834760</v>
      </c>
      <c r="P63" s="41">
        <f t="shared" si="4"/>
        <v>0.99748185157755043</v>
      </c>
      <c r="Q63" s="41">
        <f t="shared" si="5"/>
        <v>0.62418480421727052</v>
      </c>
      <c r="R63" s="41">
        <f t="shared" si="6"/>
        <v>0.76786805970559346</v>
      </c>
      <c r="S63" s="41">
        <f t="shared" si="14"/>
        <v>0.62320278745644597</v>
      </c>
      <c r="T63" s="41">
        <f t="shared" si="15"/>
        <v>0.99226853749235344</v>
      </c>
      <c r="U63" s="41">
        <f t="shared" si="7"/>
        <v>0.99233479791514378</v>
      </c>
    </row>
    <row r="64" spans="2:21" x14ac:dyDescent="0.25">
      <c r="B64" s="61" t="s">
        <v>143</v>
      </c>
      <c r="C64" t="s">
        <v>206</v>
      </c>
      <c r="D64" s="56" t="s">
        <v>73</v>
      </c>
      <c r="E64" s="36">
        <v>3077848</v>
      </c>
      <c r="F64" s="36">
        <v>7117</v>
      </c>
      <c r="G64" s="36">
        <v>252450681</v>
      </c>
      <c r="H64" s="36">
        <v>172159</v>
      </c>
      <c r="I64" s="36">
        <f t="shared" si="3"/>
        <v>255707805</v>
      </c>
      <c r="J64" s="36">
        <f t="shared" si="8"/>
        <v>22615</v>
      </c>
      <c r="K64" s="36">
        <f t="shared" si="9"/>
        <v>25034101.936765209</v>
      </c>
      <c r="L64" s="36">
        <f t="shared" si="10"/>
        <v>57887.102769193923</v>
      </c>
      <c r="M64" s="36">
        <f t="shared" si="11"/>
        <v>2053342491.9488537</v>
      </c>
      <c r="N64" s="36">
        <f t="shared" si="12"/>
        <v>1400279.011611867</v>
      </c>
      <c r="O64" s="36">
        <f t="shared" si="13"/>
        <v>2079834760</v>
      </c>
      <c r="P64" s="41">
        <f t="shared" si="4"/>
        <v>0.94702811409329268</v>
      </c>
      <c r="Q64" s="41">
        <f t="shared" si="5"/>
        <v>0.99769300462079802</v>
      </c>
      <c r="R64" s="41">
        <f t="shared" si="6"/>
        <v>0.97170058525909819</v>
      </c>
      <c r="S64" s="41">
        <f t="shared" si="14"/>
        <v>0.94495880414746258</v>
      </c>
      <c r="T64" s="41">
        <f t="shared" si="15"/>
        <v>0.99997180914966233</v>
      </c>
      <c r="U64" s="41">
        <f t="shared" si="7"/>
        <v>0.9992989029020839</v>
      </c>
    </row>
    <row r="65" spans="2:21" x14ac:dyDescent="0.25">
      <c r="B65" s="61" t="s">
        <v>143</v>
      </c>
      <c r="C65" t="s">
        <v>206</v>
      </c>
      <c r="D65" s="56" t="s">
        <v>74</v>
      </c>
      <c r="E65" s="36">
        <v>1810947</v>
      </c>
      <c r="F65" s="36">
        <v>562</v>
      </c>
      <c r="G65" s="36">
        <v>252457236</v>
      </c>
      <c r="H65" s="36">
        <v>1439060</v>
      </c>
      <c r="I65" s="36">
        <f t="shared" si="3"/>
        <v>255707805</v>
      </c>
      <c r="J65" s="36">
        <f t="shared" si="8"/>
        <v>22615</v>
      </c>
      <c r="K65" s="36">
        <f t="shared" si="9"/>
        <v>14729587.620986853</v>
      </c>
      <c r="L65" s="36">
        <f t="shared" si="10"/>
        <v>4571.1046446939699</v>
      </c>
      <c r="M65" s="36">
        <f t="shared" si="11"/>
        <v>2053395807.9469781</v>
      </c>
      <c r="N65" s="36">
        <f t="shared" si="12"/>
        <v>11704793.327390222</v>
      </c>
      <c r="O65" s="36">
        <f t="shared" si="13"/>
        <v>2079834759.9999998</v>
      </c>
      <c r="P65" s="41">
        <f t="shared" si="4"/>
        <v>0.55721326138682159</v>
      </c>
      <c r="Q65" s="41">
        <f t="shared" si="5"/>
        <v>0.99968976140885857</v>
      </c>
      <c r="R65" s="41">
        <f t="shared" si="6"/>
        <v>0.71557493841765984</v>
      </c>
      <c r="S65" s="41">
        <f t="shared" si="14"/>
        <v>0.55711692322174977</v>
      </c>
      <c r="T65" s="41">
        <f t="shared" si="15"/>
        <v>0.99999777388536049</v>
      </c>
      <c r="U65" s="41">
        <f t="shared" si="7"/>
        <v>0.99437005061304251</v>
      </c>
    </row>
    <row r="66" spans="2:21" x14ac:dyDescent="0.25">
      <c r="B66" s="61" t="s">
        <v>143</v>
      </c>
      <c r="C66" t="s">
        <v>207</v>
      </c>
      <c r="D66" s="56" t="s">
        <v>79</v>
      </c>
      <c r="E66" s="36">
        <v>185013</v>
      </c>
      <c r="F66" s="36">
        <v>209</v>
      </c>
      <c r="G66" s="36">
        <v>1727161851</v>
      </c>
      <c r="H66" s="36">
        <v>1049542</v>
      </c>
      <c r="I66" s="36">
        <f t="shared" si="3"/>
        <v>1728396615</v>
      </c>
      <c r="J66" s="36">
        <f t="shared" si="8"/>
        <v>58795</v>
      </c>
      <c r="K66" s="36">
        <f t="shared" si="9"/>
        <v>222632.04238679906</v>
      </c>
      <c r="L66" s="36">
        <f t="shared" si="10"/>
        <v>251.49636435732086</v>
      </c>
      <c r="M66" s="36">
        <f t="shared" si="11"/>
        <v>2078348929.1060321</v>
      </c>
      <c r="N66" s="36">
        <f t="shared" si="12"/>
        <v>1262947.3552168002</v>
      </c>
      <c r="O66" s="36">
        <f t="shared" si="13"/>
        <v>2079834760</v>
      </c>
      <c r="P66" s="41">
        <f t="shared" si="4"/>
        <v>0.14986209605890383</v>
      </c>
      <c r="Q66" s="41">
        <f t="shared" si="5"/>
        <v>0.99887162432108501</v>
      </c>
      <c r="R66" s="41">
        <f t="shared" si="6"/>
        <v>0.26062261890423638</v>
      </c>
      <c r="S66" s="41">
        <f t="shared" si="14"/>
        <v>0.1498367299338173</v>
      </c>
      <c r="T66" s="41">
        <f t="shared" si="15"/>
        <v>0.99999987899224696</v>
      </c>
      <c r="U66" s="41">
        <f t="shared" si="7"/>
        <v>0.99939264461010302</v>
      </c>
    </row>
    <row r="67" spans="2:21" x14ac:dyDescent="0.25">
      <c r="B67" s="61" t="s">
        <v>143</v>
      </c>
      <c r="C67" t="s">
        <v>207</v>
      </c>
      <c r="D67" s="56" t="s">
        <v>80</v>
      </c>
      <c r="E67" s="36">
        <v>162503</v>
      </c>
      <c r="F67" s="36">
        <v>39</v>
      </c>
      <c r="G67" s="36">
        <v>1727162021</v>
      </c>
      <c r="H67" s="36">
        <v>1072052</v>
      </c>
      <c r="I67" s="36">
        <f t="shared" si="3"/>
        <v>1728396615</v>
      </c>
      <c r="J67" s="36">
        <f t="shared" si="8"/>
        <v>58795</v>
      </c>
      <c r="K67" s="36">
        <f t="shared" si="9"/>
        <v>195545.04161319477</v>
      </c>
      <c r="L67" s="36">
        <f t="shared" si="10"/>
        <v>46.929943588208197</v>
      </c>
      <c r="M67" s="36">
        <f t="shared" si="11"/>
        <v>2078349133.6724529</v>
      </c>
      <c r="N67" s="36">
        <f t="shared" si="12"/>
        <v>1290034.3559904045</v>
      </c>
      <c r="O67" s="36">
        <f t="shared" si="13"/>
        <v>2079834760.0000002</v>
      </c>
      <c r="P67" s="41">
        <f t="shared" si="4"/>
        <v>0.13162880552101769</v>
      </c>
      <c r="Q67" s="41">
        <f t="shared" si="5"/>
        <v>0.99976006201474077</v>
      </c>
      <c r="R67" s="41">
        <f t="shared" si="6"/>
        <v>0.23262951677657315</v>
      </c>
      <c r="S67" s="41">
        <f t="shared" si="14"/>
        <v>0.13162464745495281</v>
      </c>
      <c r="T67" s="41">
        <f t="shared" si="15"/>
        <v>0.99999997741960589</v>
      </c>
      <c r="U67" s="41">
        <f t="shared" si="7"/>
        <v>0.99937971933600434</v>
      </c>
    </row>
    <row r="68" spans="2:21" x14ac:dyDescent="0.25">
      <c r="B68" s="61" t="s">
        <v>143</v>
      </c>
      <c r="C68" t="s">
        <v>207</v>
      </c>
      <c r="D68" s="56" t="s">
        <v>66</v>
      </c>
      <c r="E68" s="36">
        <v>593689</v>
      </c>
      <c r="F68" s="36">
        <v>1585</v>
      </c>
      <c r="G68" s="36">
        <v>1727160475</v>
      </c>
      <c r="H68" s="36">
        <v>640866</v>
      </c>
      <c r="I68" s="36">
        <f t="shared" si="3"/>
        <v>1728396615</v>
      </c>
      <c r="J68" s="36">
        <f t="shared" si="8"/>
        <v>58795</v>
      </c>
      <c r="K68" s="36">
        <f t="shared" si="9"/>
        <v>714404.90458819841</v>
      </c>
      <c r="L68" s="36">
        <f t="shared" si="10"/>
        <v>1907.2810407002562</v>
      </c>
      <c r="M68" s="36">
        <f t="shared" si="11"/>
        <v>2078347273.3213556</v>
      </c>
      <c r="N68" s="36">
        <f t="shared" si="12"/>
        <v>771174.49301540083</v>
      </c>
      <c r="O68" s="36">
        <f t="shared" si="13"/>
        <v>2079834759.9999998</v>
      </c>
      <c r="P68" s="41">
        <f t="shared" si="4"/>
        <v>0.48089311533305523</v>
      </c>
      <c r="Q68" s="41">
        <f t="shared" si="5"/>
        <v>0.99733736061040801</v>
      </c>
      <c r="R68" s="41">
        <f t="shared" si="6"/>
        <v>0.64890107217668969</v>
      </c>
      <c r="S68" s="41">
        <f t="shared" si="14"/>
        <v>0.48027650589739024</v>
      </c>
      <c r="T68" s="41">
        <f t="shared" si="15"/>
        <v>0.9999990823096242</v>
      </c>
      <c r="U68" s="41">
        <f t="shared" si="7"/>
        <v>0.99962829654118479</v>
      </c>
    </row>
    <row r="69" spans="2:21" x14ac:dyDescent="0.25">
      <c r="B69" s="61" t="s">
        <v>143</v>
      </c>
      <c r="C69" t="s">
        <v>207</v>
      </c>
      <c r="D69" s="56" t="s">
        <v>67</v>
      </c>
      <c r="E69" s="36">
        <v>773800</v>
      </c>
      <c r="F69" s="36">
        <v>16740</v>
      </c>
      <c r="G69" s="36">
        <v>1727145320</v>
      </c>
      <c r="H69" s="36">
        <v>460755</v>
      </c>
      <c r="I69" s="36">
        <f t="shared" si="3"/>
        <v>1728396615</v>
      </c>
      <c r="J69" s="36">
        <f t="shared" si="8"/>
        <v>58795</v>
      </c>
      <c r="K69" s="36">
        <f t="shared" si="9"/>
        <v>931138.21406552568</v>
      </c>
      <c r="L69" s="36">
        <f t="shared" si="10"/>
        <v>20143.775786323211</v>
      </c>
      <c r="M69" s="36">
        <f t="shared" si="11"/>
        <v>2078329036.8266101</v>
      </c>
      <c r="N69" s="36">
        <f t="shared" si="12"/>
        <v>554441.18353807356</v>
      </c>
      <c r="O69" s="36">
        <f t="shared" si="13"/>
        <v>2079834760</v>
      </c>
      <c r="P69" s="41">
        <f t="shared" si="4"/>
        <v>0.62678454989854648</v>
      </c>
      <c r="Q69" s="41">
        <f t="shared" si="5"/>
        <v>0.97882460090571</v>
      </c>
      <c r="R69" s="41">
        <f t="shared" si="6"/>
        <v>0.76421106170327813</v>
      </c>
      <c r="S69" s="41">
        <f t="shared" si="14"/>
        <v>0.61839933828553617</v>
      </c>
      <c r="T69" s="41">
        <f t="shared" si="15"/>
        <v>0.99999030780006826</v>
      </c>
      <c r="U69" s="41">
        <f t="shared" si="7"/>
        <v>0.9997237352839875</v>
      </c>
    </row>
    <row r="70" spans="2:21" x14ac:dyDescent="0.25">
      <c r="B70" s="61" t="s">
        <v>143</v>
      </c>
      <c r="C70" t="s">
        <v>207</v>
      </c>
      <c r="D70" s="56" t="s">
        <v>68</v>
      </c>
      <c r="E70" s="36">
        <v>871588</v>
      </c>
      <c r="F70" s="36">
        <v>213520</v>
      </c>
      <c r="G70" s="36">
        <v>1726948540</v>
      </c>
      <c r="H70" s="36">
        <v>362967</v>
      </c>
      <c r="I70" s="36">
        <f t="shared" si="3"/>
        <v>1728396615</v>
      </c>
      <c r="J70" s="36">
        <f t="shared" si="8"/>
        <v>58795</v>
      </c>
      <c r="K70" s="36">
        <f t="shared" si="9"/>
        <v>1048809.6326194669</v>
      </c>
      <c r="L70" s="36">
        <f t="shared" si="10"/>
        <v>256935.42448600548</v>
      </c>
      <c r="M70" s="36">
        <f t="shared" si="11"/>
        <v>2078092245.1779103</v>
      </c>
      <c r="N70" s="36">
        <f t="shared" si="12"/>
        <v>436769.76498413243</v>
      </c>
      <c r="O70" s="36">
        <f t="shared" si="13"/>
        <v>2079834760</v>
      </c>
      <c r="P70" s="41">
        <f t="shared" si="4"/>
        <v>0.70599365763372224</v>
      </c>
      <c r="Q70" s="41">
        <f t="shared" si="5"/>
        <v>0.80322695989707937</v>
      </c>
      <c r="R70" s="41">
        <f t="shared" si="6"/>
        <v>0.75147812419304016</v>
      </c>
      <c r="S70" s="41">
        <f t="shared" si="14"/>
        <v>0.60189423890337168</v>
      </c>
      <c r="T70" s="41">
        <f t="shared" si="15"/>
        <v>0.99987637523719108</v>
      </c>
      <c r="U70" s="41">
        <f t="shared" si="7"/>
        <v>0.99966646139260118</v>
      </c>
    </row>
    <row r="71" spans="2:21" x14ac:dyDescent="0.25">
      <c r="B71" s="61" t="s">
        <v>143</v>
      </c>
      <c r="C71" t="s">
        <v>207</v>
      </c>
      <c r="D71" s="56" t="s">
        <v>70</v>
      </c>
      <c r="E71" s="36">
        <v>910079</v>
      </c>
      <c r="F71" s="36">
        <v>2051</v>
      </c>
      <c r="G71" s="36">
        <v>1727160009</v>
      </c>
      <c r="H71" s="36">
        <v>324476</v>
      </c>
      <c r="I71" s="36">
        <f t="shared" si="3"/>
        <v>1728396615</v>
      </c>
      <c r="J71" s="36">
        <f t="shared" si="8"/>
        <v>58795</v>
      </c>
      <c r="K71" s="36">
        <f t="shared" si="9"/>
        <v>1095127.0802772546</v>
      </c>
      <c r="L71" s="36">
        <f t="shared" si="10"/>
        <v>2468.0336999850001</v>
      </c>
      <c r="M71" s="36">
        <f t="shared" si="11"/>
        <v>2078346712.5686963</v>
      </c>
      <c r="N71" s="36">
        <f t="shared" si="12"/>
        <v>390452.31732634467</v>
      </c>
      <c r="O71" s="36">
        <f t="shared" si="13"/>
        <v>2079834759.9999998</v>
      </c>
      <c r="P71" s="41">
        <f t="shared" si="4"/>
        <v>0.73717169344419653</v>
      </c>
      <c r="Q71" s="41">
        <f t="shared" si="5"/>
        <v>0.9977514170129258</v>
      </c>
      <c r="R71" s="41">
        <f t="shared" si="6"/>
        <v>0.84789244812350206</v>
      </c>
      <c r="S71" s="41">
        <f t="shared" si="14"/>
        <v>0.73594904116590087</v>
      </c>
      <c r="T71" s="41">
        <f t="shared" si="15"/>
        <v>0.99999881250286382</v>
      </c>
      <c r="U71" s="41">
        <f t="shared" si="7"/>
        <v>0.99981108097692029</v>
      </c>
    </row>
    <row r="72" spans="2:21" x14ac:dyDescent="0.25">
      <c r="B72" s="61" t="s">
        <v>143</v>
      </c>
      <c r="C72" t="s">
        <v>207</v>
      </c>
      <c r="D72" s="56" t="s">
        <v>71</v>
      </c>
      <c r="E72" s="36">
        <v>1225033</v>
      </c>
      <c r="F72" s="36">
        <v>9148891</v>
      </c>
      <c r="G72" s="36">
        <v>1718013169</v>
      </c>
      <c r="H72" s="36">
        <v>9522</v>
      </c>
      <c r="I72" s="36">
        <f t="shared" si="3"/>
        <v>1728396615</v>
      </c>
      <c r="J72" s="36">
        <f t="shared" si="8"/>
        <v>58795</v>
      </c>
      <c r="K72" s="36">
        <f t="shared" si="9"/>
        <v>1474121.2713767551</v>
      </c>
      <c r="L72" s="36">
        <f t="shared" si="10"/>
        <v>11009152.269863222</v>
      </c>
      <c r="M72" s="36">
        <f t="shared" si="11"/>
        <v>2067340028.3325331</v>
      </c>
      <c r="N72" s="36">
        <f t="shared" si="12"/>
        <v>11458.126226844062</v>
      </c>
      <c r="O72" s="36">
        <f t="shared" si="13"/>
        <v>2079834760</v>
      </c>
      <c r="P72" s="41">
        <f t="shared" si="4"/>
        <v>0.99228709940018878</v>
      </c>
      <c r="Q72" s="41">
        <f t="shared" si="5"/>
        <v>0.11808771685622528</v>
      </c>
      <c r="R72" s="41">
        <f t="shared" si="6"/>
        <v>0.21105831349653989</v>
      </c>
      <c r="S72" s="41">
        <f t="shared" si="14"/>
        <v>0.11797942609804106</v>
      </c>
      <c r="T72" s="41">
        <f t="shared" si="15"/>
        <v>0.99470293424578815</v>
      </c>
      <c r="U72" s="41">
        <f t="shared" si="7"/>
        <v>0.99470120866905309</v>
      </c>
    </row>
    <row r="73" spans="2:21" x14ac:dyDescent="0.25">
      <c r="B73" s="61" t="s">
        <v>143</v>
      </c>
      <c r="C73" t="s">
        <v>207</v>
      </c>
      <c r="D73" s="56" t="s">
        <v>72</v>
      </c>
      <c r="E73" s="36">
        <v>1225826</v>
      </c>
      <c r="F73" s="36">
        <v>9203106</v>
      </c>
      <c r="G73" s="36">
        <v>1717958954</v>
      </c>
      <c r="H73" s="36">
        <v>8729</v>
      </c>
      <c r="I73" s="36">
        <f t="shared" si="3"/>
        <v>1728396615</v>
      </c>
      <c r="J73" s="36">
        <f t="shared" si="8"/>
        <v>58795</v>
      </c>
      <c r="K73" s="36">
        <f t="shared" si="9"/>
        <v>1475075.5135630488</v>
      </c>
      <c r="L73" s="36">
        <f t="shared" si="10"/>
        <v>11074390.908110267</v>
      </c>
      <c r="M73" s="36">
        <f t="shared" si="11"/>
        <v>2067274789.6942861</v>
      </c>
      <c r="N73" s="36">
        <f t="shared" si="12"/>
        <v>10503.884040550496</v>
      </c>
      <c r="O73" s="36">
        <f t="shared" si="13"/>
        <v>2079834760</v>
      </c>
      <c r="P73" s="41">
        <f t="shared" si="4"/>
        <v>0.99292943611260742</v>
      </c>
      <c r="Q73" s="41">
        <f t="shared" si="5"/>
        <v>0.11754089488741512</v>
      </c>
      <c r="R73" s="41">
        <f t="shared" si="6"/>
        <v>0.21019888820555979</v>
      </c>
      <c r="S73" s="41">
        <f t="shared" si="14"/>
        <v>0.11744259561601014</v>
      </c>
      <c r="T73" s="41">
        <f t="shared" si="15"/>
        <v>0.99467154460305829</v>
      </c>
      <c r="U73" s="41">
        <f t="shared" si="7"/>
        <v>0.99467030025397263</v>
      </c>
    </row>
    <row r="74" spans="2:21" x14ac:dyDescent="0.25">
      <c r="B74" s="61" t="s">
        <v>143</v>
      </c>
      <c r="C74" t="s">
        <v>207</v>
      </c>
      <c r="D74" s="56" t="s">
        <v>73</v>
      </c>
      <c r="E74" s="36">
        <v>1059225</v>
      </c>
      <c r="F74" s="36">
        <v>45051</v>
      </c>
      <c r="G74" s="36">
        <v>1727117009</v>
      </c>
      <c r="H74" s="36">
        <v>175330</v>
      </c>
      <c r="I74" s="36">
        <f t="shared" si="3"/>
        <v>1728396615</v>
      </c>
      <c r="J74" s="36">
        <f t="shared" si="8"/>
        <v>58795</v>
      </c>
      <c r="K74" s="36">
        <f t="shared" si="9"/>
        <v>1274599.2178774315</v>
      </c>
      <c r="L74" s="36">
        <f t="shared" si="10"/>
        <v>54211.304835701732</v>
      </c>
      <c r="M74" s="36">
        <f t="shared" si="11"/>
        <v>2078294969.2975609</v>
      </c>
      <c r="N74" s="36">
        <f t="shared" si="12"/>
        <v>210980.17972616776</v>
      </c>
      <c r="O74" s="36">
        <f t="shared" si="13"/>
        <v>2079834760.0000002</v>
      </c>
      <c r="P74" s="41">
        <f t="shared" si="4"/>
        <v>0.85798121590370624</v>
      </c>
      <c r="Q74" s="41">
        <f t="shared" si="5"/>
        <v>0.95920313399910895</v>
      </c>
      <c r="R74" s="41">
        <f t="shared" si="6"/>
        <v>0.90577301224415108</v>
      </c>
      <c r="S74" s="41">
        <f t="shared" si="14"/>
        <v>0.82777433053611815</v>
      </c>
      <c r="T74" s="41">
        <f t="shared" si="15"/>
        <v>0.99997391617090059</v>
      </c>
      <c r="U74" s="41">
        <f t="shared" si="7"/>
        <v>0.99987249396458699</v>
      </c>
    </row>
    <row r="75" spans="2:21" x14ac:dyDescent="0.25">
      <c r="B75" s="62" t="s">
        <v>143</v>
      </c>
      <c r="C75" t="s">
        <v>207</v>
      </c>
      <c r="D75" s="58" t="s">
        <v>74</v>
      </c>
      <c r="E75" s="36">
        <v>504848</v>
      </c>
      <c r="F75" s="36">
        <v>26868</v>
      </c>
      <c r="G75" s="36">
        <v>1727135192</v>
      </c>
      <c r="H75" s="36">
        <v>729707</v>
      </c>
      <c r="I75" s="36">
        <f t="shared" si="3"/>
        <v>1728396615</v>
      </c>
      <c r="J75" s="36">
        <f t="shared" si="8"/>
        <v>58795</v>
      </c>
      <c r="K75" s="36">
        <f t="shared" si="9"/>
        <v>607499.69642614701</v>
      </c>
      <c r="L75" s="36">
        <f t="shared" si="10"/>
        <v>32331.121136614816</v>
      </c>
      <c r="M75" s="36">
        <f t="shared" si="11"/>
        <v>2078316849.4812596</v>
      </c>
      <c r="N75" s="36">
        <f t="shared" si="12"/>
        <v>878079.70117745223</v>
      </c>
      <c r="O75" s="36">
        <f t="shared" si="13"/>
        <v>2079834759.9999998</v>
      </c>
      <c r="P75" s="41">
        <f t="shared" si="4"/>
        <v>0.4089311533305523</v>
      </c>
      <c r="Q75" s="41">
        <f t="shared" si="5"/>
        <v>0.94946926554777367</v>
      </c>
      <c r="R75" s="41">
        <f t="shared" si="6"/>
        <v>0.57165406667493268</v>
      </c>
      <c r="S75" s="41">
        <f t="shared" si="14"/>
        <v>0.40022102022874168</v>
      </c>
      <c r="T75" s="41">
        <f t="shared" si="15"/>
        <v>0.99998444384541429</v>
      </c>
      <c r="U75" s="41">
        <f t="shared" si="7"/>
        <v>0.99956226771480916</v>
      </c>
    </row>
  </sheetData>
  <mergeCells count="1">
    <mergeCell ref="K14:O14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661C9-4B96-4393-83A6-2FB3603F8EA8}">
  <dimension ref="B2:H65"/>
  <sheetViews>
    <sheetView workbookViewId="0">
      <selection activeCell="B5" sqref="B5"/>
    </sheetView>
  </sheetViews>
  <sheetFormatPr defaultColWidth="8.85546875" defaultRowHeight="15" x14ac:dyDescent="0.25"/>
  <cols>
    <col min="1" max="1" width="4.7109375" customWidth="1"/>
    <col min="2" max="2" width="13.28515625" customWidth="1"/>
    <col min="4" max="4" width="14.85546875" bestFit="1" customWidth="1"/>
    <col min="5" max="5" width="29" customWidth="1"/>
    <col min="6" max="6" width="17.28515625" bestFit="1" customWidth="1"/>
    <col min="8" max="8" width="16" customWidth="1"/>
  </cols>
  <sheetData>
    <row r="2" spans="2:6" ht="18.75" x14ac:dyDescent="0.3">
      <c r="B2" s="70" t="s">
        <v>218</v>
      </c>
    </row>
    <row r="3" spans="2:6" x14ac:dyDescent="0.25">
      <c r="B3" s="67"/>
    </row>
    <row r="4" spans="2:6" x14ac:dyDescent="0.25">
      <c r="B4" s="68" t="s">
        <v>24</v>
      </c>
      <c r="C4" s="69" t="s">
        <v>12</v>
      </c>
      <c r="D4" s="69" t="s">
        <v>208</v>
      </c>
      <c r="E4" s="69" t="s">
        <v>209</v>
      </c>
      <c r="F4" s="69" t="s">
        <v>39</v>
      </c>
    </row>
    <row r="5" spans="2:6" x14ac:dyDescent="0.25">
      <c r="B5" t="s">
        <v>6</v>
      </c>
      <c r="C5" t="s">
        <v>184</v>
      </c>
      <c r="D5">
        <v>119</v>
      </c>
      <c r="E5">
        <v>96</v>
      </c>
      <c r="F5" s="36">
        <v>962</v>
      </c>
    </row>
    <row r="6" spans="2:6" x14ac:dyDescent="0.25">
      <c r="B6" t="s">
        <v>6</v>
      </c>
      <c r="C6" t="s">
        <v>185</v>
      </c>
      <c r="D6">
        <v>101</v>
      </c>
      <c r="E6">
        <v>88</v>
      </c>
      <c r="F6" s="36">
        <v>1118</v>
      </c>
    </row>
    <row r="7" spans="2:6" x14ac:dyDescent="0.25">
      <c r="B7" t="s">
        <v>6</v>
      </c>
      <c r="C7" t="s">
        <v>186</v>
      </c>
      <c r="D7">
        <v>107</v>
      </c>
      <c r="E7">
        <v>78</v>
      </c>
      <c r="F7" s="36">
        <v>1236</v>
      </c>
    </row>
    <row r="8" spans="2:6" x14ac:dyDescent="0.25">
      <c r="B8" t="s">
        <v>7</v>
      </c>
      <c r="C8" t="s">
        <v>187</v>
      </c>
      <c r="D8">
        <v>1874</v>
      </c>
      <c r="E8">
        <v>748</v>
      </c>
      <c r="F8" s="36">
        <v>452627</v>
      </c>
    </row>
    <row r="9" spans="2:6" x14ac:dyDescent="0.25">
      <c r="B9" t="s">
        <v>7</v>
      </c>
      <c r="C9" t="s">
        <v>188</v>
      </c>
      <c r="D9">
        <v>1755</v>
      </c>
      <c r="E9">
        <v>750</v>
      </c>
      <c r="F9" s="36">
        <v>540914</v>
      </c>
    </row>
    <row r="10" spans="2:6" x14ac:dyDescent="0.25">
      <c r="B10" t="s">
        <v>7</v>
      </c>
      <c r="C10" t="s">
        <v>189</v>
      </c>
      <c r="D10">
        <v>458</v>
      </c>
      <c r="E10">
        <v>107</v>
      </c>
      <c r="F10" s="36">
        <v>115728</v>
      </c>
    </row>
    <row r="14" spans="2:6" ht="18.75" x14ac:dyDescent="0.3">
      <c r="B14" s="70" t="s">
        <v>238</v>
      </c>
    </row>
    <row r="15" spans="2:6" x14ac:dyDescent="0.25">
      <c r="B15" t="s">
        <v>243</v>
      </c>
    </row>
    <row r="17" spans="2:8" x14ac:dyDescent="0.25">
      <c r="B17" s="3" t="s">
        <v>24</v>
      </c>
      <c r="C17" s="3" t="s">
        <v>12</v>
      </c>
      <c r="D17" s="3" t="s">
        <v>81</v>
      </c>
      <c r="E17" s="3" t="s">
        <v>13</v>
      </c>
      <c r="F17" s="4" t="s">
        <v>14</v>
      </c>
      <c r="G17" s="4" t="s">
        <v>241</v>
      </c>
      <c r="H17" s="115" t="s">
        <v>244</v>
      </c>
    </row>
    <row r="18" spans="2:8" x14ac:dyDescent="0.25">
      <c r="B18" s="7" t="s">
        <v>6</v>
      </c>
      <c r="C18" s="100" t="s">
        <v>242</v>
      </c>
      <c r="D18" t="s">
        <v>79</v>
      </c>
      <c r="E18" s="97" t="s">
        <v>97</v>
      </c>
      <c r="F18" s="36">
        <v>256</v>
      </c>
      <c r="G18" s="36">
        <v>1</v>
      </c>
      <c r="H18" s="41">
        <f>1-G18/F18</f>
        <v>0.99609375</v>
      </c>
    </row>
    <row r="19" spans="2:8" x14ac:dyDescent="0.25">
      <c r="B19" s="7" t="s">
        <v>6</v>
      </c>
      <c r="C19" s="100" t="s">
        <v>242</v>
      </c>
      <c r="D19" t="s">
        <v>80</v>
      </c>
      <c r="E19" s="97" t="s">
        <v>94</v>
      </c>
      <c r="F19" s="36">
        <v>257</v>
      </c>
      <c r="G19" s="36">
        <v>1</v>
      </c>
      <c r="H19" s="41">
        <f t="shared" ref="H19:H65" si="0">1-G19/F19</f>
        <v>0.99610894941634243</v>
      </c>
    </row>
    <row r="20" spans="2:8" x14ac:dyDescent="0.25">
      <c r="B20" s="7" t="s">
        <v>6</v>
      </c>
      <c r="C20" s="100" t="s">
        <v>242</v>
      </c>
      <c r="D20" t="s">
        <v>66</v>
      </c>
      <c r="E20" s="97" t="s">
        <v>99</v>
      </c>
      <c r="F20" s="36">
        <v>252</v>
      </c>
      <c r="G20" s="36">
        <v>1</v>
      </c>
      <c r="H20" s="41">
        <f t="shared" si="0"/>
        <v>0.99603174603174605</v>
      </c>
    </row>
    <row r="21" spans="2:8" x14ac:dyDescent="0.25">
      <c r="B21" s="7" t="s">
        <v>6</v>
      </c>
      <c r="C21" s="100" t="s">
        <v>242</v>
      </c>
      <c r="D21" t="s">
        <v>67</v>
      </c>
      <c r="E21" s="97" t="s">
        <v>95</v>
      </c>
      <c r="F21" s="36">
        <v>251</v>
      </c>
      <c r="G21" s="36">
        <v>1</v>
      </c>
      <c r="H21" s="41">
        <f t="shared" si="0"/>
        <v>0.99601593625498008</v>
      </c>
    </row>
    <row r="22" spans="2:8" x14ac:dyDescent="0.25">
      <c r="B22" s="7" t="s">
        <v>6</v>
      </c>
      <c r="C22" s="100" t="s">
        <v>242</v>
      </c>
      <c r="D22" t="s">
        <v>68</v>
      </c>
      <c r="E22" s="97" t="s">
        <v>96</v>
      </c>
      <c r="F22" s="36">
        <v>251</v>
      </c>
      <c r="G22" s="36">
        <v>1</v>
      </c>
      <c r="H22" s="41">
        <f t="shared" si="0"/>
        <v>0.99601593625498008</v>
      </c>
    </row>
    <row r="23" spans="2:8" x14ac:dyDescent="0.25">
      <c r="B23" s="7" t="s">
        <v>6</v>
      </c>
      <c r="C23" s="100" t="s">
        <v>242</v>
      </c>
      <c r="D23" t="s">
        <v>70</v>
      </c>
      <c r="E23" s="99" t="s">
        <v>84</v>
      </c>
      <c r="F23" s="36">
        <v>249</v>
      </c>
      <c r="G23" s="36">
        <v>2</v>
      </c>
      <c r="H23" s="41">
        <f t="shared" si="0"/>
        <v>0.99196787148594379</v>
      </c>
    </row>
    <row r="24" spans="2:8" x14ac:dyDescent="0.25">
      <c r="B24" s="7" t="s">
        <v>6</v>
      </c>
      <c r="C24" s="100" t="s">
        <v>242</v>
      </c>
      <c r="D24" t="s">
        <v>73</v>
      </c>
      <c r="E24" s="97" t="s">
        <v>93</v>
      </c>
      <c r="F24" s="36">
        <v>252</v>
      </c>
      <c r="G24" s="36">
        <v>1</v>
      </c>
      <c r="H24" s="41">
        <f t="shared" si="0"/>
        <v>0.99603174603174605</v>
      </c>
    </row>
    <row r="25" spans="2:8" x14ac:dyDescent="0.25">
      <c r="B25" s="7" t="s">
        <v>6</v>
      </c>
      <c r="C25" s="100" t="s">
        <v>242</v>
      </c>
      <c r="D25" t="s">
        <v>74</v>
      </c>
      <c r="E25" s="97" t="s">
        <v>85</v>
      </c>
      <c r="F25" s="36">
        <v>386</v>
      </c>
      <c r="G25" s="36">
        <v>3</v>
      </c>
      <c r="H25" s="41">
        <f t="shared" si="0"/>
        <v>0.99222797927461137</v>
      </c>
    </row>
    <row r="26" spans="2:8" x14ac:dyDescent="0.25">
      <c r="B26" s="7" t="s">
        <v>6</v>
      </c>
      <c r="C26" s="114" t="s">
        <v>185</v>
      </c>
      <c r="D26" t="s">
        <v>79</v>
      </c>
      <c r="E26" s="97" t="s">
        <v>97</v>
      </c>
      <c r="F26" s="36">
        <v>287</v>
      </c>
      <c r="G26" s="36">
        <v>0</v>
      </c>
      <c r="H26" s="41">
        <f t="shared" si="0"/>
        <v>1</v>
      </c>
    </row>
    <row r="27" spans="2:8" x14ac:dyDescent="0.25">
      <c r="B27" s="7" t="s">
        <v>6</v>
      </c>
      <c r="C27" s="114" t="s">
        <v>185</v>
      </c>
      <c r="D27" t="s">
        <v>80</v>
      </c>
      <c r="E27" s="97" t="s">
        <v>94</v>
      </c>
      <c r="F27" s="36">
        <v>289</v>
      </c>
      <c r="G27" s="36">
        <v>0</v>
      </c>
      <c r="H27" s="41">
        <f t="shared" si="0"/>
        <v>1</v>
      </c>
    </row>
    <row r="28" spans="2:8" x14ac:dyDescent="0.25">
      <c r="B28" s="7" t="s">
        <v>6</v>
      </c>
      <c r="C28" s="114" t="s">
        <v>185</v>
      </c>
      <c r="D28" t="s">
        <v>66</v>
      </c>
      <c r="E28" s="97" t="s">
        <v>99</v>
      </c>
      <c r="F28" s="36">
        <v>285</v>
      </c>
      <c r="G28" s="36">
        <v>0</v>
      </c>
      <c r="H28" s="41">
        <f t="shared" si="0"/>
        <v>1</v>
      </c>
    </row>
    <row r="29" spans="2:8" x14ac:dyDescent="0.25">
      <c r="B29" s="7" t="s">
        <v>6</v>
      </c>
      <c r="C29" s="114" t="s">
        <v>185</v>
      </c>
      <c r="D29" t="s">
        <v>67</v>
      </c>
      <c r="E29" s="97" t="s">
        <v>95</v>
      </c>
      <c r="F29" s="36">
        <v>285</v>
      </c>
      <c r="G29" s="36">
        <v>0</v>
      </c>
      <c r="H29" s="41">
        <f t="shared" si="0"/>
        <v>1</v>
      </c>
    </row>
    <row r="30" spans="2:8" x14ac:dyDescent="0.25">
      <c r="B30" s="7" t="s">
        <v>6</v>
      </c>
      <c r="C30" s="114" t="s">
        <v>185</v>
      </c>
      <c r="D30" t="s">
        <v>68</v>
      </c>
      <c r="E30" s="97" t="s">
        <v>96</v>
      </c>
      <c r="F30" s="36">
        <v>285</v>
      </c>
      <c r="G30" s="36">
        <v>0</v>
      </c>
      <c r="H30" s="41">
        <f t="shared" si="0"/>
        <v>1</v>
      </c>
    </row>
    <row r="31" spans="2:8" x14ac:dyDescent="0.25">
      <c r="B31" s="7" t="s">
        <v>6</v>
      </c>
      <c r="C31" s="114" t="s">
        <v>185</v>
      </c>
      <c r="D31" t="s">
        <v>70</v>
      </c>
      <c r="E31" s="99" t="s">
        <v>84</v>
      </c>
      <c r="F31" s="36">
        <v>283</v>
      </c>
      <c r="G31" s="36">
        <v>1</v>
      </c>
      <c r="H31" s="41">
        <f t="shared" si="0"/>
        <v>0.99646643109540634</v>
      </c>
    </row>
    <row r="32" spans="2:8" x14ac:dyDescent="0.25">
      <c r="B32" s="7" t="s">
        <v>6</v>
      </c>
      <c r="C32" s="114" t="s">
        <v>185</v>
      </c>
      <c r="D32" t="s">
        <v>73</v>
      </c>
      <c r="E32" s="97" t="s">
        <v>93</v>
      </c>
      <c r="F32" s="36">
        <v>288</v>
      </c>
      <c r="G32" s="36">
        <v>0</v>
      </c>
      <c r="H32" s="41">
        <f t="shared" si="0"/>
        <v>1</v>
      </c>
    </row>
    <row r="33" spans="2:8" x14ac:dyDescent="0.25">
      <c r="B33" s="7" t="s">
        <v>6</v>
      </c>
      <c r="C33" s="114" t="s">
        <v>185</v>
      </c>
      <c r="D33" t="s">
        <v>74</v>
      </c>
      <c r="E33" s="97" t="s">
        <v>85</v>
      </c>
      <c r="F33" s="36">
        <v>452</v>
      </c>
      <c r="G33" s="36">
        <v>0</v>
      </c>
      <c r="H33" s="41">
        <f t="shared" si="0"/>
        <v>1</v>
      </c>
    </row>
    <row r="34" spans="2:8" x14ac:dyDescent="0.25">
      <c r="B34" s="7" t="s">
        <v>6</v>
      </c>
      <c r="C34" s="100" t="s">
        <v>186</v>
      </c>
      <c r="D34" t="s">
        <v>79</v>
      </c>
      <c r="E34" s="97" t="s">
        <v>97</v>
      </c>
      <c r="F34" s="36">
        <v>279</v>
      </c>
      <c r="G34" s="36">
        <v>0</v>
      </c>
      <c r="H34" s="41">
        <f t="shared" si="0"/>
        <v>1</v>
      </c>
    </row>
    <row r="35" spans="2:8" x14ac:dyDescent="0.25">
      <c r="B35" s="7" t="s">
        <v>6</v>
      </c>
      <c r="C35" s="100" t="s">
        <v>186</v>
      </c>
      <c r="D35" t="s">
        <v>80</v>
      </c>
      <c r="E35" s="97" t="s">
        <v>94</v>
      </c>
      <c r="F35" s="36">
        <v>279</v>
      </c>
      <c r="G35" s="36">
        <v>0</v>
      </c>
      <c r="H35" s="41">
        <f t="shared" si="0"/>
        <v>1</v>
      </c>
    </row>
    <row r="36" spans="2:8" x14ac:dyDescent="0.25">
      <c r="B36" s="7" t="s">
        <v>6</v>
      </c>
      <c r="C36" s="100" t="s">
        <v>186</v>
      </c>
      <c r="D36" t="s">
        <v>66</v>
      </c>
      <c r="E36" s="97" t="s">
        <v>99</v>
      </c>
      <c r="F36" s="36">
        <v>278</v>
      </c>
      <c r="G36" s="36">
        <v>0</v>
      </c>
      <c r="H36" s="41">
        <f t="shared" si="0"/>
        <v>1</v>
      </c>
    </row>
    <row r="37" spans="2:8" x14ac:dyDescent="0.25">
      <c r="B37" s="7" t="s">
        <v>6</v>
      </c>
      <c r="C37" s="100" t="s">
        <v>186</v>
      </c>
      <c r="D37" t="s">
        <v>67</v>
      </c>
      <c r="E37" s="97" t="s">
        <v>95</v>
      </c>
      <c r="F37" s="36">
        <v>278</v>
      </c>
      <c r="G37" s="36">
        <v>0</v>
      </c>
      <c r="H37" s="41">
        <f t="shared" si="0"/>
        <v>1</v>
      </c>
    </row>
    <row r="38" spans="2:8" x14ac:dyDescent="0.25">
      <c r="B38" s="7" t="s">
        <v>6</v>
      </c>
      <c r="C38" s="100" t="s">
        <v>186</v>
      </c>
      <c r="D38" t="s">
        <v>68</v>
      </c>
      <c r="E38" s="97" t="s">
        <v>96</v>
      </c>
      <c r="F38" s="36">
        <v>278</v>
      </c>
      <c r="G38" s="36">
        <v>0</v>
      </c>
      <c r="H38" s="41">
        <f t="shared" si="0"/>
        <v>1</v>
      </c>
    </row>
    <row r="39" spans="2:8" x14ac:dyDescent="0.25">
      <c r="B39" s="7" t="s">
        <v>6</v>
      </c>
      <c r="C39" s="100" t="s">
        <v>186</v>
      </c>
      <c r="D39" t="s">
        <v>70</v>
      </c>
      <c r="E39" s="99" t="s">
        <v>84</v>
      </c>
      <c r="F39" s="36">
        <v>278</v>
      </c>
      <c r="G39" s="36">
        <v>0</v>
      </c>
      <c r="H39" s="41">
        <f t="shared" si="0"/>
        <v>1</v>
      </c>
    </row>
    <row r="40" spans="2:8" x14ac:dyDescent="0.25">
      <c r="B40" s="7" t="s">
        <v>6</v>
      </c>
      <c r="C40" s="100" t="s">
        <v>186</v>
      </c>
      <c r="D40" t="s">
        <v>73</v>
      </c>
      <c r="E40" s="97" t="s">
        <v>93</v>
      </c>
      <c r="F40" s="36">
        <v>279</v>
      </c>
      <c r="G40" s="36">
        <v>0</v>
      </c>
      <c r="H40" s="41">
        <f t="shared" si="0"/>
        <v>1</v>
      </c>
    </row>
    <row r="41" spans="2:8" x14ac:dyDescent="0.25">
      <c r="B41" s="7" t="s">
        <v>6</v>
      </c>
      <c r="C41" s="100" t="s">
        <v>186</v>
      </c>
      <c r="D41" t="s">
        <v>74</v>
      </c>
      <c r="E41" s="97" t="s">
        <v>85</v>
      </c>
      <c r="F41" s="36">
        <v>410</v>
      </c>
      <c r="G41" s="36">
        <v>2</v>
      </c>
      <c r="H41" s="41">
        <f t="shared" si="0"/>
        <v>0.99512195121951219</v>
      </c>
    </row>
    <row r="42" spans="2:8" x14ac:dyDescent="0.25">
      <c r="B42" s="16" t="s">
        <v>7</v>
      </c>
      <c r="C42" s="114" t="s">
        <v>187</v>
      </c>
      <c r="D42" t="s">
        <v>79</v>
      </c>
      <c r="E42" s="97" t="s">
        <v>97</v>
      </c>
      <c r="F42" s="36">
        <v>25173</v>
      </c>
      <c r="G42" s="36">
        <v>3393</v>
      </c>
      <c r="H42" s="41">
        <f t="shared" si="0"/>
        <v>0.86521272792277437</v>
      </c>
    </row>
    <row r="43" spans="2:8" x14ac:dyDescent="0.25">
      <c r="B43" s="16" t="s">
        <v>7</v>
      </c>
      <c r="C43" s="114" t="s">
        <v>187</v>
      </c>
      <c r="D43" t="s">
        <v>80</v>
      </c>
      <c r="E43" s="97" t="s">
        <v>94</v>
      </c>
      <c r="F43" s="36">
        <v>38144</v>
      </c>
      <c r="G43" s="36">
        <v>5030</v>
      </c>
      <c r="H43" s="41">
        <f t="shared" si="0"/>
        <v>0.86813129194630867</v>
      </c>
    </row>
    <row r="44" spans="2:8" x14ac:dyDescent="0.25">
      <c r="B44" s="16" t="s">
        <v>7</v>
      </c>
      <c r="C44" s="114" t="s">
        <v>187</v>
      </c>
      <c r="D44" t="s">
        <v>66</v>
      </c>
      <c r="E44" s="97" t="s">
        <v>99</v>
      </c>
      <c r="F44" s="36">
        <v>16384</v>
      </c>
      <c r="G44" s="36">
        <v>3876</v>
      </c>
      <c r="H44" s="41">
        <f t="shared" si="0"/>
        <v>0.763427734375</v>
      </c>
    </row>
    <row r="45" spans="2:8" x14ac:dyDescent="0.25">
      <c r="B45" s="16" t="s">
        <v>7</v>
      </c>
      <c r="C45" s="114" t="s">
        <v>187</v>
      </c>
      <c r="D45" t="s">
        <v>67</v>
      </c>
      <c r="E45" s="97" t="s">
        <v>95</v>
      </c>
      <c r="F45" s="36">
        <v>14927</v>
      </c>
      <c r="G45" s="36">
        <v>3929</v>
      </c>
      <c r="H45" s="41">
        <f t="shared" si="0"/>
        <v>0.73678569035975072</v>
      </c>
    </row>
    <row r="46" spans="2:8" x14ac:dyDescent="0.25">
      <c r="B46" s="16" t="s">
        <v>7</v>
      </c>
      <c r="C46" s="114" t="s">
        <v>187</v>
      </c>
      <c r="D46" t="s">
        <v>68</v>
      </c>
      <c r="E46" s="97" t="s">
        <v>96</v>
      </c>
      <c r="F46" s="36">
        <v>14660</v>
      </c>
      <c r="G46" s="36">
        <v>3938</v>
      </c>
      <c r="H46" s="41">
        <f t="shared" si="0"/>
        <v>0.73137789904502049</v>
      </c>
    </row>
    <row r="47" spans="2:8" x14ac:dyDescent="0.25">
      <c r="B47" s="16" t="s">
        <v>7</v>
      </c>
      <c r="C47" s="114" t="s">
        <v>187</v>
      </c>
      <c r="D47" t="s">
        <v>70</v>
      </c>
      <c r="E47" s="99" t="s">
        <v>84</v>
      </c>
      <c r="F47" s="36">
        <v>5534</v>
      </c>
      <c r="G47" s="36">
        <v>2301</v>
      </c>
      <c r="H47" s="41">
        <f t="shared" si="0"/>
        <v>0.5842067220816769</v>
      </c>
    </row>
    <row r="48" spans="2:8" x14ac:dyDescent="0.25">
      <c r="B48" s="16" t="s">
        <v>7</v>
      </c>
      <c r="C48" s="114" t="s">
        <v>187</v>
      </c>
      <c r="D48" t="s">
        <v>73</v>
      </c>
      <c r="E48" s="97" t="s">
        <v>93</v>
      </c>
      <c r="F48" s="36">
        <v>4929</v>
      </c>
      <c r="G48" s="36">
        <v>2344</v>
      </c>
      <c r="H48" s="41">
        <f t="shared" si="0"/>
        <v>0.52444714952322991</v>
      </c>
    </row>
    <row r="49" spans="2:8" x14ac:dyDescent="0.25">
      <c r="B49" s="16" t="s">
        <v>7</v>
      </c>
      <c r="C49" s="114" t="s">
        <v>187</v>
      </c>
      <c r="D49" t="s">
        <v>74</v>
      </c>
      <c r="E49" s="97" t="s">
        <v>85</v>
      </c>
      <c r="F49" s="36">
        <v>222899</v>
      </c>
      <c r="G49" s="36">
        <v>5468</v>
      </c>
      <c r="H49" s="41">
        <f t="shared" si="0"/>
        <v>0.97546871004356228</v>
      </c>
    </row>
    <row r="50" spans="2:8" x14ac:dyDescent="0.25">
      <c r="B50" s="16" t="s">
        <v>7</v>
      </c>
      <c r="C50" s="100" t="s">
        <v>188</v>
      </c>
      <c r="D50" t="s">
        <v>79</v>
      </c>
      <c r="E50" s="97" t="s">
        <v>97</v>
      </c>
      <c r="F50" s="36">
        <v>26717</v>
      </c>
      <c r="G50" s="36">
        <v>4364</v>
      </c>
      <c r="H50" s="41">
        <f t="shared" si="0"/>
        <v>0.83665830744469816</v>
      </c>
    </row>
    <row r="51" spans="2:8" x14ac:dyDescent="0.25">
      <c r="B51" s="16" t="s">
        <v>7</v>
      </c>
      <c r="C51" s="100" t="s">
        <v>188</v>
      </c>
      <c r="D51" t="s">
        <v>80</v>
      </c>
      <c r="E51" s="97" t="s">
        <v>94</v>
      </c>
      <c r="F51" s="36">
        <v>39996</v>
      </c>
      <c r="G51" s="36">
        <v>6151</v>
      </c>
      <c r="H51" s="41">
        <f t="shared" si="0"/>
        <v>0.84620962096209618</v>
      </c>
    </row>
    <row r="52" spans="2:8" x14ac:dyDescent="0.25">
      <c r="B52" s="16" t="s">
        <v>7</v>
      </c>
      <c r="C52" s="100" t="s">
        <v>188</v>
      </c>
      <c r="D52" t="s">
        <v>66</v>
      </c>
      <c r="E52" s="97" t="s">
        <v>99</v>
      </c>
      <c r="F52" s="36">
        <v>13553</v>
      </c>
      <c r="G52" s="36">
        <v>3301</v>
      </c>
      <c r="H52" s="41">
        <f t="shared" si="0"/>
        <v>0.75643768907253006</v>
      </c>
    </row>
    <row r="53" spans="2:8" x14ac:dyDescent="0.25">
      <c r="B53" s="16" t="s">
        <v>7</v>
      </c>
      <c r="C53" s="100" t="s">
        <v>188</v>
      </c>
      <c r="D53" t="s">
        <v>67</v>
      </c>
      <c r="E53" s="97" t="s">
        <v>95</v>
      </c>
      <c r="F53" s="36">
        <v>11889</v>
      </c>
      <c r="G53" s="36">
        <v>3346</v>
      </c>
      <c r="H53" s="41">
        <f t="shared" si="0"/>
        <v>0.71856337791235592</v>
      </c>
    </row>
    <row r="54" spans="2:8" x14ac:dyDescent="0.25">
      <c r="B54" s="16" t="s">
        <v>7</v>
      </c>
      <c r="C54" s="100" t="s">
        <v>188</v>
      </c>
      <c r="D54" t="s">
        <v>68</v>
      </c>
      <c r="E54" s="97" t="s">
        <v>96</v>
      </c>
      <c r="F54" s="36">
        <v>11513</v>
      </c>
      <c r="G54" s="36">
        <v>3364</v>
      </c>
      <c r="H54" s="41">
        <f t="shared" si="0"/>
        <v>0.70780856423173799</v>
      </c>
    </row>
    <row r="55" spans="2:8" x14ac:dyDescent="0.25">
      <c r="B55" s="16" t="s">
        <v>7</v>
      </c>
      <c r="C55" s="100" t="s">
        <v>188</v>
      </c>
      <c r="D55" t="s">
        <v>70</v>
      </c>
      <c r="E55" s="99" t="s">
        <v>84</v>
      </c>
      <c r="F55" s="36">
        <v>3304</v>
      </c>
      <c r="G55" s="36">
        <v>1343</v>
      </c>
      <c r="H55" s="41">
        <f t="shared" si="0"/>
        <v>0.59352300242130751</v>
      </c>
    </row>
    <row r="56" spans="2:8" x14ac:dyDescent="0.25">
      <c r="B56" s="16" t="s">
        <v>7</v>
      </c>
      <c r="C56" s="100" t="s">
        <v>188</v>
      </c>
      <c r="D56" t="s">
        <v>73</v>
      </c>
      <c r="E56" s="97" t="s">
        <v>93</v>
      </c>
      <c r="F56" s="36">
        <v>3117</v>
      </c>
      <c r="G56" s="36">
        <v>1496</v>
      </c>
      <c r="H56" s="41">
        <f t="shared" si="0"/>
        <v>0.52005133140840554</v>
      </c>
    </row>
    <row r="57" spans="2:8" x14ac:dyDescent="0.25">
      <c r="B57" s="16" t="s">
        <v>7</v>
      </c>
      <c r="C57" s="100" t="s">
        <v>188</v>
      </c>
      <c r="D57" t="s">
        <v>74</v>
      </c>
      <c r="E57" s="97" t="s">
        <v>85</v>
      </c>
      <c r="F57" s="36">
        <v>130438</v>
      </c>
      <c r="G57" s="36">
        <v>6440</v>
      </c>
      <c r="H57" s="41">
        <f t="shared" si="0"/>
        <v>0.95062788451218205</v>
      </c>
    </row>
    <row r="58" spans="2:8" x14ac:dyDescent="0.25">
      <c r="B58" s="16" t="s">
        <v>7</v>
      </c>
      <c r="C58" s="114" t="s">
        <v>189</v>
      </c>
      <c r="D58" t="s">
        <v>79</v>
      </c>
      <c r="E58" s="97" t="s">
        <v>97</v>
      </c>
      <c r="F58" s="36">
        <v>2940</v>
      </c>
      <c r="G58" s="36">
        <v>181</v>
      </c>
      <c r="H58" s="41">
        <f t="shared" si="0"/>
        <v>0.93843537414965983</v>
      </c>
    </row>
    <row r="59" spans="2:8" x14ac:dyDescent="0.25">
      <c r="B59" s="16" t="s">
        <v>7</v>
      </c>
      <c r="C59" s="114" t="s">
        <v>189</v>
      </c>
      <c r="D59" t="s">
        <v>80</v>
      </c>
      <c r="E59" s="97" t="s">
        <v>94</v>
      </c>
      <c r="F59" s="36">
        <v>5077</v>
      </c>
      <c r="G59" s="36">
        <v>255</v>
      </c>
      <c r="H59" s="41">
        <f t="shared" si="0"/>
        <v>0.94977348828048058</v>
      </c>
    </row>
    <row r="60" spans="2:8" x14ac:dyDescent="0.25">
      <c r="B60" s="16" t="s">
        <v>7</v>
      </c>
      <c r="C60" s="114" t="s">
        <v>189</v>
      </c>
      <c r="D60" t="s">
        <v>66</v>
      </c>
      <c r="E60" s="97" t="s">
        <v>99</v>
      </c>
      <c r="F60" s="36">
        <v>1425</v>
      </c>
      <c r="G60" s="36">
        <v>149</v>
      </c>
      <c r="H60" s="41">
        <f t="shared" si="0"/>
        <v>0.89543859649122803</v>
      </c>
    </row>
    <row r="61" spans="2:8" x14ac:dyDescent="0.25">
      <c r="B61" s="16" t="s">
        <v>7</v>
      </c>
      <c r="C61" s="114" t="s">
        <v>189</v>
      </c>
      <c r="D61" t="s">
        <v>67</v>
      </c>
      <c r="E61" s="97" t="s">
        <v>95</v>
      </c>
      <c r="F61" s="36">
        <v>1226</v>
      </c>
      <c r="G61" s="36">
        <v>151</v>
      </c>
      <c r="H61" s="41">
        <f t="shared" si="0"/>
        <v>0.87683523654159867</v>
      </c>
    </row>
    <row r="62" spans="2:8" x14ac:dyDescent="0.25">
      <c r="B62" s="16" t="s">
        <v>7</v>
      </c>
      <c r="C62" s="114" t="s">
        <v>189</v>
      </c>
      <c r="D62" t="s">
        <v>68</v>
      </c>
      <c r="E62" s="97" t="s">
        <v>96</v>
      </c>
      <c r="F62" s="36">
        <v>1168</v>
      </c>
      <c r="G62" s="36">
        <v>160</v>
      </c>
      <c r="H62" s="41">
        <f t="shared" si="0"/>
        <v>0.86301369863013699</v>
      </c>
    </row>
    <row r="63" spans="2:8" x14ac:dyDescent="0.25">
      <c r="B63" s="16" t="s">
        <v>7</v>
      </c>
      <c r="C63" s="114" t="s">
        <v>189</v>
      </c>
      <c r="D63" t="s">
        <v>70</v>
      </c>
      <c r="E63" s="99" t="s">
        <v>84</v>
      </c>
      <c r="F63" s="36">
        <v>205</v>
      </c>
      <c r="G63" s="36">
        <v>47</v>
      </c>
      <c r="H63" s="41">
        <f t="shared" si="0"/>
        <v>0.77073170731707319</v>
      </c>
    </row>
    <row r="64" spans="2:8" x14ac:dyDescent="0.25">
      <c r="B64" s="16" t="s">
        <v>7</v>
      </c>
      <c r="C64" s="114" t="s">
        <v>189</v>
      </c>
      <c r="D64" t="s">
        <v>73</v>
      </c>
      <c r="E64" s="97" t="s">
        <v>93</v>
      </c>
      <c r="F64" s="36">
        <v>200</v>
      </c>
      <c r="G64" s="36">
        <v>68</v>
      </c>
      <c r="H64" s="41">
        <f t="shared" si="0"/>
        <v>0.65999999999999992</v>
      </c>
    </row>
    <row r="65" spans="2:8" x14ac:dyDescent="0.25">
      <c r="B65" s="16" t="s">
        <v>7</v>
      </c>
      <c r="C65" s="114" t="s">
        <v>189</v>
      </c>
      <c r="D65" t="s">
        <v>74</v>
      </c>
      <c r="E65" s="97" t="s">
        <v>85</v>
      </c>
      <c r="F65" s="36">
        <v>110788</v>
      </c>
      <c r="G65" s="36">
        <v>17</v>
      </c>
      <c r="H65" s="41">
        <f t="shared" si="0"/>
        <v>0.999846553778387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01C40-E7B3-4EBA-8F4C-2C27ADC11860}">
  <dimension ref="B1:M29"/>
  <sheetViews>
    <sheetView workbookViewId="0">
      <selection activeCell="J17" sqref="J17"/>
    </sheetView>
  </sheetViews>
  <sheetFormatPr defaultColWidth="8.85546875" defaultRowHeight="15" x14ac:dyDescent="0.25"/>
  <cols>
    <col min="1" max="1" width="5.85546875" customWidth="1"/>
    <col min="3" max="3" width="24.42578125" bestFit="1" customWidth="1"/>
    <col min="4" max="4" width="13.85546875" customWidth="1"/>
    <col min="5" max="5" width="22.85546875" bestFit="1" customWidth="1"/>
    <col min="6" max="6" width="12.42578125" customWidth="1"/>
    <col min="7" max="7" width="9.42578125" customWidth="1"/>
    <col min="8" max="8" width="12.140625" style="38" customWidth="1"/>
    <col min="10" max="10" width="10.42578125" customWidth="1"/>
    <col min="11" max="11" width="17.140625" customWidth="1"/>
    <col min="12" max="12" width="18.85546875" customWidth="1"/>
    <col min="13" max="13" width="19.140625" customWidth="1"/>
  </cols>
  <sheetData>
    <row r="1" spans="2:13" ht="18.75" x14ac:dyDescent="0.3">
      <c r="C1" s="70"/>
    </row>
    <row r="2" spans="2:13" ht="18.75" x14ac:dyDescent="0.3">
      <c r="B2" s="70" t="s">
        <v>223</v>
      </c>
      <c r="C2" s="74"/>
      <c r="J2" s="70" t="s">
        <v>237</v>
      </c>
    </row>
    <row r="3" spans="2:13" ht="15.75" x14ac:dyDescent="0.25">
      <c r="B3" s="74" t="s">
        <v>213</v>
      </c>
      <c r="J3" t="s">
        <v>239</v>
      </c>
    </row>
    <row r="4" spans="2:13" ht="15.75" x14ac:dyDescent="0.25">
      <c r="B4" s="74"/>
    </row>
    <row r="5" spans="2:13" x14ac:dyDescent="0.25">
      <c r="B5" s="86"/>
      <c r="C5" s="87"/>
      <c r="D5" s="87"/>
      <c r="E5" s="87"/>
      <c r="F5" s="87"/>
      <c r="G5" s="87"/>
      <c r="H5" s="88"/>
      <c r="J5" s="86"/>
      <c r="K5" s="135" t="s">
        <v>236</v>
      </c>
      <c r="L5" s="136"/>
      <c r="M5" s="137"/>
    </row>
    <row r="6" spans="2:13" s="19" customFormat="1" ht="30" x14ac:dyDescent="0.25">
      <c r="B6" s="89" t="s">
        <v>11</v>
      </c>
      <c r="C6" s="90"/>
      <c r="D6" s="90" t="s">
        <v>81</v>
      </c>
      <c r="E6" s="90" t="s">
        <v>13</v>
      </c>
      <c r="F6" s="90" t="s">
        <v>224</v>
      </c>
      <c r="G6" s="90" t="s">
        <v>225</v>
      </c>
      <c r="H6" s="91" t="s">
        <v>226</v>
      </c>
      <c r="J6" s="89" t="s">
        <v>13</v>
      </c>
      <c r="K6" s="89" t="s">
        <v>233</v>
      </c>
      <c r="L6" s="90" t="s">
        <v>234</v>
      </c>
      <c r="M6" s="106" t="s">
        <v>235</v>
      </c>
    </row>
    <row r="7" spans="2:13" x14ac:dyDescent="0.25">
      <c r="B7" s="92" t="s">
        <v>227</v>
      </c>
      <c r="C7" s="93" t="s">
        <v>232</v>
      </c>
      <c r="D7" s="44" t="s">
        <v>79</v>
      </c>
      <c r="E7" s="94" t="s">
        <v>97</v>
      </c>
      <c r="F7" s="95">
        <v>176</v>
      </c>
      <c r="G7" s="95">
        <v>7844</v>
      </c>
      <c r="H7" s="96">
        <f>F7*100/G7</f>
        <v>2.2437531871494136</v>
      </c>
      <c r="J7" s="43" t="s">
        <v>79</v>
      </c>
      <c r="K7" s="107">
        <v>0</v>
      </c>
      <c r="L7" s="107">
        <v>0</v>
      </c>
      <c r="M7" s="108">
        <v>2</v>
      </c>
    </row>
    <row r="8" spans="2:13" x14ac:dyDescent="0.25">
      <c r="B8" s="61" t="s">
        <v>227</v>
      </c>
      <c r="C8" s="7"/>
      <c r="D8" t="s">
        <v>80</v>
      </c>
      <c r="E8" s="97" t="s">
        <v>94</v>
      </c>
      <c r="F8" s="36">
        <v>236</v>
      </c>
      <c r="G8" s="36">
        <v>17314</v>
      </c>
      <c r="H8" s="98">
        <f>F8*100/G8</f>
        <v>1.3630587963497747</v>
      </c>
      <c r="J8" s="109" t="s">
        <v>80</v>
      </c>
      <c r="K8" s="85">
        <v>0</v>
      </c>
      <c r="L8" s="85">
        <v>0</v>
      </c>
      <c r="M8" s="110">
        <v>2</v>
      </c>
    </row>
    <row r="9" spans="2:13" x14ac:dyDescent="0.25">
      <c r="B9" s="61" t="s">
        <v>227</v>
      </c>
      <c r="C9" s="7"/>
      <c r="D9" t="s">
        <v>66</v>
      </c>
      <c r="E9" s="97" t="s">
        <v>99</v>
      </c>
      <c r="F9" s="36">
        <v>196</v>
      </c>
      <c r="G9" s="36">
        <v>10064</v>
      </c>
      <c r="H9" s="98">
        <f t="shared" ref="H9:H29" si="0">F9*100/G9</f>
        <v>1.9475357710651828</v>
      </c>
      <c r="J9" s="109" t="s">
        <v>66</v>
      </c>
      <c r="K9" s="85">
        <v>0</v>
      </c>
      <c r="L9" s="85">
        <v>0</v>
      </c>
      <c r="M9" s="110">
        <v>2</v>
      </c>
    </row>
    <row r="10" spans="2:13" x14ac:dyDescent="0.25">
      <c r="B10" s="61" t="s">
        <v>227</v>
      </c>
      <c r="C10" s="7"/>
      <c r="D10" t="s">
        <v>67</v>
      </c>
      <c r="E10" s="97" t="s">
        <v>95</v>
      </c>
      <c r="F10" s="36">
        <v>197</v>
      </c>
      <c r="G10" s="36">
        <v>9143</v>
      </c>
      <c r="H10" s="98">
        <f t="shared" si="0"/>
        <v>2.154653833533851</v>
      </c>
      <c r="J10" s="109" t="s">
        <v>67</v>
      </c>
      <c r="K10" s="85">
        <v>0</v>
      </c>
      <c r="L10" s="85">
        <v>0</v>
      </c>
      <c r="M10" s="110">
        <v>2</v>
      </c>
    </row>
    <row r="11" spans="2:13" x14ac:dyDescent="0.25">
      <c r="B11" s="61" t="s">
        <v>227</v>
      </c>
      <c r="C11" s="7"/>
      <c r="D11" t="s">
        <v>68</v>
      </c>
      <c r="E11" s="97" t="s">
        <v>96</v>
      </c>
      <c r="F11" s="36">
        <v>202</v>
      </c>
      <c r="G11" s="36">
        <v>8849</v>
      </c>
      <c r="H11" s="98">
        <f t="shared" si="0"/>
        <v>2.2827438128602102</v>
      </c>
      <c r="J11" s="109" t="s">
        <v>68</v>
      </c>
      <c r="K11" s="85">
        <v>0</v>
      </c>
      <c r="L11" s="85">
        <v>0</v>
      </c>
      <c r="M11" s="110">
        <v>2</v>
      </c>
    </row>
    <row r="12" spans="2:13" x14ac:dyDescent="0.25">
      <c r="B12" s="61" t="s">
        <v>227</v>
      </c>
      <c r="C12" s="7"/>
      <c r="D12" t="s">
        <v>70</v>
      </c>
      <c r="E12" s="99" t="s">
        <v>84</v>
      </c>
      <c r="F12" s="36">
        <v>175</v>
      </c>
      <c r="G12" s="36">
        <v>5723</v>
      </c>
      <c r="H12" s="98">
        <f t="shared" si="0"/>
        <v>3.0578367988817052</v>
      </c>
      <c r="J12" s="109" t="s">
        <v>70</v>
      </c>
      <c r="K12" s="85">
        <v>2</v>
      </c>
      <c r="L12" s="85">
        <v>5</v>
      </c>
      <c r="M12" s="110">
        <v>2</v>
      </c>
    </row>
    <row r="13" spans="2:13" x14ac:dyDescent="0.25">
      <c r="B13" s="61" t="s">
        <v>227</v>
      </c>
      <c r="C13" s="7"/>
      <c r="D13" t="s">
        <v>73</v>
      </c>
      <c r="E13" s="97" t="s">
        <v>93</v>
      </c>
      <c r="F13" s="36">
        <v>185</v>
      </c>
      <c r="G13" s="36">
        <v>5922</v>
      </c>
      <c r="H13" s="98">
        <f t="shared" si="0"/>
        <v>3.1239446133063153</v>
      </c>
      <c r="J13" s="109" t="s">
        <v>73</v>
      </c>
      <c r="K13" s="85">
        <v>0</v>
      </c>
      <c r="L13" s="85">
        <v>0</v>
      </c>
      <c r="M13" s="110">
        <v>2</v>
      </c>
    </row>
    <row r="14" spans="2:13" x14ac:dyDescent="0.25">
      <c r="B14" s="60" t="s">
        <v>228</v>
      </c>
      <c r="C14" s="100" t="s">
        <v>231</v>
      </c>
      <c r="D14" t="s">
        <v>79</v>
      </c>
      <c r="E14" s="97" t="s">
        <v>97</v>
      </c>
      <c r="F14" s="36">
        <v>46</v>
      </c>
      <c r="G14" s="36">
        <v>79769</v>
      </c>
      <c r="H14" s="98">
        <f t="shared" si="0"/>
        <v>5.7666512053554636E-2</v>
      </c>
      <c r="J14" s="111" t="s">
        <v>74</v>
      </c>
      <c r="K14" s="112">
        <v>0</v>
      </c>
      <c r="L14" s="112">
        <v>0</v>
      </c>
      <c r="M14" s="113">
        <v>2</v>
      </c>
    </row>
    <row r="15" spans="2:13" x14ac:dyDescent="0.25">
      <c r="B15" s="60" t="s">
        <v>228</v>
      </c>
      <c r="C15" s="100"/>
      <c r="D15" t="s">
        <v>80</v>
      </c>
      <c r="E15" s="97" t="s">
        <v>94</v>
      </c>
      <c r="F15" s="36">
        <v>18</v>
      </c>
      <c r="G15" s="36">
        <v>104640</v>
      </c>
      <c r="H15" s="98">
        <f t="shared" si="0"/>
        <v>1.7201834862385322E-2</v>
      </c>
      <c r="K15" s="85"/>
      <c r="L15" s="85"/>
      <c r="M15" s="85"/>
    </row>
    <row r="16" spans="2:13" x14ac:dyDescent="0.25">
      <c r="B16" s="60" t="s">
        <v>228</v>
      </c>
      <c r="C16" s="100"/>
      <c r="D16" t="s">
        <v>66</v>
      </c>
      <c r="E16" s="97" t="s">
        <v>99</v>
      </c>
      <c r="F16" s="36">
        <v>73</v>
      </c>
      <c r="G16" s="36">
        <v>96096</v>
      </c>
      <c r="H16" s="98">
        <f t="shared" si="0"/>
        <v>7.5965700965700961E-2</v>
      </c>
    </row>
    <row r="17" spans="2:8" x14ac:dyDescent="0.25">
      <c r="B17" s="60" t="s">
        <v>228</v>
      </c>
      <c r="C17" s="100"/>
      <c r="D17" t="s">
        <v>67</v>
      </c>
      <c r="E17" s="97" t="s">
        <v>95</v>
      </c>
      <c r="F17" s="36">
        <v>286</v>
      </c>
      <c r="G17" s="36">
        <v>94192</v>
      </c>
      <c r="H17" s="98">
        <f t="shared" si="0"/>
        <v>0.30363512824868355</v>
      </c>
    </row>
    <row r="18" spans="2:8" x14ac:dyDescent="0.25">
      <c r="B18" s="60" t="s">
        <v>228</v>
      </c>
      <c r="C18" s="100"/>
      <c r="D18" t="s">
        <v>68</v>
      </c>
      <c r="E18" s="97" t="s">
        <v>96</v>
      </c>
      <c r="F18" s="36">
        <v>1088</v>
      </c>
      <c r="G18" s="36">
        <v>91505</v>
      </c>
      <c r="H18" s="98">
        <f t="shared" si="0"/>
        <v>1.1890060652423364</v>
      </c>
    </row>
    <row r="19" spans="2:8" x14ac:dyDescent="0.25">
      <c r="B19" s="60" t="s">
        <v>228</v>
      </c>
      <c r="C19" s="100"/>
      <c r="D19" t="s">
        <v>70</v>
      </c>
      <c r="E19" s="99" t="s">
        <v>84</v>
      </c>
      <c r="F19" s="36">
        <v>215</v>
      </c>
      <c r="G19" s="36">
        <v>85675</v>
      </c>
      <c r="H19" s="98">
        <f t="shared" si="0"/>
        <v>0.25094835132769183</v>
      </c>
    </row>
    <row r="20" spans="2:8" x14ac:dyDescent="0.25">
      <c r="B20" s="60" t="s">
        <v>228</v>
      </c>
      <c r="C20" s="100"/>
      <c r="D20" t="s">
        <v>73</v>
      </c>
      <c r="E20" s="97" t="s">
        <v>93</v>
      </c>
      <c r="F20" s="36">
        <v>1760</v>
      </c>
      <c r="G20" s="36">
        <v>81418</v>
      </c>
      <c r="H20" s="98">
        <f t="shared" si="0"/>
        <v>2.1616841484683977</v>
      </c>
    </row>
    <row r="21" spans="2:8" x14ac:dyDescent="0.25">
      <c r="B21" s="60" t="s">
        <v>228</v>
      </c>
      <c r="C21" s="100"/>
      <c r="D21" t="s">
        <v>74</v>
      </c>
      <c r="E21" s="97" t="s">
        <v>85</v>
      </c>
      <c r="F21" s="36">
        <v>440</v>
      </c>
      <c r="G21" s="36">
        <v>51144</v>
      </c>
      <c r="H21" s="98">
        <f t="shared" si="0"/>
        <v>0.86031597059283593</v>
      </c>
    </row>
    <row r="22" spans="2:8" x14ac:dyDescent="0.25">
      <c r="B22" s="59" t="s">
        <v>229</v>
      </c>
      <c r="C22" s="16" t="s">
        <v>230</v>
      </c>
      <c r="D22" t="s">
        <v>79</v>
      </c>
      <c r="E22" s="97" t="s">
        <v>97</v>
      </c>
      <c r="F22" s="36">
        <v>3505</v>
      </c>
      <c r="G22" s="36">
        <v>50337</v>
      </c>
      <c r="H22" s="98">
        <f t="shared" si="0"/>
        <v>6.9630689155094663</v>
      </c>
    </row>
    <row r="23" spans="2:8" x14ac:dyDescent="0.25">
      <c r="B23" s="59" t="s">
        <v>229</v>
      </c>
      <c r="C23" s="16"/>
      <c r="D23" t="s">
        <v>80</v>
      </c>
      <c r="E23" s="97" t="s">
        <v>94</v>
      </c>
      <c r="F23" s="36">
        <v>5032</v>
      </c>
      <c r="G23" s="36">
        <v>82098</v>
      </c>
      <c r="H23" s="98">
        <f t="shared" si="0"/>
        <v>6.1292601525006702</v>
      </c>
    </row>
    <row r="24" spans="2:8" x14ac:dyDescent="0.25">
      <c r="B24" s="59" t="s">
        <v>229</v>
      </c>
      <c r="C24" s="16"/>
      <c r="D24" t="s">
        <v>66</v>
      </c>
      <c r="E24" s="97" t="s">
        <v>99</v>
      </c>
      <c r="F24" s="36">
        <v>5307</v>
      </c>
      <c r="G24" s="36">
        <v>68195</v>
      </c>
      <c r="H24" s="98">
        <f t="shared" si="0"/>
        <v>7.7820954615441016</v>
      </c>
    </row>
    <row r="25" spans="2:8" x14ac:dyDescent="0.25">
      <c r="B25" s="59" t="s">
        <v>229</v>
      </c>
      <c r="C25" s="16"/>
      <c r="D25" t="s">
        <v>67</v>
      </c>
      <c r="E25" s="97" t="s">
        <v>95</v>
      </c>
      <c r="F25" s="36">
        <v>5537</v>
      </c>
      <c r="G25" s="36">
        <v>64799</v>
      </c>
      <c r="H25" s="98">
        <f t="shared" si="0"/>
        <v>8.544884951928271</v>
      </c>
    </row>
    <row r="26" spans="2:8" x14ac:dyDescent="0.25">
      <c r="B26" s="59" t="s">
        <v>229</v>
      </c>
      <c r="C26" s="16"/>
      <c r="D26" t="s">
        <v>68</v>
      </c>
      <c r="E26" s="97" t="s">
        <v>96</v>
      </c>
      <c r="F26" s="36">
        <v>5794</v>
      </c>
      <c r="G26" s="36">
        <v>62581</v>
      </c>
      <c r="H26" s="98">
        <f t="shared" si="0"/>
        <v>9.2584011121586425</v>
      </c>
    </row>
    <row r="27" spans="2:8" x14ac:dyDescent="0.25">
      <c r="B27" s="59" t="s">
        <v>229</v>
      </c>
      <c r="C27" s="16"/>
      <c r="D27" t="s">
        <v>70</v>
      </c>
      <c r="E27" s="99" t="s">
        <v>84</v>
      </c>
      <c r="F27" s="36">
        <v>4760</v>
      </c>
      <c r="G27" s="36">
        <v>48849</v>
      </c>
      <c r="H27" s="98">
        <f t="shared" si="0"/>
        <v>9.744314110831338</v>
      </c>
    </row>
    <row r="28" spans="2:8" x14ac:dyDescent="0.25">
      <c r="B28" s="59" t="s">
        <v>229</v>
      </c>
      <c r="C28" s="16"/>
      <c r="D28" t="s">
        <v>73</v>
      </c>
      <c r="E28" s="97" t="s">
        <v>93</v>
      </c>
      <c r="F28" s="36">
        <v>6208</v>
      </c>
      <c r="G28" s="36">
        <v>52178</v>
      </c>
      <c r="H28" s="98">
        <f t="shared" si="0"/>
        <v>11.897734677450266</v>
      </c>
    </row>
    <row r="29" spans="2:8" x14ac:dyDescent="0.25">
      <c r="B29" s="101" t="s">
        <v>229</v>
      </c>
      <c r="C29" s="102"/>
      <c r="D29" s="57" t="s">
        <v>74</v>
      </c>
      <c r="E29" s="103" t="s">
        <v>85</v>
      </c>
      <c r="F29" s="104">
        <v>3013</v>
      </c>
      <c r="G29" s="104">
        <v>29063</v>
      </c>
      <c r="H29" s="105">
        <f t="shared" si="0"/>
        <v>10.367133468671506</v>
      </c>
    </row>
  </sheetData>
  <mergeCells count="1">
    <mergeCell ref="K5:M5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Approaches</vt:lpstr>
      <vt:lpstr>S2 Datasets</vt:lpstr>
      <vt:lpstr>S3 Results</vt:lpstr>
      <vt:lpstr>S4. Performance</vt:lpstr>
      <vt:lpstr>S5. Concordance</vt:lpstr>
      <vt:lpstr>S6. Shared C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io</dc:creator>
  <cp:lastModifiedBy>Antoine van Kampen</cp:lastModifiedBy>
  <dcterms:created xsi:type="dcterms:W3CDTF">2022-02-18T15:30:22Z</dcterms:created>
  <dcterms:modified xsi:type="dcterms:W3CDTF">2023-02-13T13:51:05Z</dcterms:modified>
</cp:coreProperties>
</file>